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altman\Desktop\March 2019 SFP and PDR\SFP March\Bradley\"/>
    </mc:Choice>
  </mc:AlternateContent>
  <xr:revisionPtr revIDLastSave="0" documentId="13_ncr:1_{65EBB26E-5491-493D-A4A9-1F41EA31DDC7}" xr6:coauthVersionLast="36" xr6:coauthVersionMax="36" xr10:uidLastSave="{00000000-0000-0000-0000-000000000000}"/>
  <bookViews>
    <workbookView xWindow="0" yWindow="3000" windowWidth="22512" windowHeight="7356" tabRatio="632" firstSheet="4" activeTab="8" xr2:uid="{00000000-000D-0000-FFFF-FFFF00000000}"/>
  </bookViews>
  <sheets>
    <sheet name="Tab1_orig" sheetId="2" state="hidden" r:id="rId1"/>
    <sheet name="Tab2_old" sheetId="1" state="hidden" r:id="rId2"/>
    <sheet name="age adjustment" sheetId="5" state="hidden" r:id="rId3"/>
    <sheet name="comparison" sheetId="6" state="hidden" r:id="rId4"/>
    <sheet name="TabA1_12m" sheetId="21" r:id="rId5"/>
    <sheet name="TabA2_12m" sheetId="23" r:id="rId6"/>
    <sheet name="TabA3_09" sheetId="10" r:id="rId7"/>
    <sheet name="TabA1_05" sheetId="15" state="hidden" r:id="rId8"/>
    <sheet name="TabA4_09" sheetId="22" r:id="rId9"/>
    <sheet name="Diff1" sheetId="12" state="hidden" r:id="rId10"/>
    <sheet name="Diff2" sheetId="13" state="hidden" r:id="rId11"/>
    <sheet name="Diff1_05" sheetId="16" state="hidden" r:id="rId12"/>
    <sheet name="Diff2_05" sheetId="17" state="hidden" r:id="rId13"/>
  </sheets>
  <externalReferences>
    <externalReference r:id="rId14"/>
  </externalReferences>
  <definedNames>
    <definedName name="_xlnm.Print_Area" localSheetId="1">Tab2_old!$A$1:$R$4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9" i="10" l="1"/>
  <c r="AO33" i="21"/>
  <c r="AO64" i="21" s="1"/>
  <c r="AO32" i="21"/>
  <c r="AO61" i="21" s="1"/>
  <c r="AO31" i="21"/>
  <c r="AO60" i="21" s="1"/>
  <c r="AO30" i="21"/>
  <c r="AO59" i="21" s="1"/>
  <c r="AO29" i="21"/>
  <c r="AO58" i="21" s="1"/>
  <c r="AO28" i="21"/>
  <c r="AO57" i="21" s="1"/>
  <c r="AO27" i="21"/>
  <c r="AO56" i="21" s="1"/>
  <c r="AO26" i="21"/>
  <c r="AO55" i="21" s="1"/>
  <c r="AO25" i="21"/>
  <c r="AO54" i="21" s="1"/>
  <c r="AO24" i="21"/>
  <c r="AO53" i="21" s="1"/>
  <c r="AO23" i="21"/>
  <c r="AO52" i="21" s="1"/>
  <c r="AO22" i="21"/>
  <c r="AO51" i="21" s="1"/>
  <c r="AO21" i="21"/>
  <c r="AO50" i="21" s="1"/>
  <c r="AO20" i="21"/>
  <c r="AO49" i="21" s="1"/>
  <c r="AO19" i="21"/>
  <c r="AO48" i="21" s="1"/>
  <c r="AO18" i="21"/>
  <c r="AO47" i="21" s="1"/>
  <c r="AO17" i="21"/>
  <c r="AO46" i="21" s="1"/>
  <c r="AO16" i="21"/>
  <c r="AO45" i="21" s="1"/>
  <c r="AO15" i="21"/>
  <c r="AO44" i="21" s="1"/>
  <c r="AO14" i="21"/>
  <c r="AO43" i="21" s="1"/>
  <c r="AO13" i="21"/>
  <c r="AO42" i="21" s="1"/>
  <c r="AO12" i="21"/>
  <c r="AO41" i="21" s="1"/>
  <c r="AO11" i="21"/>
  <c r="AO40" i="21" s="1"/>
  <c r="AO10" i="21"/>
  <c r="AO39" i="21" s="1"/>
  <c r="AO9" i="21"/>
  <c r="AO38" i="21" s="1"/>
  <c r="AO8" i="21"/>
  <c r="AO37" i="21" s="1"/>
  <c r="AO7" i="21"/>
  <c r="AO36" i="21" s="1"/>
  <c r="AI33" i="21"/>
  <c r="AI64" i="21" s="1"/>
  <c r="AI32" i="21"/>
  <c r="AI61" i="21" s="1"/>
  <c r="AI31" i="21"/>
  <c r="AI60" i="21" s="1"/>
  <c r="AI30" i="21"/>
  <c r="AI59" i="21" s="1"/>
  <c r="AI29" i="21"/>
  <c r="AI58" i="21" s="1"/>
  <c r="AI28" i="21"/>
  <c r="AI57" i="21" s="1"/>
  <c r="AI27" i="21"/>
  <c r="AI56" i="21" s="1"/>
  <c r="AI26" i="21"/>
  <c r="AI55" i="21" s="1"/>
  <c r="AI25" i="21"/>
  <c r="AI54" i="21" s="1"/>
  <c r="AI24" i="21"/>
  <c r="AI53" i="21" s="1"/>
  <c r="AI23" i="21"/>
  <c r="AI52" i="21" s="1"/>
  <c r="AI22" i="21"/>
  <c r="AI51" i="21" s="1"/>
  <c r="AI21" i="21"/>
  <c r="AI50" i="21" s="1"/>
  <c r="AI20" i="21"/>
  <c r="AI49" i="21" s="1"/>
  <c r="AI19" i="21"/>
  <c r="AI48" i="21" s="1"/>
  <c r="AI18" i="21"/>
  <c r="AI47" i="21" s="1"/>
  <c r="AI17" i="21"/>
  <c r="AI46" i="21" s="1"/>
  <c r="AI16" i="21"/>
  <c r="AI45" i="21" s="1"/>
  <c r="AI15" i="21"/>
  <c r="AI44" i="21" s="1"/>
  <c r="AI14" i="21"/>
  <c r="AI43" i="21" s="1"/>
  <c r="AI13" i="21"/>
  <c r="AI42" i="21" s="1"/>
  <c r="AI12" i="21"/>
  <c r="AI41" i="21" s="1"/>
  <c r="AI11" i="21"/>
  <c r="AI40" i="21" s="1"/>
  <c r="AI10" i="21"/>
  <c r="AI39" i="21" s="1"/>
  <c r="AI9" i="21"/>
  <c r="AI38" i="21" s="1"/>
  <c r="AI8" i="21"/>
  <c r="AI37" i="21" s="1"/>
  <c r="AI7" i="21"/>
  <c r="AI36" i="21" s="1"/>
  <c r="AC33" i="21"/>
  <c r="AC32" i="21"/>
  <c r="AC61" i="21" s="1"/>
  <c r="AC31" i="21"/>
  <c r="AC60" i="21" s="1"/>
  <c r="AC30" i="21"/>
  <c r="AC59" i="21" s="1"/>
  <c r="AC29" i="21"/>
  <c r="AC58" i="21" s="1"/>
  <c r="AC28" i="21"/>
  <c r="AC57" i="21" s="1"/>
  <c r="AC27" i="21"/>
  <c r="AC56" i="21" s="1"/>
  <c r="AC26" i="21"/>
  <c r="AC55" i="21" s="1"/>
  <c r="AC25" i="21"/>
  <c r="AC54" i="21" s="1"/>
  <c r="AC24" i="21"/>
  <c r="AC53" i="21" s="1"/>
  <c r="AC23" i="21"/>
  <c r="AC52" i="21" s="1"/>
  <c r="AC22" i="21"/>
  <c r="AC51" i="21" s="1"/>
  <c r="AC21" i="21"/>
  <c r="AC50" i="21" s="1"/>
  <c r="AC20" i="21"/>
  <c r="AC49" i="21" s="1"/>
  <c r="AC19" i="21"/>
  <c r="AC48" i="21" s="1"/>
  <c r="AC18" i="21"/>
  <c r="AC47" i="21" s="1"/>
  <c r="AC17" i="21"/>
  <c r="AC46" i="21" s="1"/>
  <c r="AC16" i="21"/>
  <c r="AC45" i="21" s="1"/>
  <c r="AC15" i="21"/>
  <c r="AC44" i="21" s="1"/>
  <c r="AC14" i="21"/>
  <c r="AC43" i="21" s="1"/>
  <c r="AC13" i="21"/>
  <c r="AC42" i="21" s="1"/>
  <c r="AC12" i="21"/>
  <c r="AC41" i="21" s="1"/>
  <c r="AC11" i="21"/>
  <c r="AC40" i="21" s="1"/>
  <c r="AC10" i="21"/>
  <c r="AC39" i="21" s="1"/>
  <c r="AC9" i="21"/>
  <c r="AC38" i="21" s="1"/>
  <c r="AC8" i="21"/>
  <c r="AC37" i="21" s="1"/>
  <c r="AC7" i="21"/>
  <c r="AC36" i="21" s="1"/>
  <c r="W33" i="21"/>
  <c r="W64" i="21" s="1"/>
  <c r="W32" i="21"/>
  <c r="W61" i="21" s="1"/>
  <c r="W31" i="21"/>
  <c r="W60" i="21" s="1"/>
  <c r="W30" i="21"/>
  <c r="W59" i="21" s="1"/>
  <c r="W29" i="21"/>
  <c r="W58" i="21" s="1"/>
  <c r="W28" i="21"/>
  <c r="W57" i="21" s="1"/>
  <c r="W27" i="21"/>
  <c r="W56" i="21" s="1"/>
  <c r="W26" i="21"/>
  <c r="W55" i="21" s="1"/>
  <c r="W25" i="21"/>
  <c r="W54" i="21" s="1"/>
  <c r="W24" i="21"/>
  <c r="W53" i="21" s="1"/>
  <c r="W23" i="21"/>
  <c r="W52" i="21" s="1"/>
  <c r="W22" i="21"/>
  <c r="W51" i="21" s="1"/>
  <c r="W21" i="21"/>
  <c r="W50" i="21" s="1"/>
  <c r="W20" i="21"/>
  <c r="W49" i="21" s="1"/>
  <c r="W19" i="21"/>
  <c r="W48" i="21" s="1"/>
  <c r="W18" i="21"/>
  <c r="W47" i="21" s="1"/>
  <c r="W17" i="21"/>
  <c r="W46" i="21" s="1"/>
  <c r="W16" i="21"/>
  <c r="W45" i="21" s="1"/>
  <c r="W15" i="21"/>
  <c r="W44" i="21" s="1"/>
  <c r="W14" i="21"/>
  <c r="W43" i="21" s="1"/>
  <c r="W13" i="21"/>
  <c r="W42" i="21" s="1"/>
  <c r="W12" i="21"/>
  <c r="W41" i="21" s="1"/>
  <c r="W11" i="21"/>
  <c r="W40" i="21" s="1"/>
  <c r="W10" i="21"/>
  <c r="W39" i="21" s="1"/>
  <c r="W9" i="21"/>
  <c r="W38" i="21" s="1"/>
  <c r="W8" i="21"/>
  <c r="W37" i="21" s="1"/>
  <c r="W7" i="21"/>
  <c r="W36" i="21" s="1"/>
  <c r="Q33" i="21"/>
  <c r="Q64" i="21" s="1"/>
  <c r="Q32" i="21"/>
  <c r="Q61" i="21" s="1"/>
  <c r="Q31" i="21"/>
  <c r="Q60" i="21" s="1"/>
  <c r="Q30" i="21"/>
  <c r="Q59" i="21" s="1"/>
  <c r="Q29" i="21"/>
  <c r="Q58" i="21" s="1"/>
  <c r="Q28" i="21"/>
  <c r="Q57" i="21" s="1"/>
  <c r="Q27" i="21"/>
  <c r="Q56" i="21" s="1"/>
  <c r="Q26" i="21"/>
  <c r="Q55" i="21" s="1"/>
  <c r="Q25" i="21"/>
  <c r="Q54" i="21" s="1"/>
  <c r="Q24" i="21"/>
  <c r="Q53" i="21" s="1"/>
  <c r="Q23" i="21"/>
  <c r="Q52" i="21" s="1"/>
  <c r="Q22" i="21"/>
  <c r="Q51" i="21" s="1"/>
  <c r="Q21" i="21"/>
  <c r="Q50" i="21" s="1"/>
  <c r="Q20" i="21"/>
  <c r="Q49" i="21" s="1"/>
  <c r="Q19" i="21"/>
  <c r="Q48" i="21" s="1"/>
  <c r="Q18" i="21"/>
  <c r="Q47" i="21" s="1"/>
  <c r="Q17" i="21"/>
  <c r="Q46" i="21"/>
  <c r="Q16" i="21"/>
  <c r="Q45" i="21" s="1"/>
  <c r="Q15" i="21"/>
  <c r="Q44" i="21" s="1"/>
  <c r="Q14" i="21"/>
  <c r="Q43" i="21" s="1"/>
  <c r="Q13" i="21"/>
  <c r="Q42" i="21" s="1"/>
  <c r="Q12" i="21"/>
  <c r="Q41" i="21" s="1"/>
  <c r="Q11" i="21"/>
  <c r="Q40" i="21" s="1"/>
  <c r="Q10" i="21"/>
  <c r="Q39" i="21" s="1"/>
  <c r="Q9" i="21"/>
  <c r="Q38" i="21" s="1"/>
  <c r="Q8" i="21"/>
  <c r="Q37" i="21" s="1"/>
  <c r="Q7" i="21"/>
  <c r="Q36" i="21" s="1"/>
  <c r="K33" i="21"/>
  <c r="K8" i="21"/>
  <c r="K37" i="21" s="1"/>
  <c r="K9" i="21"/>
  <c r="K38" i="21" s="1"/>
  <c r="K10" i="21"/>
  <c r="K39" i="21" s="1"/>
  <c r="K11" i="21"/>
  <c r="K40" i="21" s="1"/>
  <c r="K12" i="21"/>
  <c r="K41" i="21" s="1"/>
  <c r="K13" i="21"/>
  <c r="K42" i="21" s="1"/>
  <c r="K14" i="21"/>
  <c r="K43" i="21" s="1"/>
  <c r="K15" i="21"/>
  <c r="K44" i="21" s="1"/>
  <c r="K16" i="21"/>
  <c r="K45" i="21" s="1"/>
  <c r="K17" i="21"/>
  <c r="K46" i="21" s="1"/>
  <c r="K18" i="21"/>
  <c r="K47" i="21" s="1"/>
  <c r="K19" i="21"/>
  <c r="K48" i="21" s="1"/>
  <c r="K20" i="21"/>
  <c r="K49" i="21" s="1"/>
  <c r="K21" i="21"/>
  <c r="K50" i="21" s="1"/>
  <c r="K22" i="21"/>
  <c r="K51" i="21" s="1"/>
  <c r="K23" i="21"/>
  <c r="K52" i="21" s="1"/>
  <c r="K24" i="21"/>
  <c r="K53" i="21" s="1"/>
  <c r="K25" i="21"/>
  <c r="K54" i="21" s="1"/>
  <c r="K26" i="21"/>
  <c r="K55" i="21" s="1"/>
  <c r="K27" i="21"/>
  <c r="K56" i="21" s="1"/>
  <c r="K28" i="21"/>
  <c r="K57" i="21" s="1"/>
  <c r="K29" i="21"/>
  <c r="K58" i="21" s="1"/>
  <c r="K30" i="21"/>
  <c r="K59" i="21" s="1"/>
  <c r="K31" i="21"/>
  <c r="K60" i="21" s="1"/>
  <c r="K32" i="21"/>
  <c r="K61" i="21" s="1"/>
  <c r="K7" i="21"/>
  <c r="K36" i="21" s="1"/>
  <c r="C64" i="21"/>
  <c r="B64" i="21"/>
  <c r="F64" i="21"/>
  <c r="F62" i="21"/>
  <c r="F61" i="21"/>
  <c r="F60" i="21"/>
  <c r="F59" i="21"/>
  <c r="F58" i="21"/>
  <c r="F57" i="21"/>
  <c r="F56" i="21"/>
  <c r="F54" i="21"/>
  <c r="F53" i="21"/>
  <c r="F51" i="21"/>
  <c r="F50" i="21"/>
  <c r="F49" i="21"/>
  <c r="F48" i="21"/>
  <c r="F47" i="21"/>
  <c r="F45" i="21"/>
  <c r="F44" i="21"/>
  <c r="F43" i="21"/>
  <c r="F41" i="21"/>
  <c r="F40" i="21"/>
  <c r="F39" i="21"/>
  <c r="F38" i="21"/>
  <c r="F37" i="21"/>
  <c r="F36" i="21"/>
  <c r="B36" i="21"/>
  <c r="C36" i="21"/>
  <c r="B38" i="21"/>
  <c r="C38" i="21"/>
  <c r="AN7" i="12"/>
  <c r="AO7" i="10" s="1"/>
  <c r="AO36" i="10" s="1"/>
  <c r="AH7" i="12"/>
  <c r="AI7" i="10" s="1"/>
  <c r="AI36" i="10" s="1"/>
  <c r="AB7" i="12"/>
  <c r="V7" i="12"/>
  <c r="W7" i="10" s="1"/>
  <c r="W36" i="10" s="1"/>
  <c r="P7" i="12"/>
  <c r="Q7" i="10" s="1"/>
  <c r="Q36" i="10" s="1"/>
  <c r="J8" i="12"/>
  <c r="K8" i="10" s="1"/>
  <c r="K37" i="10" s="1"/>
  <c r="D7" i="12"/>
  <c r="E7" i="10" s="1"/>
  <c r="E36" i="10" s="1"/>
  <c r="AP64" i="21"/>
  <c r="AM64" i="21"/>
  <c r="AL64" i="21"/>
  <c r="AJ64" i="21"/>
  <c r="AG64" i="21"/>
  <c r="AF64" i="21"/>
  <c r="AD64" i="21"/>
  <c r="AA64" i="21"/>
  <c r="Z64" i="21"/>
  <c r="X64" i="21"/>
  <c r="U64" i="21"/>
  <c r="T64" i="21"/>
  <c r="R64" i="21"/>
  <c r="O64" i="21"/>
  <c r="N64" i="21"/>
  <c r="L64" i="21"/>
  <c r="I64" i="21"/>
  <c r="H64" i="21"/>
  <c r="D33" i="12"/>
  <c r="E33" i="21" s="1"/>
  <c r="E64" i="21" s="1"/>
  <c r="AP62" i="21"/>
  <c r="AM62" i="21"/>
  <c r="AL62" i="21"/>
  <c r="AJ62" i="21"/>
  <c r="AG62" i="21"/>
  <c r="AF62" i="21"/>
  <c r="AD62" i="21"/>
  <c r="AA62" i="21"/>
  <c r="Z62" i="21"/>
  <c r="X62" i="21"/>
  <c r="U62" i="21"/>
  <c r="T62" i="21"/>
  <c r="R62" i="21"/>
  <c r="O62" i="21"/>
  <c r="N62" i="21"/>
  <c r="L62" i="21"/>
  <c r="I62" i="21"/>
  <c r="H62" i="21"/>
  <c r="C62" i="21"/>
  <c r="B62" i="21"/>
  <c r="AP61" i="21"/>
  <c r="AM61" i="21"/>
  <c r="AL61" i="21"/>
  <c r="AJ61" i="21"/>
  <c r="AG61" i="21"/>
  <c r="AF61" i="21"/>
  <c r="AD61" i="21"/>
  <c r="AA61" i="21"/>
  <c r="Z61" i="21"/>
  <c r="X61" i="21"/>
  <c r="U61" i="21"/>
  <c r="T61" i="21"/>
  <c r="R61" i="21"/>
  <c r="O61" i="21"/>
  <c r="N61" i="21"/>
  <c r="L61" i="21"/>
  <c r="I61" i="21"/>
  <c r="H61" i="21"/>
  <c r="C61" i="21"/>
  <c r="B61" i="21"/>
  <c r="AP60" i="21"/>
  <c r="AM60" i="21"/>
  <c r="AL60" i="21"/>
  <c r="AJ60" i="21"/>
  <c r="AG60" i="21"/>
  <c r="AF60" i="21"/>
  <c r="AD60" i="21"/>
  <c r="AA60" i="21"/>
  <c r="Z60" i="21"/>
  <c r="X60" i="21"/>
  <c r="U60" i="21"/>
  <c r="T60" i="21"/>
  <c r="R60" i="21"/>
  <c r="O60" i="21"/>
  <c r="N60" i="21"/>
  <c r="L60" i="21"/>
  <c r="I60" i="21"/>
  <c r="H60" i="21"/>
  <c r="C60" i="21"/>
  <c r="B60" i="21"/>
  <c r="AP59" i="21"/>
  <c r="AM59" i="21"/>
  <c r="AL59" i="21"/>
  <c r="AJ59" i="21"/>
  <c r="AG59" i="21"/>
  <c r="AF59" i="21"/>
  <c r="AD59" i="21"/>
  <c r="AA59" i="21"/>
  <c r="Z59" i="21"/>
  <c r="X59" i="21"/>
  <c r="U59" i="21"/>
  <c r="T59" i="21"/>
  <c r="R59" i="21"/>
  <c r="O59" i="21"/>
  <c r="N59" i="21"/>
  <c r="L59" i="21"/>
  <c r="I59" i="21"/>
  <c r="H59" i="21"/>
  <c r="C59" i="21"/>
  <c r="B59" i="21"/>
  <c r="AP58" i="21"/>
  <c r="AM58" i="21"/>
  <c r="AL58" i="21"/>
  <c r="AJ58" i="21"/>
  <c r="AG58" i="21"/>
  <c r="AF58" i="21"/>
  <c r="AD58" i="21"/>
  <c r="AA58" i="21"/>
  <c r="Z58" i="21"/>
  <c r="X58" i="21"/>
  <c r="U58" i="21"/>
  <c r="T58" i="21"/>
  <c r="R58" i="21"/>
  <c r="O58" i="21"/>
  <c r="N58" i="21"/>
  <c r="L58" i="21"/>
  <c r="I58" i="21"/>
  <c r="H58" i="21"/>
  <c r="C58" i="21"/>
  <c r="B58" i="21"/>
  <c r="AP57" i="21"/>
  <c r="AM57" i="21"/>
  <c r="AL57" i="21"/>
  <c r="AJ57" i="21"/>
  <c r="AG57" i="21"/>
  <c r="AF57" i="21"/>
  <c r="AD57" i="21"/>
  <c r="AA57" i="21"/>
  <c r="Z57" i="21"/>
  <c r="X57" i="21"/>
  <c r="U57" i="21"/>
  <c r="T57" i="21"/>
  <c r="R57" i="21"/>
  <c r="O57" i="21"/>
  <c r="N57" i="21"/>
  <c r="L57" i="21"/>
  <c r="I57" i="21"/>
  <c r="H57" i="21"/>
  <c r="D28" i="12"/>
  <c r="AP56" i="21"/>
  <c r="AM56" i="21"/>
  <c r="AL56" i="21"/>
  <c r="AJ56" i="21"/>
  <c r="AG56" i="21"/>
  <c r="AF56" i="21"/>
  <c r="AD56" i="21"/>
  <c r="AA56" i="21"/>
  <c r="Z56" i="21"/>
  <c r="X56" i="21"/>
  <c r="U56" i="21"/>
  <c r="T56" i="21"/>
  <c r="R56" i="21"/>
  <c r="O56" i="21"/>
  <c r="N56" i="21"/>
  <c r="L56" i="21"/>
  <c r="I56" i="21"/>
  <c r="H56" i="21"/>
  <c r="D27" i="12"/>
  <c r="E27" i="21" s="1"/>
  <c r="E56" i="21" s="1"/>
  <c r="D26" i="12"/>
  <c r="AP54" i="21"/>
  <c r="AM54" i="21"/>
  <c r="AL54" i="21"/>
  <c r="AJ54" i="21"/>
  <c r="AG54" i="21"/>
  <c r="AF54" i="21"/>
  <c r="AD54" i="21"/>
  <c r="AA54" i="21"/>
  <c r="Z54" i="21"/>
  <c r="X54" i="21"/>
  <c r="U54" i="21"/>
  <c r="T54" i="21"/>
  <c r="R54" i="21"/>
  <c r="O54" i="21"/>
  <c r="N54" i="21"/>
  <c r="L54" i="21"/>
  <c r="I54" i="21"/>
  <c r="H54" i="21"/>
  <c r="D25" i="12"/>
  <c r="E25" i="21" s="1"/>
  <c r="E54" i="21" s="1"/>
  <c r="AP53" i="21"/>
  <c r="AM53" i="21"/>
  <c r="AL53" i="21"/>
  <c r="AJ53" i="21"/>
  <c r="AG53" i="21"/>
  <c r="AF53" i="21"/>
  <c r="AD53" i="21"/>
  <c r="AA53" i="21"/>
  <c r="Z53" i="21"/>
  <c r="X53" i="21"/>
  <c r="U53" i="21"/>
  <c r="T53" i="21"/>
  <c r="R53" i="21"/>
  <c r="O53" i="21"/>
  <c r="N53" i="21"/>
  <c r="L53" i="21"/>
  <c r="I53" i="21"/>
  <c r="H53" i="21"/>
  <c r="D24" i="12"/>
  <c r="E24" i="10" s="1"/>
  <c r="E53" i="10" s="1"/>
  <c r="D23" i="12"/>
  <c r="AP51" i="21"/>
  <c r="AM51" i="21"/>
  <c r="AL51" i="21"/>
  <c r="AJ51" i="21"/>
  <c r="AG51" i="21"/>
  <c r="AF51" i="21"/>
  <c r="AD51" i="21"/>
  <c r="AA51" i="21"/>
  <c r="Z51" i="21"/>
  <c r="X51" i="21"/>
  <c r="U51" i="21"/>
  <c r="T51" i="21"/>
  <c r="R51" i="21"/>
  <c r="O51" i="21"/>
  <c r="N51" i="21"/>
  <c r="L51" i="21"/>
  <c r="I51" i="21"/>
  <c r="H51" i="21"/>
  <c r="D22" i="12"/>
  <c r="E22" i="21" s="1"/>
  <c r="E51" i="21" s="1"/>
  <c r="AP50" i="21"/>
  <c r="AM50" i="21"/>
  <c r="AL50" i="21"/>
  <c r="AJ50" i="21"/>
  <c r="AG50" i="21"/>
  <c r="AF50" i="21"/>
  <c r="AD50" i="21"/>
  <c r="AA50" i="21"/>
  <c r="Z50" i="21"/>
  <c r="X50" i="21"/>
  <c r="U50" i="21"/>
  <c r="T50" i="21"/>
  <c r="R50" i="21"/>
  <c r="O50" i="21"/>
  <c r="N50" i="21"/>
  <c r="L50" i="21"/>
  <c r="I50" i="21"/>
  <c r="H50" i="21"/>
  <c r="D21" i="12"/>
  <c r="E21" i="21" s="1"/>
  <c r="E50" i="21" s="1"/>
  <c r="AP49" i="21"/>
  <c r="AM49" i="21"/>
  <c r="AL49" i="21"/>
  <c r="AJ49" i="21"/>
  <c r="AG49" i="21"/>
  <c r="AF49" i="21"/>
  <c r="AD49" i="21"/>
  <c r="AA49" i="21"/>
  <c r="Z49" i="21"/>
  <c r="X49" i="21"/>
  <c r="U49" i="21"/>
  <c r="T49" i="21"/>
  <c r="R49" i="21"/>
  <c r="O49" i="21"/>
  <c r="N49" i="21"/>
  <c r="L49" i="21"/>
  <c r="I49" i="21"/>
  <c r="H49" i="21"/>
  <c r="D20" i="12"/>
  <c r="AP48" i="21"/>
  <c r="AM48" i="21"/>
  <c r="AL48" i="21"/>
  <c r="AJ48" i="21"/>
  <c r="AG48" i="21"/>
  <c r="AF48" i="21"/>
  <c r="AD48" i="21"/>
  <c r="AA48" i="21"/>
  <c r="Z48" i="21"/>
  <c r="X48" i="21"/>
  <c r="U48" i="21"/>
  <c r="T48" i="21"/>
  <c r="R48" i="21"/>
  <c r="O48" i="21"/>
  <c r="N48" i="21"/>
  <c r="L48" i="21"/>
  <c r="I48" i="21"/>
  <c r="H48" i="21"/>
  <c r="D19" i="12"/>
  <c r="AP47" i="21"/>
  <c r="AM47" i="21"/>
  <c r="AL47" i="21"/>
  <c r="AJ47" i="21"/>
  <c r="AG47" i="21"/>
  <c r="AF47" i="21"/>
  <c r="AD47" i="21"/>
  <c r="AA47" i="21"/>
  <c r="Z47" i="21"/>
  <c r="X47" i="21"/>
  <c r="U47" i="21"/>
  <c r="T47" i="21"/>
  <c r="R47" i="21"/>
  <c r="O47" i="21"/>
  <c r="N47" i="21"/>
  <c r="L47" i="21"/>
  <c r="I47" i="21"/>
  <c r="H47" i="21"/>
  <c r="D18" i="12"/>
  <c r="E18" i="21" s="1"/>
  <c r="E47" i="21" s="1"/>
  <c r="AP45" i="21"/>
  <c r="AM45" i="21"/>
  <c r="AL45" i="21"/>
  <c r="AJ45" i="21"/>
  <c r="AG45" i="21"/>
  <c r="AF45" i="21"/>
  <c r="AD45" i="21"/>
  <c r="AA45" i="21"/>
  <c r="Z45" i="21"/>
  <c r="X45" i="21"/>
  <c r="U45" i="21"/>
  <c r="T45" i="21"/>
  <c r="R45" i="21"/>
  <c r="O45" i="21"/>
  <c r="N45" i="21"/>
  <c r="L45" i="21"/>
  <c r="I45" i="21"/>
  <c r="H45" i="21"/>
  <c r="D16" i="12"/>
  <c r="E16" i="10" s="1"/>
  <c r="E45" i="10" s="1"/>
  <c r="AP44" i="21"/>
  <c r="AM44" i="21"/>
  <c r="AL44" i="21"/>
  <c r="AJ44" i="21"/>
  <c r="AG44" i="21"/>
  <c r="AF44" i="21"/>
  <c r="AD44" i="21"/>
  <c r="AA44" i="21"/>
  <c r="Z44" i="21"/>
  <c r="X44" i="21"/>
  <c r="U44" i="21"/>
  <c r="T44" i="21"/>
  <c r="R44" i="21"/>
  <c r="O44" i="21"/>
  <c r="N44" i="21"/>
  <c r="L44" i="21"/>
  <c r="I44" i="21"/>
  <c r="H44" i="21"/>
  <c r="D15" i="12"/>
  <c r="E15" i="21" s="1"/>
  <c r="E44" i="21" s="1"/>
  <c r="AP43" i="21"/>
  <c r="AM43" i="21"/>
  <c r="AL43" i="21"/>
  <c r="AJ43" i="21"/>
  <c r="AG43" i="21"/>
  <c r="AF43" i="21"/>
  <c r="AD43" i="21"/>
  <c r="AA43" i="21"/>
  <c r="Z43" i="21"/>
  <c r="X43" i="21"/>
  <c r="U43" i="21"/>
  <c r="T43" i="21"/>
  <c r="R43" i="21"/>
  <c r="O43" i="21"/>
  <c r="N43" i="21"/>
  <c r="L43" i="21"/>
  <c r="I43" i="21"/>
  <c r="H43" i="21"/>
  <c r="D14" i="12"/>
  <c r="E14" i="21" s="1"/>
  <c r="E43" i="21" s="1"/>
  <c r="D13" i="12"/>
  <c r="E13" i="10" s="1"/>
  <c r="E42" i="10" s="1"/>
  <c r="AP41" i="21"/>
  <c r="AM41" i="21"/>
  <c r="AL41" i="21"/>
  <c r="AJ41" i="21"/>
  <c r="AG41" i="21"/>
  <c r="AF41" i="21"/>
  <c r="AD41" i="21"/>
  <c r="AA41" i="21"/>
  <c r="Z41" i="21"/>
  <c r="X41" i="21"/>
  <c r="U41" i="21"/>
  <c r="T41" i="21"/>
  <c r="R41" i="21"/>
  <c r="O41" i="21"/>
  <c r="N41" i="21"/>
  <c r="L41" i="21"/>
  <c r="D12" i="12"/>
  <c r="E12" i="21" s="1"/>
  <c r="E41" i="21" s="1"/>
  <c r="AP40" i="21"/>
  <c r="AM40" i="21"/>
  <c r="AL40" i="21"/>
  <c r="AJ40" i="21"/>
  <c r="AG40" i="21"/>
  <c r="AF40" i="21"/>
  <c r="AD40" i="21"/>
  <c r="AA40" i="21"/>
  <c r="Z40" i="21"/>
  <c r="X40" i="21"/>
  <c r="U40" i="21"/>
  <c r="T40" i="21"/>
  <c r="R40" i="21"/>
  <c r="O40" i="21"/>
  <c r="N40" i="21"/>
  <c r="L40" i="21"/>
  <c r="I40" i="21"/>
  <c r="H40" i="21"/>
  <c r="D11" i="12"/>
  <c r="E11" i="21" s="1"/>
  <c r="E40" i="21" s="1"/>
  <c r="AP39" i="21"/>
  <c r="AM39" i="21"/>
  <c r="AL39" i="21"/>
  <c r="AJ39" i="21"/>
  <c r="AG39" i="21"/>
  <c r="AF39" i="21"/>
  <c r="AD39" i="21"/>
  <c r="AA39" i="21"/>
  <c r="Z39" i="21"/>
  <c r="X39" i="21"/>
  <c r="U39" i="21"/>
  <c r="T39" i="21"/>
  <c r="R39" i="21"/>
  <c r="O39" i="21"/>
  <c r="N39" i="21"/>
  <c r="L39" i="21"/>
  <c r="I39" i="21"/>
  <c r="H39" i="21"/>
  <c r="D10" i="12"/>
  <c r="E10" i="21" s="1"/>
  <c r="E39" i="21" s="1"/>
  <c r="AP38" i="21"/>
  <c r="AM38" i="21"/>
  <c r="AL38" i="21"/>
  <c r="AJ38" i="21"/>
  <c r="AG38" i="21"/>
  <c r="AF38" i="21"/>
  <c r="AD38" i="21"/>
  <c r="AA38" i="21"/>
  <c r="Z38" i="21"/>
  <c r="X38" i="21"/>
  <c r="U38" i="21"/>
  <c r="T38" i="21"/>
  <c r="R38" i="21"/>
  <c r="O38" i="21"/>
  <c r="N38" i="21"/>
  <c r="L38" i="21"/>
  <c r="I38" i="21"/>
  <c r="H38" i="21"/>
  <c r="D9" i="12"/>
  <c r="E9" i="10" s="1"/>
  <c r="E38" i="10" s="1"/>
  <c r="AP37" i="21"/>
  <c r="AM37" i="21"/>
  <c r="AL37" i="21"/>
  <c r="AJ37" i="21"/>
  <c r="AG37" i="21"/>
  <c r="AF37" i="21"/>
  <c r="AD37" i="21"/>
  <c r="AA37" i="21"/>
  <c r="Z37" i="21"/>
  <c r="X37" i="21"/>
  <c r="U37" i="21"/>
  <c r="T37" i="21"/>
  <c r="R37" i="21"/>
  <c r="O37" i="21"/>
  <c r="N37" i="21"/>
  <c r="L37" i="21"/>
  <c r="I37" i="21"/>
  <c r="H37" i="21"/>
  <c r="D8" i="12"/>
  <c r="E8" i="21" s="1"/>
  <c r="E37" i="21" s="1"/>
  <c r="AP36" i="21"/>
  <c r="AM36" i="21"/>
  <c r="AL36" i="21"/>
  <c r="AJ36" i="21"/>
  <c r="AG36" i="21"/>
  <c r="AF36" i="21"/>
  <c r="AD36" i="21"/>
  <c r="AA36" i="21"/>
  <c r="Z36" i="21"/>
  <c r="X36" i="21"/>
  <c r="U36" i="21"/>
  <c r="T36" i="21"/>
  <c r="R36" i="21"/>
  <c r="O36" i="21"/>
  <c r="N36" i="21"/>
  <c r="L36" i="21"/>
  <c r="I36" i="21"/>
  <c r="H36" i="21"/>
  <c r="E7" i="21"/>
  <c r="E36" i="21" s="1"/>
  <c r="D32" i="12"/>
  <c r="E32" i="21" s="1"/>
  <c r="D31" i="12"/>
  <c r="D30" i="12"/>
  <c r="E30" i="21" s="1"/>
  <c r="D29" i="12"/>
  <c r="D17" i="12"/>
  <c r="E17" i="21" s="1"/>
  <c r="AN33" i="12"/>
  <c r="AO33" i="10" s="1"/>
  <c r="AO64" i="10" s="1"/>
  <c r="AN28" i="12"/>
  <c r="AO28" i="10" s="1"/>
  <c r="AO57" i="10" s="1"/>
  <c r="AN27" i="12"/>
  <c r="AO27" i="10" s="1"/>
  <c r="AO56" i="10" s="1"/>
  <c r="AN26" i="12"/>
  <c r="AO26" i="10" s="1"/>
  <c r="AO55" i="10" s="1"/>
  <c r="AN25" i="12"/>
  <c r="AO25" i="10" s="1"/>
  <c r="AO54" i="10" s="1"/>
  <c r="AN24" i="12"/>
  <c r="AO24" i="10" s="1"/>
  <c r="AO53" i="10" s="1"/>
  <c r="AN23" i="12"/>
  <c r="AO23" i="10" s="1"/>
  <c r="AO52" i="10" s="1"/>
  <c r="AN22" i="12"/>
  <c r="AO22" i="10" s="1"/>
  <c r="AO51" i="10" s="1"/>
  <c r="AN21" i="12"/>
  <c r="AO21" i="10" s="1"/>
  <c r="AO50" i="10" s="1"/>
  <c r="AN20" i="12"/>
  <c r="AO20" i="10" s="1"/>
  <c r="AO49" i="10" s="1"/>
  <c r="AN19" i="12"/>
  <c r="AO19" i="10" s="1"/>
  <c r="AO48" i="10" s="1"/>
  <c r="AN18" i="12"/>
  <c r="AO18" i="10" s="1"/>
  <c r="AO47" i="10" s="1"/>
  <c r="AN16" i="12"/>
  <c r="AO16" i="10" s="1"/>
  <c r="AO45" i="10" s="1"/>
  <c r="AN15" i="12"/>
  <c r="AO15" i="10" s="1"/>
  <c r="AO44" i="10" s="1"/>
  <c r="AN14" i="12"/>
  <c r="AO14" i="10" s="1"/>
  <c r="AO43" i="10" s="1"/>
  <c r="AN13" i="12"/>
  <c r="AO13" i="10" s="1"/>
  <c r="AO42" i="10" s="1"/>
  <c r="AN12" i="12"/>
  <c r="AO12" i="10" s="1"/>
  <c r="AO41" i="10" s="1"/>
  <c r="AN11" i="12"/>
  <c r="AO11" i="10" s="1"/>
  <c r="AO40" i="10" s="1"/>
  <c r="AN10" i="12"/>
  <c r="AO10" i="10" s="1"/>
  <c r="AO39" i="10" s="1"/>
  <c r="AN9" i="12"/>
  <c r="AO9" i="10" s="1"/>
  <c r="AO38" i="10" s="1"/>
  <c r="AN8" i="12"/>
  <c r="AO8" i="10" s="1"/>
  <c r="AO37" i="10" s="1"/>
  <c r="AN32" i="12"/>
  <c r="AO32" i="10" s="1"/>
  <c r="AN31" i="12"/>
  <c r="AO31" i="10" s="1"/>
  <c r="AN30" i="12"/>
  <c r="AO30" i="10" s="1"/>
  <c r="AN29" i="12"/>
  <c r="AO29" i="10" s="1"/>
  <c r="AN17" i="12"/>
  <c r="AO17" i="10" s="1"/>
  <c r="AH33" i="12"/>
  <c r="AI33" i="10" s="1"/>
  <c r="AI64" i="10" s="1"/>
  <c r="AH28" i="12"/>
  <c r="AI28" i="10" s="1"/>
  <c r="AI57" i="10" s="1"/>
  <c r="AH27" i="12"/>
  <c r="AI27" i="10" s="1"/>
  <c r="AI56" i="10" s="1"/>
  <c r="AH26" i="12"/>
  <c r="AI26" i="10" s="1"/>
  <c r="AI55" i="10" s="1"/>
  <c r="AH25" i="12"/>
  <c r="AI25" i="10" s="1"/>
  <c r="AI54" i="10" s="1"/>
  <c r="AH24" i="12"/>
  <c r="AI24" i="10" s="1"/>
  <c r="AI53" i="10" s="1"/>
  <c r="AH23" i="12"/>
  <c r="AI23" i="10" s="1"/>
  <c r="AI52" i="10" s="1"/>
  <c r="AH22" i="12"/>
  <c r="AI22" i="10" s="1"/>
  <c r="AI51" i="10" s="1"/>
  <c r="AH21" i="12"/>
  <c r="AI21" i="10" s="1"/>
  <c r="AI50" i="10" s="1"/>
  <c r="AH20" i="12"/>
  <c r="AI20" i="10" s="1"/>
  <c r="AI49" i="10" s="1"/>
  <c r="AH19" i="12"/>
  <c r="AI19" i="10" s="1"/>
  <c r="AI48" i="10" s="1"/>
  <c r="AH18" i="12"/>
  <c r="AI18" i="10" s="1"/>
  <c r="AI47" i="10" s="1"/>
  <c r="AH16" i="12"/>
  <c r="AI16" i="10" s="1"/>
  <c r="AI45" i="10" s="1"/>
  <c r="AH15" i="12"/>
  <c r="AI15" i="10" s="1"/>
  <c r="AI44" i="10" s="1"/>
  <c r="AH14" i="12"/>
  <c r="AI14" i="10" s="1"/>
  <c r="AI43" i="10" s="1"/>
  <c r="AH13" i="12"/>
  <c r="AI13" i="10" s="1"/>
  <c r="AI42" i="10" s="1"/>
  <c r="AH12" i="12"/>
  <c r="AI12" i="10" s="1"/>
  <c r="AI41" i="10" s="1"/>
  <c r="AH11" i="12"/>
  <c r="AI11" i="10" s="1"/>
  <c r="AI40" i="10" s="1"/>
  <c r="AH10" i="12"/>
  <c r="AI10" i="10" s="1"/>
  <c r="AI39" i="10" s="1"/>
  <c r="AH9" i="12"/>
  <c r="AI9" i="10" s="1"/>
  <c r="AI38" i="10" s="1"/>
  <c r="AH8" i="12"/>
  <c r="AI8" i="10" s="1"/>
  <c r="AI37" i="10" s="1"/>
  <c r="AB33" i="12"/>
  <c r="AC33" i="10" s="1"/>
  <c r="AC64" i="10" s="1"/>
  <c r="AB28" i="12"/>
  <c r="AC28" i="10" s="1"/>
  <c r="AC57" i="10" s="1"/>
  <c r="AB27" i="12"/>
  <c r="AC27" i="10" s="1"/>
  <c r="AC56" i="10" s="1"/>
  <c r="AB26" i="12"/>
  <c r="AC26" i="10" s="1"/>
  <c r="AC55" i="10" s="1"/>
  <c r="AB25" i="12"/>
  <c r="AC25" i="10" s="1"/>
  <c r="AC54" i="10" s="1"/>
  <c r="AB24" i="12"/>
  <c r="AC24" i="10" s="1"/>
  <c r="AC53" i="10" s="1"/>
  <c r="AB23" i="12"/>
  <c r="AC23" i="10" s="1"/>
  <c r="AC52" i="10" s="1"/>
  <c r="AB22" i="12"/>
  <c r="AC22" i="10" s="1"/>
  <c r="AC51" i="10" s="1"/>
  <c r="AB21" i="12"/>
  <c r="AC21" i="10" s="1"/>
  <c r="AC50" i="10" s="1"/>
  <c r="AB20" i="12"/>
  <c r="AC20" i="10" s="1"/>
  <c r="AC49" i="10" s="1"/>
  <c r="AB19" i="12"/>
  <c r="AC19" i="10" s="1"/>
  <c r="AC48" i="10" s="1"/>
  <c r="AB18" i="12"/>
  <c r="AC18" i="10" s="1"/>
  <c r="AC47" i="10" s="1"/>
  <c r="AB16" i="12"/>
  <c r="AC16" i="10" s="1"/>
  <c r="AC45" i="10" s="1"/>
  <c r="AB15" i="12"/>
  <c r="AC15" i="10" s="1"/>
  <c r="AC44" i="10" s="1"/>
  <c r="AB14" i="12"/>
  <c r="AC14" i="10" s="1"/>
  <c r="AC43" i="10" s="1"/>
  <c r="AB13" i="12"/>
  <c r="AC13" i="10" s="1"/>
  <c r="AC42" i="10" s="1"/>
  <c r="AB12" i="12"/>
  <c r="AC12" i="10" s="1"/>
  <c r="AC41" i="10" s="1"/>
  <c r="AB11" i="12"/>
  <c r="AC11" i="10" s="1"/>
  <c r="AC40" i="10" s="1"/>
  <c r="AB10" i="12"/>
  <c r="AC10" i="10" s="1"/>
  <c r="AC39" i="10" s="1"/>
  <c r="AB9" i="12"/>
  <c r="AC9" i="10" s="1"/>
  <c r="AC38" i="10" s="1"/>
  <c r="AB8" i="12"/>
  <c r="AC8" i="10" s="1"/>
  <c r="AC37" i="10" s="1"/>
  <c r="AC7" i="10"/>
  <c r="AC36" i="10" s="1"/>
  <c r="V33" i="12"/>
  <c r="W33" i="10" s="1"/>
  <c r="W64" i="10" s="1"/>
  <c r="V28" i="12"/>
  <c r="W28" i="10" s="1"/>
  <c r="W57" i="10" s="1"/>
  <c r="V27" i="12"/>
  <c r="W27" i="10" s="1"/>
  <c r="W56" i="10" s="1"/>
  <c r="V26" i="12"/>
  <c r="W26" i="10" s="1"/>
  <c r="W55" i="10" s="1"/>
  <c r="V25" i="12"/>
  <c r="W25" i="10" s="1"/>
  <c r="W54" i="10" s="1"/>
  <c r="V24" i="12"/>
  <c r="W24" i="10" s="1"/>
  <c r="W53" i="10" s="1"/>
  <c r="V23" i="12"/>
  <c r="W23" i="10" s="1"/>
  <c r="W52" i="10" s="1"/>
  <c r="V22" i="12"/>
  <c r="W22" i="10" s="1"/>
  <c r="W51" i="10" s="1"/>
  <c r="V21" i="12"/>
  <c r="W21" i="10" s="1"/>
  <c r="W50" i="10" s="1"/>
  <c r="V20" i="12"/>
  <c r="W20" i="10" s="1"/>
  <c r="W49" i="10" s="1"/>
  <c r="V19" i="12"/>
  <c r="W19" i="10" s="1"/>
  <c r="W48" i="10" s="1"/>
  <c r="V18" i="12"/>
  <c r="W18" i="10" s="1"/>
  <c r="W47" i="10" s="1"/>
  <c r="V16" i="12"/>
  <c r="W16" i="10" s="1"/>
  <c r="W45" i="10" s="1"/>
  <c r="V15" i="12"/>
  <c r="W15" i="10" s="1"/>
  <c r="W44" i="10" s="1"/>
  <c r="V14" i="12"/>
  <c r="W14" i="10" s="1"/>
  <c r="W43" i="10" s="1"/>
  <c r="V13" i="12"/>
  <c r="W13" i="10" s="1"/>
  <c r="W42" i="10" s="1"/>
  <c r="V12" i="12"/>
  <c r="W12" i="10" s="1"/>
  <c r="W41" i="10"/>
  <c r="V11" i="12"/>
  <c r="W11" i="10" s="1"/>
  <c r="W40" i="10" s="1"/>
  <c r="V10" i="12"/>
  <c r="W10" i="10" s="1"/>
  <c r="W39" i="10" s="1"/>
  <c r="V9" i="12"/>
  <c r="W9" i="10"/>
  <c r="W38" i="10" s="1"/>
  <c r="V8" i="12"/>
  <c r="W8" i="10" s="1"/>
  <c r="W37" i="10" s="1"/>
  <c r="P33" i="12"/>
  <c r="Q33" i="10" s="1"/>
  <c r="Q64" i="10" s="1"/>
  <c r="P28" i="12"/>
  <c r="Q28" i="10" s="1"/>
  <c r="Q57" i="10" s="1"/>
  <c r="P27" i="12"/>
  <c r="Q27" i="10" s="1"/>
  <c r="Q56" i="10" s="1"/>
  <c r="P26" i="12"/>
  <c r="Q26" i="10" s="1"/>
  <c r="Q55" i="10" s="1"/>
  <c r="P25" i="12"/>
  <c r="Q25" i="10" s="1"/>
  <c r="Q54" i="10" s="1"/>
  <c r="P24" i="12"/>
  <c r="Q24" i="10" s="1"/>
  <c r="Q53" i="10" s="1"/>
  <c r="P23" i="12"/>
  <c r="Q23" i="10" s="1"/>
  <c r="Q52" i="10" s="1"/>
  <c r="P22" i="12"/>
  <c r="Q22" i="10" s="1"/>
  <c r="Q51" i="10" s="1"/>
  <c r="P21" i="12"/>
  <c r="Q21" i="10" s="1"/>
  <c r="Q50" i="10" s="1"/>
  <c r="P20" i="12"/>
  <c r="Q20" i="10" s="1"/>
  <c r="Q49" i="10" s="1"/>
  <c r="P19" i="12"/>
  <c r="Q19" i="10" s="1"/>
  <c r="Q48" i="10" s="1"/>
  <c r="P18" i="12"/>
  <c r="Q18" i="10" s="1"/>
  <c r="Q47" i="10" s="1"/>
  <c r="P16" i="12"/>
  <c r="Q16" i="10" s="1"/>
  <c r="Q45" i="10" s="1"/>
  <c r="P15" i="12"/>
  <c r="Q15" i="10" s="1"/>
  <c r="Q44" i="10" s="1"/>
  <c r="P14" i="12"/>
  <c r="Q14" i="10" s="1"/>
  <c r="Q43" i="10" s="1"/>
  <c r="P13" i="12"/>
  <c r="Q13" i="10" s="1"/>
  <c r="Q42" i="10" s="1"/>
  <c r="P12" i="12"/>
  <c r="Q12" i="10" s="1"/>
  <c r="Q41" i="10" s="1"/>
  <c r="P11" i="12"/>
  <c r="Q11" i="10" s="1"/>
  <c r="Q40" i="10" s="1"/>
  <c r="P10" i="12"/>
  <c r="Q10" i="10" s="1"/>
  <c r="Q39" i="10" s="1"/>
  <c r="P9" i="12"/>
  <c r="Q9" i="10" s="1"/>
  <c r="Q38" i="10" s="1"/>
  <c r="P8" i="12"/>
  <c r="Q8" i="10" s="1"/>
  <c r="Q37" i="10" s="1"/>
  <c r="J33" i="12"/>
  <c r="K33" i="10" s="1"/>
  <c r="K64" i="10" s="1"/>
  <c r="J28" i="12"/>
  <c r="K28" i="10" s="1"/>
  <c r="K57" i="10" s="1"/>
  <c r="J27" i="12"/>
  <c r="K27" i="10" s="1"/>
  <c r="K56" i="10" s="1"/>
  <c r="J26" i="12"/>
  <c r="K26" i="10" s="1"/>
  <c r="K55" i="10" s="1"/>
  <c r="J25" i="12"/>
  <c r="K25" i="10" s="1"/>
  <c r="K54" i="10" s="1"/>
  <c r="J24" i="12"/>
  <c r="K24" i="10" s="1"/>
  <c r="K53" i="10" s="1"/>
  <c r="J23" i="12"/>
  <c r="K23" i="10" s="1"/>
  <c r="K52" i="10" s="1"/>
  <c r="J22" i="12"/>
  <c r="K22" i="10" s="1"/>
  <c r="K51" i="10" s="1"/>
  <c r="J21" i="12"/>
  <c r="K21" i="10" s="1"/>
  <c r="K50" i="10" s="1"/>
  <c r="J20" i="12"/>
  <c r="K20" i="10" s="1"/>
  <c r="K49" i="10" s="1"/>
  <c r="J19" i="12"/>
  <c r="K19" i="10" s="1"/>
  <c r="K48" i="10" s="1"/>
  <c r="J18" i="12"/>
  <c r="K18" i="10" s="1"/>
  <c r="K47" i="10" s="1"/>
  <c r="J16" i="12"/>
  <c r="K16" i="10" s="1"/>
  <c r="K45" i="10" s="1"/>
  <c r="J15" i="12"/>
  <c r="K15" i="10" s="1"/>
  <c r="K44" i="10" s="1"/>
  <c r="J14" i="12"/>
  <c r="K14" i="10" s="1"/>
  <c r="K43" i="10" s="1"/>
  <c r="J13" i="12"/>
  <c r="K13" i="10" s="1"/>
  <c r="K42" i="10" s="1"/>
  <c r="J12" i="12"/>
  <c r="K12" i="10" s="1"/>
  <c r="K41" i="10" s="1"/>
  <c r="J11" i="12"/>
  <c r="K11" i="10" s="1"/>
  <c r="K40" i="10" s="1"/>
  <c r="J10" i="12"/>
  <c r="K10" i="10" s="1"/>
  <c r="K39" i="10" s="1"/>
  <c r="J9" i="12"/>
  <c r="K9" i="10" s="1"/>
  <c r="K38" i="10" s="1"/>
  <c r="J7" i="12"/>
  <c r="K7" i="10" s="1"/>
  <c r="K36" i="10" s="1"/>
  <c r="AH32" i="12"/>
  <c r="AI32" i="10" s="1"/>
  <c r="AH31" i="12"/>
  <c r="AI31" i="10" s="1"/>
  <c r="AH30" i="12"/>
  <c r="AI30" i="10" s="1"/>
  <c r="AH29" i="12"/>
  <c r="AI29" i="10" s="1"/>
  <c r="AH17" i="12"/>
  <c r="AI17" i="10" s="1"/>
  <c r="AB32" i="12"/>
  <c r="AC32" i="10" s="1"/>
  <c r="AB31" i="12"/>
  <c r="AC31" i="10" s="1"/>
  <c r="AB30" i="12"/>
  <c r="AC30" i="10" s="1"/>
  <c r="AB29" i="12"/>
  <c r="AC29" i="10" s="1"/>
  <c r="AB17" i="12"/>
  <c r="AC17" i="10" s="1"/>
  <c r="V32" i="12"/>
  <c r="W32" i="10" s="1"/>
  <c r="V31" i="12"/>
  <c r="W31" i="10" s="1"/>
  <c r="V30" i="12"/>
  <c r="W30" i="10" s="1"/>
  <c r="V29" i="12"/>
  <c r="W29" i="10"/>
  <c r="V17" i="12"/>
  <c r="W17" i="10" s="1"/>
  <c r="P32" i="12"/>
  <c r="Q32" i="10" s="1"/>
  <c r="P31" i="12"/>
  <c r="Q31" i="10" s="1"/>
  <c r="P30" i="12"/>
  <c r="Q30" i="10" s="1"/>
  <c r="P29" i="12"/>
  <c r="Q29" i="10" s="1"/>
  <c r="P17" i="12"/>
  <c r="Q17" i="10" s="1"/>
  <c r="J32" i="12"/>
  <c r="K32" i="10" s="1"/>
  <c r="J31" i="12"/>
  <c r="K31" i="10" s="1"/>
  <c r="J30" i="12"/>
  <c r="K30" i="10" s="1"/>
  <c r="J29" i="12"/>
  <c r="K29" i="10" s="1"/>
  <c r="J17" i="12"/>
  <c r="K17" i="10" s="1"/>
  <c r="L19" i="13"/>
  <c r="E57" i="15"/>
  <c r="C57" i="15"/>
  <c r="B57" i="15"/>
  <c r="E56" i="15"/>
  <c r="Q14" i="17"/>
  <c r="R14" i="17"/>
  <c r="AF33" i="17"/>
  <c r="AG33" i="17"/>
  <c r="AH32" i="17"/>
  <c r="AG32" i="17"/>
  <c r="AF32" i="17"/>
  <c r="AF31" i="17"/>
  <c r="AG31" i="17"/>
  <c r="AF30" i="17"/>
  <c r="AG30" i="17"/>
  <c r="AH29" i="17"/>
  <c r="AG29" i="17"/>
  <c r="AF29" i="17"/>
  <c r="AF28" i="17"/>
  <c r="AG28" i="17"/>
  <c r="AF27" i="17"/>
  <c r="AG27" i="17"/>
  <c r="AH26" i="17"/>
  <c r="AG26" i="17"/>
  <c r="AF26" i="17"/>
  <c r="AF25" i="17"/>
  <c r="AG25" i="17"/>
  <c r="AF24" i="17"/>
  <c r="AG24" i="17"/>
  <c r="AH23" i="17"/>
  <c r="AG23" i="17"/>
  <c r="AF23" i="17"/>
  <c r="AF22" i="17"/>
  <c r="AG22" i="17"/>
  <c r="AF21" i="17"/>
  <c r="AG21" i="17"/>
  <c r="AF20" i="17"/>
  <c r="AG20" i="17"/>
  <c r="AF19" i="17"/>
  <c r="AG19" i="17"/>
  <c r="AF18" i="17"/>
  <c r="AG18" i="17"/>
  <c r="AH17" i="17"/>
  <c r="AG17" i="17"/>
  <c r="AF17" i="17"/>
  <c r="AF16" i="17"/>
  <c r="AG16" i="17"/>
  <c r="AF15" i="17"/>
  <c r="AG15" i="17"/>
  <c r="AF14" i="17"/>
  <c r="AG14" i="17"/>
  <c r="AH13" i="17"/>
  <c r="AG13" i="17"/>
  <c r="AF13" i="17"/>
  <c r="AF12" i="17"/>
  <c r="AG12" i="17"/>
  <c r="AF11" i="17"/>
  <c r="AG11" i="17"/>
  <c r="AF10" i="17"/>
  <c r="AG10" i="17"/>
  <c r="AF9" i="17"/>
  <c r="AG9" i="17"/>
  <c r="AF8" i="17"/>
  <c r="AG8" i="17"/>
  <c r="AF7" i="17"/>
  <c r="AG7" i="17"/>
  <c r="AA33" i="17"/>
  <c r="AB33" i="17"/>
  <c r="AC32" i="17"/>
  <c r="AB32" i="17"/>
  <c r="AA32" i="17"/>
  <c r="AA31" i="17"/>
  <c r="AB31" i="17"/>
  <c r="AA30" i="17"/>
  <c r="AB30" i="17"/>
  <c r="AC29" i="17"/>
  <c r="AB29" i="17"/>
  <c r="AA29" i="17"/>
  <c r="AA28" i="17"/>
  <c r="AB28" i="17"/>
  <c r="AA27" i="17"/>
  <c r="AB27" i="17"/>
  <c r="AC26" i="17"/>
  <c r="AB26" i="17"/>
  <c r="AA26" i="17"/>
  <c r="AA25" i="17"/>
  <c r="AB25" i="17"/>
  <c r="AC25" i="17" s="1"/>
  <c r="AA24" i="17"/>
  <c r="AB24" i="17"/>
  <c r="AC23" i="17"/>
  <c r="AB23" i="17"/>
  <c r="AA23" i="17"/>
  <c r="AA22" i="17"/>
  <c r="AB22" i="17"/>
  <c r="AA21" i="17"/>
  <c r="AB21" i="17"/>
  <c r="AA20" i="17"/>
  <c r="AB20" i="17"/>
  <c r="AA19" i="17"/>
  <c r="AB19" i="17"/>
  <c r="AA18" i="17"/>
  <c r="AB18" i="17"/>
  <c r="AC17" i="17"/>
  <c r="AB17" i="17"/>
  <c r="AA17" i="17"/>
  <c r="AA16" i="17"/>
  <c r="AB16" i="17"/>
  <c r="AA15" i="17"/>
  <c r="AB15" i="17"/>
  <c r="AA14" i="17"/>
  <c r="AB14" i="17"/>
  <c r="AC13" i="17"/>
  <c r="AB13" i="17"/>
  <c r="AA13" i="17"/>
  <c r="AA12" i="17"/>
  <c r="AB12" i="17"/>
  <c r="AA11" i="17"/>
  <c r="AB11" i="17"/>
  <c r="AA10" i="17"/>
  <c r="AB10" i="17"/>
  <c r="AA9" i="17"/>
  <c r="AB9" i="17"/>
  <c r="AA8" i="17"/>
  <c r="AB8" i="17"/>
  <c r="AA7" i="17"/>
  <c r="AB7" i="17"/>
  <c r="V33" i="17"/>
  <c r="W33" i="17"/>
  <c r="X32" i="17"/>
  <c r="W32" i="17"/>
  <c r="V32" i="17"/>
  <c r="V31" i="17"/>
  <c r="W31" i="17"/>
  <c r="V30" i="17"/>
  <c r="W30" i="17"/>
  <c r="X29" i="17"/>
  <c r="W29" i="17"/>
  <c r="V29" i="17"/>
  <c r="V28" i="17"/>
  <c r="W28" i="17"/>
  <c r="V27" i="17"/>
  <c r="W27" i="17"/>
  <c r="X26" i="17"/>
  <c r="W26" i="17"/>
  <c r="V26" i="17"/>
  <c r="V25" i="17"/>
  <c r="W25" i="17"/>
  <c r="V24" i="17"/>
  <c r="W24" i="17"/>
  <c r="X23" i="17"/>
  <c r="W23" i="17"/>
  <c r="V23" i="17"/>
  <c r="V22" i="17"/>
  <c r="W22" i="17"/>
  <c r="V21" i="17"/>
  <c r="W21" i="17"/>
  <c r="V20" i="17"/>
  <c r="W20" i="17"/>
  <c r="V19" i="17"/>
  <c r="W19" i="17"/>
  <c r="V18" i="17"/>
  <c r="W18" i="17"/>
  <c r="X17" i="17"/>
  <c r="W17" i="17"/>
  <c r="V17" i="17"/>
  <c r="V16" i="17"/>
  <c r="W16" i="17"/>
  <c r="X16" i="17" s="1"/>
  <c r="V15" i="17"/>
  <c r="W15" i="17"/>
  <c r="V14" i="17"/>
  <c r="W14" i="17"/>
  <c r="X13" i="17"/>
  <c r="W13" i="17"/>
  <c r="V13" i="17"/>
  <c r="V12" i="17"/>
  <c r="W12" i="17"/>
  <c r="V11" i="17"/>
  <c r="W11" i="17"/>
  <c r="V10" i="17"/>
  <c r="W10" i="17"/>
  <c r="V9" i="17"/>
  <c r="W9" i="17"/>
  <c r="V8" i="17"/>
  <c r="W8" i="17"/>
  <c r="V7" i="17"/>
  <c r="W7" i="17"/>
  <c r="Q33" i="17"/>
  <c r="R33" i="17"/>
  <c r="S32" i="17"/>
  <c r="R32" i="17"/>
  <c r="Q32" i="17"/>
  <c r="Q31" i="17"/>
  <c r="R31" i="17"/>
  <c r="Q30" i="17"/>
  <c r="R30" i="17"/>
  <c r="S29" i="17"/>
  <c r="R29" i="17"/>
  <c r="Q29" i="17"/>
  <c r="Q28" i="17"/>
  <c r="R28" i="17"/>
  <c r="Q27" i="17"/>
  <c r="R27" i="17"/>
  <c r="S26" i="17"/>
  <c r="R26" i="17"/>
  <c r="Q26" i="17"/>
  <c r="Q25" i="17"/>
  <c r="R25" i="17"/>
  <c r="Q24" i="17"/>
  <c r="R24" i="17"/>
  <c r="S23" i="17"/>
  <c r="R23" i="17"/>
  <c r="Q23" i="17"/>
  <c r="Q22" i="17"/>
  <c r="R22" i="17"/>
  <c r="Q21" i="17"/>
  <c r="R21" i="17"/>
  <c r="Q20" i="17"/>
  <c r="R20" i="17"/>
  <c r="Q19" i="17"/>
  <c r="R19" i="17"/>
  <c r="Q18" i="17"/>
  <c r="R18" i="17"/>
  <c r="S17" i="17"/>
  <c r="R17" i="17"/>
  <c r="Q17" i="17"/>
  <c r="Q16" i="17"/>
  <c r="R16" i="17"/>
  <c r="Q15" i="17"/>
  <c r="R15" i="17"/>
  <c r="S13" i="17"/>
  <c r="R13" i="17"/>
  <c r="Q13" i="17"/>
  <c r="Q12" i="17"/>
  <c r="R12" i="17"/>
  <c r="Q11" i="17"/>
  <c r="R11" i="17"/>
  <c r="Q10" i="17"/>
  <c r="R10" i="17"/>
  <c r="Q9" i="17"/>
  <c r="R9" i="17"/>
  <c r="Q8" i="17"/>
  <c r="R8" i="17"/>
  <c r="Q7" i="17"/>
  <c r="R7" i="17"/>
  <c r="L33" i="17"/>
  <c r="M33" i="17"/>
  <c r="N32" i="17"/>
  <c r="M32" i="17"/>
  <c r="L32" i="17"/>
  <c r="L31" i="17"/>
  <c r="M31" i="17"/>
  <c r="L30" i="17"/>
  <c r="M30" i="17"/>
  <c r="N29" i="17"/>
  <c r="M29" i="17"/>
  <c r="L29" i="17"/>
  <c r="L28" i="17"/>
  <c r="M28" i="17"/>
  <c r="L27" i="17"/>
  <c r="M27" i="17"/>
  <c r="N26" i="17"/>
  <c r="M26" i="17"/>
  <c r="L26" i="17"/>
  <c r="L25" i="17"/>
  <c r="M25" i="17"/>
  <c r="L24" i="17"/>
  <c r="M24" i="17"/>
  <c r="N23" i="17"/>
  <c r="M23" i="17"/>
  <c r="L23" i="17"/>
  <c r="L22" i="17"/>
  <c r="M22" i="17"/>
  <c r="L21" i="17"/>
  <c r="M21" i="17"/>
  <c r="L20" i="17"/>
  <c r="M20" i="17"/>
  <c r="L19" i="17"/>
  <c r="M19" i="17"/>
  <c r="L18" i="17"/>
  <c r="M18" i="17"/>
  <c r="N17" i="17"/>
  <c r="M17" i="17"/>
  <c r="L17" i="17"/>
  <c r="L16" i="17"/>
  <c r="M16" i="17"/>
  <c r="L15" i="17"/>
  <c r="M15" i="17"/>
  <c r="L14" i="17"/>
  <c r="M14" i="17"/>
  <c r="N13" i="17"/>
  <c r="M13" i="17"/>
  <c r="L13" i="17"/>
  <c r="L12" i="17"/>
  <c r="M12" i="17"/>
  <c r="L11" i="17"/>
  <c r="M11" i="17"/>
  <c r="L10" i="17"/>
  <c r="M10" i="17"/>
  <c r="L9" i="17"/>
  <c r="M9" i="17"/>
  <c r="L8" i="17"/>
  <c r="M8" i="17"/>
  <c r="L7" i="17"/>
  <c r="M7" i="17"/>
  <c r="G33" i="17"/>
  <c r="H33" i="17"/>
  <c r="I32" i="17"/>
  <c r="H32" i="17"/>
  <c r="G32" i="17"/>
  <c r="G31" i="17"/>
  <c r="H31" i="17"/>
  <c r="G30" i="17"/>
  <c r="H30" i="17"/>
  <c r="I29" i="17"/>
  <c r="H29" i="17"/>
  <c r="G29" i="17"/>
  <c r="G28" i="17"/>
  <c r="H28" i="17"/>
  <c r="G27" i="17"/>
  <c r="H27" i="17"/>
  <c r="I26" i="17"/>
  <c r="H26" i="17"/>
  <c r="G26" i="17"/>
  <c r="G25" i="17"/>
  <c r="H25" i="17"/>
  <c r="G24" i="17"/>
  <c r="H24" i="17"/>
  <c r="I24" i="17" s="1"/>
  <c r="I23" i="17"/>
  <c r="H23" i="17"/>
  <c r="G23" i="17"/>
  <c r="G22" i="17"/>
  <c r="H22" i="17"/>
  <c r="G21" i="17"/>
  <c r="H21" i="17"/>
  <c r="G20" i="17"/>
  <c r="H20" i="17"/>
  <c r="G19" i="17"/>
  <c r="H19" i="17"/>
  <c r="G18" i="17"/>
  <c r="H18" i="17"/>
  <c r="I17" i="17"/>
  <c r="H17" i="17"/>
  <c r="G17" i="17"/>
  <c r="G16" i="17"/>
  <c r="H16" i="17"/>
  <c r="G15" i="17"/>
  <c r="H15" i="17"/>
  <c r="G14" i="17"/>
  <c r="H14" i="17"/>
  <c r="I13" i="17"/>
  <c r="H13" i="17"/>
  <c r="G13" i="17"/>
  <c r="G12" i="17"/>
  <c r="H12" i="17"/>
  <c r="G11" i="17"/>
  <c r="H11" i="17"/>
  <c r="G10" i="17"/>
  <c r="H10" i="17"/>
  <c r="G9" i="17"/>
  <c r="H9" i="17"/>
  <c r="G8" i="17"/>
  <c r="H8" i="17"/>
  <c r="G7" i="17"/>
  <c r="H7" i="17"/>
  <c r="D8" i="17"/>
  <c r="B9" i="17"/>
  <c r="C9" i="17"/>
  <c r="B10" i="17"/>
  <c r="C10" i="17"/>
  <c r="D11" i="17"/>
  <c r="D12" i="17"/>
  <c r="D13" i="17"/>
  <c r="D14" i="17"/>
  <c r="B15" i="17"/>
  <c r="C15" i="17"/>
  <c r="B16" i="17"/>
  <c r="C16" i="17"/>
  <c r="D17" i="17"/>
  <c r="D18" i="17"/>
  <c r="D19" i="17"/>
  <c r="B20" i="17"/>
  <c r="C20" i="17"/>
  <c r="B21" i="17"/>
  <c r="C21" i="17"/>
  <c r="D22" i="17"/>
  <c r="D23" i="17"/>
  <c r="B24" i="17"/>
  <c r="C24" i="17"/>
  <c r="B25" i="17"/>
  <c r="C25" i="17"/>
  <c r="D26" i="17"/>
  <c r="D27" i="17"/>
  <c r="B28" i="17"/>
  <c r="C28" i="17"/>
  <c r="D29" i="17"/>
  <c r="B30" i="17"/>
  <c r="C30" i="17"/>
  <c r="B31" i="17"/>
  <c r="C31" i="17"/>
  <c r="D32" i="17"/>
  <c r="B33" i="17"/>
  <c r="C33" i="17"/>
  <c r="B7" i="17"/>
  <c r="C7" i="17"/>
  <c r="C8" i="17"/>
  <c r="C11" i="17"/>
  <c r="C12" i="17"/>
  <c r="C13" i="17"/>
  <c r="C14" i="17"/>
  <c r="C17" i="17"/>
  <c r="C18" i="17"/>
  <c r="C19" i="17"/>
  <c r="C22" i="17"/>
  <c r="C23" i="17"/>
  <c r="C26" i="17"/>
  <c r="C27" i="17"/>
  <c r="C29" i="17"/>
  <c r="C32" i="17"/>
  <c r="B8" i="17"/>
  <c r="B11" i="17"/>
  <c r="B12" i="17"/>
  <c r="B13" i="17"/>
  <c r="B14" i="17"/>
  <c r="B17" i="17"/>
  <c r="B18" i="17"/>
  <c r="B19" i="17"/>
  <c r="B22" i="17"/>
  <c r="B23" i="17"/>
  <c r="B26" i="17"/>
  <c r="B27" i="17"/>
  <c r="B29" i="17"/>
  <c r="B32" i="17"/>
  <c r="AA7" i="16"/>
  <c r="AH33" i="16"/>
  <c r="AF33" i="16"/>
  <c r="AH32" i="16"/>
  <c r="AF32" i="16"/>
  <c r="AH31" i="16"/>
  <c r="AF31" i="16"/>
  <c r="AH30" i="16"/>
  <c r="AF30" i="16"/>
  <c r="AH29" i="16"/>
  <c r="AF29" i="16"/>
  <c r="AH28" i="16"/>
  <c r="AF28" i="16"/>
  <c r="AH27" i="16"/>
  <c r="AF27" i="16"/>
  <c r="AH26" i="16"/>
  <c r="AF26" i="16"/>
  <c r="AH25" i="16"/>
  <c r="AF25" i="16"/>
  <c r="AH24" i="16"/>
  <c r="AF24" i="16"/>
  <c r="AH23" i="16"/>
  <c r="AF23" i="16"/>
  <c r="AH22" i="16"/>
  <c r="AF22" i="16"/>
  <c r="AH21" i="16"/>
  <c r="AF21" i="16"/>
  <c r="AH20" i="16"/>
  <c r="AF20" i="16"/>
  <c r="AH19" i="16"/>
  <c r="AF19" i="16"/>
  <c r="AH18" i="16"/>
  <c r="AF18" i="16"/>
  <c r="AH17" i="16"/>
  <c r="AF17" i="16"/>
  <c r="AH16" i="16"/>
  <c r="AF16" i="16"/>
  <c r="AH15" i="16"/>
  <c r="AF15" i="16"/>
  <c r="AH14" i="16"/>
  <c r="AF14" i="16"/>
  <c r="AH13" i="16"/>
  <c r="AF13" i="16"/>
  <c r="AH12" i="16"/>
  <c r="AF12" i="16"/>
  <c r="AH11" i="16"/>
  <c r="AF11" i="16"/>
  <c r="AH10" i="16"/>
  <c r="AF10" i="16"/>
  <c r="AH9" i="16"/>
  <c r="AF9" i="16"/>
  <c r="AH8" i="16"/>
  <c r="AF8" i="16"/>
  <c r="AH7" i="16"/>
  <c r="AF7" i="16"/>
  <c r="AC33" i="16"/>
  <c r="AA33" i="16"/>
  <c r="AC32" i="16"/>
  <c r="AA32" i="16"/>
  <c r="AC31" i="16"/>
  <c r="AA31" i="16"/>
  <c r="AC30" i="16"/>
  <c r="AA30" i="16"/>
  <c r="AC29" i="16"/>
  <c r="AA29" i="16"/>
  <c r="AC28" i="16"/>
  <c r="AA28" i="16"/>
  <c r="AC27" i="16"/>
  <c r="AA27" i="16"/>
  <c r="AC26" i="16"/>
  <c r="AA26" i="16"/>
  <c r="AC25" i="16"/>
  <c r="AA25" i="16"/>
  <c r="AC24" i="16"/>
  <c r="AA24" i="16"/>
  <c r="AC23" i="16"/>
  <c r="AA23" i="16"/>
  <c r="AC22" i="16"/>
  <c r="AA22" i="16"/>
  <c r="AC21" i="16"/>
  <c r="AA21" i="16"/>
  <c r="AC20" i="16"/>
  <c r="AA20" i="16"/>
  <c r="AC19" i="16"/>
  <c r="AA19" i="16"/>
  <c r="AC18" i="16"/>
  <c r="AA18" i="16"/>
  <c r="AC17" i="16"/>
  <c r="AA17" i="16"/>
  <c r="AC16" i="16"/>
  <c r="AA16" i="16"/>
  <c r="AC15" i="16"/>
  <c r="AA15" i="16"/>
  <c r="AC14" i="16"/>
  <c r="AA14" i="16"/>
  <c r="AC13" i="16"/>
  <c r="AA13" i="16"/>
  <c r="AC12" i="16"/>
  <c r="AA12" i="16"/>
  <c r="AC11" i="16"/>
  <c r="AA11" i="16"/>
  <c r="AC10" i="16"/>
  <c r="AA10" i="16"/>
  <c r="AC9" i="16"/>
  <c r="AA9" i="16"/>
  <c r="AC8" i="16"/>
  <c r="AA8" i="16"/>
  <c r="AC7" i="16"/>
  <c r="X33" i="16"/>
  <c r="V33" i="16"/>
  <c r="X32" i="16"/>
  <c r="V32" i="16"/>
  <c r="X31" i="16"/>
  <c r="V31" i="16"/>
  <c r="X30" i="16"/>
  <c r="V30" i="16"/>
  <c r="X29" i="16"/>
  <c r="V29" i="16"/>
  <c r="X28" i="16"/>
  <c r="V28" i="16"/>
  <c r="X27" i="16"/>
  <c r="V27" i="16"/>
  <c r="X26" i="16"/>
  <c r="V26" i="16"/>
  <c r="X25" i="16"/>
  <c r="V25" i="16"/>
  <c r="X24" i="16"/>
  <c r="V24" i="16"/>
  <c r="X23" i="16"/>
  <c r="V23" i="16"/>
  <c r="X22" i="16"/>
  <c r="V22" i="16"/>
  <c r="X21" i="16"/>
  <c r="V21" i="16"/>
  <c r="X20" i="16"/>
  <c r="V20" i="16"/>
  <c r="X19" i="16"/>
  <c r="V19" i="16"/>
  <c r="X18" i="16"/>
  <c r="V18" i="16"/>
  <c r="X17" i="16"/>
  <c r="V17" i="16"/>
  <c r="X16" i="16"/>
  <c r="V16" i="16"/>
  <c r="X15" i="16"/>
  <c r="V15" i="16"/>
  <c r="X14" i="16"/>
  <c r="V14" i="16"/>
  <c r="X13" i="16"/>
  <c r="V13" i="16"/>
  <c r="X12" i="16"/>
  <c r="V12" i="16"/>
  <c r="X11" i="16"/>
  <c r="V11" i="16"/>
  <c r="X10" i="16"/>
  <c r="V10" i="16"/>
  <c r="X9" i="16"/>
  <c r="V9" i="16"/>
  <c r="X8" i="16"/>
  <c r="V8" i="16"/>
  <c r="X7" i="16"/>
  <c r="V7" i="16"/>
  <c r="S33" i="16"/>
  <c r="Q33" i="16"/>
  <c r="S32" i="16"/>
  <c r="Q32" i="16"/>
  <c r="S31" i="16"/>
  <c r="Q31" i="16"/>
  <c r="S30" i="16"/>
  <c r="Q30" i="16"/>
  <c r="S29" i="16"/>
  <c r="Q29" i="16"/>
  <c r="S28" i="16"/>
  <c r="Q28" i="16"/>
  <c r="S27" i="16"/>
  <c r="Q27" i="16"/>
  <c r="S26" i="16"/>
  <c r="Q26" i="16"/>
  <c r="S25" i="16"/>
  <c r="Q25" i="16"/>
  <c r="S24" i="16"/>
  <c r="Q24" i="16"/>
  <c r="S23" i="16"/>
  <c r="Q23" i="16"/>
  <c r="S22" i="16"/>
  <c r="Q22" i="16"/>
  <c r="S21" i="16"/>
  <c r="Q21" i="16"/>
  <c r="S20" i="16"/>
  <c r="Q20" i="16"/>
  <c r="S19" i="16"/>
  <c r="Q19" i="16"/>
  <c r="S18" i="16"/>
  <c r="Q18" i="16"/>
  <c r="S17" i="16"/>
  <c r="Q17" i="16"/>
  <c r="S16" i="16"/>
  <c r="Q16" i="16"/>
  <c r="S15" i="16"/>
  <c r="Q15" i="16"/>
  <c r="S14" i="16"/>
  <c r="Q14" i="16"/>
  <c r="S13" i="16"/>
  <c r="Q13" i="16"/>
  <c r="S12" i="16"/>
  <c r="Q12" i="16"/>
  <c r="S11" i="16"/>
  <c r="Q11" i="16"/>
  <c r="S10" i="16"/>
  <c r="Q10" i="16"/>
  <c r="S9" i="16"/>
  <c r="Q9" i="16"/>
  <c r="S8" i="16"/>
  <c r="Q8" i="16"/>
  <c r="S7" i="16"/>
  <c r="Q7" i="16"/>
  <c r="N33" i="16"/>
  <c r="L33" i="16"/>
  <c r="N32" i="16"/>
  <c r="L32" i="16"/>
  <c r="N31" i="16"/>
  <c r="L31" i="16"/>
  <c r="N30" i="16"/>
  <c r="L30" i="16"/>
  <c r="N29" i="16"/>
  <c r="L29" i="16"/>
  <c r="N28" i="16"/>
  <c r="L28" i="16"/>
  <c r="N27" i="16"/>
  <c r="L27" i="16"/>
  <c r="N26" i="16"/>
  <c r="L26" i="16"/>
  <c r="N25" i="16"/>
  <c r="L25" i="16"/>
  <c r="N24" i="16"/>
  <c r="L24" i="16"/>
  <c r="N23" i="16"/>
  <c r="L23" i="16"/>
  <c r="N22" i="16"/>
  <c r="L22" i="16"/>
  <c r="N21" i="16"/>
  <c r="L21" i="16"/>
  <c r="N20" i="16"/>
  <c r="L20" i="16"/>
  <c r="N19" i="16"/>
  <c r="L19" i="16"/>
  <c r="N18" i="16"/>
  <c r="L18" i="16"/>
  <c r="N17" i="16"/>
  <c r="L17" i="16"/>
  <c r="N16" i="16"/>
  <c r="L16" i="16"/>
  <c r="N15" i="16"/>
  <c r="L15" i="16"/>
  <c r="N14" i="16"/>
  <c r="L14" i="16"/>
  <c r="N13" i="16"/>
  <c r="L13" i="16"/>
  <c r="N12" i="16"/>
  <c r="L12" i="16"/>
  <c r="N11" i="16"/>
  <c r="L11" i="16"/>
  <c r="N10" i="16"/>
  <c r="L10" i="16"/>
  <c r="N9" i="16"/>
  <c r="L9" i="16"/>
  <c r="N8" i="16"/>
  <c r="L8" i="16"/>
  <c r="N7" i="16"/>
  <c r="L7" i="16"/>
  <c r="I33" i="16"/>
  <c r="G33" i="16"/>
  <c r="I32" i="16"/>
  <c r="G32" i="16"/>
  <c r="I31" i="16"/>
  <c r="G31" i="16"/>
  <c r="I30" i="16"/>
  <c r="G30" i="16"/>
  <c r="I29" i="16"/>
  <c r="G29" i="16"/>
  <c r="I28" i="16"/>
  <c r="G28" i="16"/>
  <c r="I27" i="16"/>
  <c r="G27" i="16"/>
  <c r="I26" i="16"/>
  <c r="G26" i="16"/>
  <c r="I25" i="16"/>
  <c r="G25" i="16"/>
  <c r="I24" i="16"/>
  <c r="G24" i="16"/>
  <c r="I23" i="16"/>
  <c r="G23" i="16"/>
  <c r="I22" i="16"/>
  <c r="G22" i="16"/>
  <c r="I21" i="16"/>
  <c r="G21" i="16"/>
  <c r="I20" i="16"/>
  <c r="G20" i="16"/>
  <c r="I19" i="16"/>
  <c r="G19" i="16"/>
  <c r="I18" i="16"/>
  <c r="G18" i="16"/>
  <c r="I17" i="16"/>
  <c r="G17" i="16"/>
  <c r="I16" i="16"/>
  <c r="G16" i="16"/>
  <c r="I15" i="16"/>
  <c r="G15" i="16"/>
  <c r="I14" i="16"/>
  <c r="G14" i="16"/>
  <c r="I13" i="16"/>
  <c r="G13" i="16"/>
  <c r="I12" i="16"/>
  <c r="G12" i="16"/>
  <c r="I11" i="16"/>
  <c r="G11" i="16"/>
  <c r="I10" i="16"/>
  <c r="G10" i="16"/>
  <c r="I9" i="16"/>
  <c r="G9" i="16"/>
  <c r="I8" i="16"/>
  <c r="G8" i="16"/>
  <c r="I7" i="16"/>
  <c r="G7" i="16"/>
  <c r="D8" i="16"/>
  <c r="D9" i="16"/>
  <c r="D10" i="16"/>
  <c r="D11" i="16"/>
  <c r="D12" i="16"/>
  <c r="D13" i="16"/>
  <c r="D14" i="16"/>
  <c r="D15" i="16"/>
  <c r="D16" i="16"/>
  <c r="D17" i="16"/>
  <c r="D18" i="16"/>
  <c r="D19" i="16"/>
  <c r="D20" i="16"/>
  <c r="D21" i="16"/>
  <c r="D22" i="16"/>
  <c r="D23" i="16"/>
  <c r="D24" i="16"/>
  <c r="D25" i="16"/>
  <c r="D26" i="16"/>
  <c r="D27" i="16"/>
  <c r="D28" i="16"/>
  <c r="D29" i="16"/>
  <c r="D30" i="16"/>
  <c r="D31" i="16"/>
  <c r="D32" i="16"/>
  <c r="D33" i="16"/>
  <c r="B8" i="16"/>
  <c r="B9" i="16"/>
  <c r="B10" i="16"/>
  <c r="B11" i="16"/>
  <c r="B12" i="16"/>
  <c r="B13" i="16"/>
  <c r="B14" i="16"/>
  <c r="B15" i="16"/>
  <c r="B16" i="16"/>
  <c r="B17" i="16"/>
  <c r="B18" i="16"/>
  <c r="B19" i="16"/>
  <c r="B20" i="16"/>
  <c r="B21" i="16"/>
  <c r="B22" i="16"/>
  <c r="B23" i="16"/>
  <c r="B24" i="16"/>
  <c r="B25" i="16"/>
  <c r="B26" i="16"/>
  <c r="B27" i="16"/>
  <c r="B28" i="16"/>
  <c r="B29" i="16"/>
  <c r="B30" i="16"/>
  <c r="B31" i="16"/>
  <c r="B32" i="16"/>
  <c r="B33" i="16"/>
  <c r="B7" i="16"/>
  <c r="D7" i="16"/>
  <c r="AF57" i="15"/>
  <c r="V54" i="15"/>
  <c r="Q38" i="15"/>
  <c r="O41" i="15"/>
  <c r="B50" i="15"/>
  <c r="B54" i="15"/>
  <c r="AI57" i="15"/>
  <c r="AG57" i="15"/>
  <c r="AI56" i="15"/>
  <c r="AG56" i="15"/>
  <c r="AF56" i="15"/>
  <c r="AD57" i="15"/>
  <c r="AB57" i="15"/>
  <c r="AA57" i="15"/>
  <c r="AD56" i="15"/>
  <c r="AB56" i="15"/>
  <c r="AA56" i="15"/>
  <c r="Y57" i="15"/>
  <c r="W57" i="15"/>
  <c r="V57" i="15"/>
  <c r="Y56" i="15"/>
  <c r="W56" i="15"/>
  <c r="V56" i="15"/>
  <c r="T57" i="15"/>
  <c r="R57" i="15"/>
  <c r="Q57" i="15"/>
  <c r="T56" i="15"/>
  <c r="R56" i="15"/>
  <c r="Q56" i="15"/>
  <c r="O57" i="15"/>
  <c r="M57" i="15"/>
  <c r="L57" i="15"/>
  <c r="O56" i="15"/>
  <c r="M56" i="15"/>
  <c r="L56" i="15"/>
  <c r="G57" i="15"/>
  <c r="H57" i="15"/>
  <c r="J57" i="15"/>
  <c r="J56" i="15"/>
  <c r="H56" i="15"/>
  <c r="G56" i="15"/>
  <c r="B58" i="15"/>
  <c r="B59" i="15"/>
  <c r="B60" i="15"/>
  <c r="B61" i="15"/>
  <c r="B62" i="15"/>
  <c r="E49" i="15"/>
  <c r="E50" i="15"/>
  <c r="B36" i="15"/>
  <c r="C36" i="15"/>
  <c r="E36" i="15"/>
  <c r="G36" i="15"/>
  <c r="H36" i="15"/>
  <c r="J36" i="15"/>
  <c r="L36" i="15"/>
  <c r="M36" i="15"/>
  <c r="O36" i="15"/>
  <c r="Q36" i="15"/>
  <c r="R36" i="15"/>
  <c r="T36" i="15"/>
  <c r="V36" i="15"/>
  <c r="W36" i="15"/>
  <c r="Y36" i="15"/>
  <c r="AA36" i="15"/>
  <c r="AB36" i="15"/>
  <c r="AD36" i="15"/>
  <c r="AF36" i="15"/>
  <c r="AG36" i="15"/>
  <c r="AI36" i="15"/>
  <c r="E37" i="15"/>
  <c r="G37" i="15"/>
  <c r="H37" i="15"/>
  <c r="J37" i="15"/>
  <c r="L37" i="15"/>
  <c r="M37" i="15"/>
  <c r="O37" i="15"/>
  <c r="Q37" i="15"/>
  <c r="R37" i="15"/>
  <c r="T37" i="15"/>
  <c r="V37" i="15"/>
  <c r="W37" i="15"/>
  <c r="Y37" i="15"/>
  <c r="AA37" i="15"/>
  <c r="AB37" i="15"/>
  <c r="AD37" i="15"/>
  <c r="AF37" i="15"/>
  <c r="AG37" i="15"/>
  <c r="AI37" i="15"/>
  <c r="B38" i="15"/>
  <c r="C38" i="15"/>
  <c r="E38" i="15"/>
  <c r="G38" i="15"/>
  <c r="H38" i="15"/>
  <c r="J38" i="15"/>
  <c r="L38" i="15"/>
  <c r="M38" i="15"/>
  <c r="O38" i="15"/>
  <c r="R38" i="15"/>
  <c r="T38" i="15"/>
  <c r="V38" i="15"/>
  <c r="W38" i="15"/>
  <c r="Y38" i="15"/>
  <c r="AA38" i="15"/>
  <c r="AB38" i="15"/>
  <c r="AD38" i="15"/>
  <c r="AF38" i="15"/>
  <c r="AG38" i="15"/>
  <c r="AI38" i="15"/>
  <c r="B39" i="15"/>
  <c r="C39" i="15"/>
  <c r="E39" i="15"/>
  <c r="G39" i="15"/>
  <c r="H39" i="15"/>
  <c r="J39" i="15"/>
  <c r="L39" i="15"/>
  <c r="M39" i="15"/>
  <c r="O39" i="15"/>
  <c r="Q39" i="15"/>
  <c r="R39" i="15"/>
  <c r="T39" i="15"/>
  <c r="V39" i="15"/>
  <c r="W39" i="15"/>
  <c r="Y39" i="15"/>
  <c r="AA39" i="15"/>
  <c r="AB39" i="15"/>
  <c r="AD39" i="15"/>
  <c r="AF39" i="15"/>
  <c r="AG39" i="15"/>
  <c r="AI39" i="15"/>
  <c r="E40" i="15"/>
  <c r="G40" i="15"/>
  <c r="H40" i="15"/>
  <c r="J40" i="15"/>
  <c r="L40" i="15"/>
  <c r="M40" i="15"/>
  <c r="O40" i="15"/>
  <c r="Q40" i="15"/>
  <c r="R40" i="15"/>
  <c r="T40" i="15"/>
  <c r="V40" i="15"/>
  <c r="W40" i="15"/>
  <c r="Y40" i="15"/>
  <c r="AA40" i="15"/>
  <c r="AB40" i="15"/>
  <c r="AD40" i="15"/>
  <c r="AF40" i="15"/>
  <c r="AG40" i="15"/>
  <c r="AI40" i="15"/>
  <c r="E41" i="15"/>
  <c r="G41" i="15"/>
  <c r="H41" i="15"/>
  <c r="J41" i="15"/>
  <c r="L41" i="15"/>
  <c r="M41" i="15"/>
  <c r="Q41" i="15"/>
  <c r="R41" i="15"/>
  <c r="T41" i="15"/>
  <c r="V41" i="15"/>
  <c r="W41" i="15"/>
  <c r="Y41" i="15"/>
  <c r="AA41" i="15"/>
  <c r="AB41" i="15"/>
  <c r="AD41" i="15"/>
  <c r="AF41" i="15"/>
  <c r="AG41" i="15"/>
  <c r="AI41" i="15"/>
  <c r="E43" i="15"/>
  <c r="G43" i="15"/>
  <c r="H43" i="15"/>
  <c r="J43" i="15"/>
  <c r="L43" i="15"/>
  <c r="M43" i="15"/>
  <c r="O43" i="15"/>
  <c r="Q43" i="15"/>
  <c r="R43" i="15"/>
  <c r="T43" i="15"/>
  <c r="V43" i="15"/>
  <c r="W43" i="15"/>
  <c r="Y43" i="15"/>
  <c r="AA43" i="15"/>
  <c r="AB43" i="15"/>
  <c r="AD43" i="15"/>
  <c r="AF43" i="15"/>
  <c r="AG43" i="15"/>
  <c r="AI43" i="15"/>
  <c r="B44" i="15"/>
  <c r="C44" i="15"/>
  <c r="E44" i="15"/>
  <c r="G44" i="15"/>
  <c r="H44" i="15"/>
  <c r="J44" i="15"/>
  <c r="L44" i="15"/>
  <c r="M44" i="15"/>
  <c r="O44" i="15"/>
  <c r="Q44" i="15"/>
  <c r="R44" i="15"/>
  <c r="T44" i="15"/>
  <c r="V44" i="15"/>
  <c r="W44" i="15"/>
  <c r="Y44" i="15"/>
  <c r="AA44" i="15"/>
  <c r="AB44" i="15"/>
  <c r="AD44" i="15"/>
  <c r="AF44" i="15"/>
  <c r="AG44" i="15"/>
  <c r="AI44" i="15"/>
  <c r="B45" i="15"/>
  <c r="C45" i="15"/>
  <c r="E45" i="15"/>
  <c r="G45" i="15"/>
  <c r="H45" i="15"/>
  <c r="J45" i="15"/>
  <c r="L45" i="15"/>
  <c r="M45" i="15"/>
  <c r="O45" i="15"/>
  <c r="Q45" i="15"/>
  <c r="R45" i="15"/>
  <c r="T45" i="15"/>
  <c r="V45" i="15"/>
  <c r="W45" i="15"/>
  <c r="Y45" i="15"/>
  <c r="AA45" i="15"/>
  <c r="AB45" i="15"/>
  <c r="AD45" i="15"/>
  <c r="AF45" i="15"/>
  <c r="AG45" i="15"/>
  <c r="AI45" i="15"/>
  <c r="E47" i="15"/>
  <c r="G47" i="15"/>
  <c r="H47" i="15"/>
  <c r="J47" i="15"/>
  <c r="L47" i="15"/>
  <c r="M47" i="15"/>
  <c r="O47" i="15"/>
  <c r="Q47" i="15"/>
  <c r="R47" i="15"/>
  <c r="T47" i="15"/>
  <c r="V47" i="15"/>
  <c r="W47" i="15"/>
  <c r="Y47" i="15"/>
  <c r="AA47" i="15"/>
  <c r="AB47" i="15"/>
  <c r="AD47" i="15"/>
  <c r="AF47" i="15"/>
  <c r="AG47" i="15"/>
  <c r="AI47" i="15"/>
  <c r="E48" i="15"/>
  <c r="G48" i="15"/>
  <c r="H48" i="15"/>
  <c r="J48" i="15"/>
  <c r="L48" i="15"/>
  <c r="M48" i="15"/>
  <c r="O48" i="15"/>
  <c r="Q48" i="15"/>
  <c r="R48" i="15"/>
  <c r="T48" i="15"/>
  <c r="V48" i="15"/>
  <c r="W48" i="15"/>
  <c r="Y48" i="15"/>
  <c r="AA48" i="15"/>
  <c r="AB48" i="15"/>
  <c r="AD48" i="15"/>
  <c r="AF48" i="15"/>
  <c r="AG48" i="15"/>
  <c r="AI48" i="15"/>
  <c r="B49" i="15"/>
  <c r="C49" i="15"/>
  <c r="G49" i="15"/>
  <c r="H49" i="15"/>
  <c r="J49" i="15"/>
  <c r="L49" i="15"/>
  <c r="M49" i="15"/>
  <c r="O49" i="15"/>
  <c r="Q49" i="15"/>
  <c r="R49" i="15"/>
  <c r="T49" i="15"/>
  <c r="V49" i="15"/>
  <c r="W49" i="15"/>
  <c r="Y49" i="15"/>
  <c r="AA49" i="15"/>
  <c r="AB49" i="15"/>
  <c r="AD49" i="15"/>
  <c r="AF49" i="15"/>
  <c r="AG49" i="15"/>
  <c r="AI49" i="15"/>
  <c r="C50" i="15"/>
  <c r="G50" i="15"/>
  <c r="H50" i="15"/>
  <c r="J50" i="15"/>
  <c r="L50" i="15"/>
  <c r="M50" i="15"/>
  <c r="O50" i="15"/>
  <c r="Q50" i="15"/>
  <c r="R50" i="15"/>
  <c r="T50" i="15"/>
  <c r="V50" i="15"/>
  <c r="W50" i="15"/>
  <c r="Y50" i="15"/>
  <c r="AA50" i="15"/>
  <c r="AB50" i="15"/>
  <c r="AD50" i="15"/>
  <c r="AF50" i="15"/>
  <c r="AG50" i="15"/>
  <c r="AI50" i="15"/>
  <c r="E51" i="15"/>
  <c r="G51" i="15"/>
  <c r="H51" i="15"/>
  <c r="J51" i="15"/>
  <c r="L51" i="15"/>
  <c r="M51" i="15"/>
  <c r="O51" i="15"/>
  <c r="Q51" i="15"/>
  <c r="R51" i="15"/>
  <c r="T51" i="15"/>
  <c r="V51" i="15"/>
  <c r="W51" i="15"/>
  <c r="Y51" i="15"/>
  <c r="AA51" i="15"/>
  <c r="AB51" i="15"/>
  <c r="AD51" i="15"/>
  <c r="AF51" i="15"/>
  <c r="AG51" i="15"/>
  <c r="AI51" i="15"/>
  <c r="AI64" i="15"/>
  <c r="AG64" i="15"/>
  <c r="AF64" i="15"/>
  <c r="AD64" i="15"/>
  <c r="AB64" i="15"/>
  <c r="AA64" i="15"/>
  <c r="Y64" i="15"/>
  <c r="W64" i="15"/>
  <c r="V64" i="15"/>
  <c r="T64" i="15"/>
  <c r="R64" i="15"/>
  <c r="Q64" i="15"/>
  <c r="O64" i="15"/>
  <c r="M64" i="15"/>
  <c r="L64" i="15"/>
  <c r="J64" i="15"/>
  <c r="H64" i="15"/>
  <c r="G64" i="15"/>
  <c r="E64" i="15"/>
  <c r="C64" i="15"/>
  <c r="B64" i="15"/>
  <c r="AI62" i="15"/>
  <c r="AG62" i="15"/>
  <c r="AF62" i="15"/>
  <c r="AD62" i="15"/>
  <c r="AB62" i="15"/>
  <c r="AA62" i="15"/>
  <c r="Y62" i="15"/>
  <c r="W62" i="15"/>
  <c r="V62" i="15"/>
  <c r="T62" i="15"/>
  <c r="R62" i="15"/>
  <c r="Q62" i="15"/>
  <c r="O62" i="15"/>
  <c r="M62" i="15"/>
  <c r="L62" i="15"/>
  <c r="J62" i="15"/>
  <c r="H62" i="15"/>
  <c r="G62" i="15"/>
  <c r="E62" i="15"/>
  <c r="C62" i="15"/>
  <c r="AI61" i="15"/>
  <c r="AG61" i="15"/>
  <c r="AF61" i="15"/>
  <c r="AD61" i="15"/>
  <c r="AB61" i="15"/>
  <c r="AA61" i="15"/>
  <c r="Y61" i="15"/>
  <c r="W61" i="15"/>
  <c r="V61" i="15"/>
  <c r="T61" i="15"/>
  <c r="R61" i="15"/>
  <c r="Q61" i="15"/>
  <c r="O61" i="15"/>
  <c r="M61" i="15"/>
  <c r="L61" i="15"/>
  <c r="J61" i="15"/>
  <c r="H61" i="15"/>
  <c r="G61" i="15"/>
  <c r="E61" i="15"/>
  <c r="C61" i="15"/>
  <c r="AI60" i="15"/>
  <c r="AG60" i="15"/>
  <c r="AF60" i="15"/>
  <c r="AD60" i="15"/>
  <c r="AB60" i="15"/>
  <c r="AA60" i="15"/>
  <c r="Y60" i="15"/>
  <c r="W60" i="15"/>
  <c r="V60" i="15"/>
  <c r="T60" i="15"/>
  <c r="R60" i="15"/>
  <c r="Q60" i="15"/>
  <c r="O60" i="15"/>
  <c r="M60" i="15"/>
  <c r="L60" i="15"/>
  <c r="J60" i="15"/>
  <c r="H60" i="15"/>
  <c r="G60" i="15"/>
  <c r="E60" i="15"/>
  <c r="C60" i="15"/>
  <c r="AI59" i="15"/>
  <c r="AG59" i="15"/>
  <c r="AF59" i="15"/>
  <c r="AD59" i="15"/>
  <c r="AB59" i="15"/>
  <c r="AA59" i="15"/>
  <c r="Y59" i="15"/>
  <c r="W59" i="15"/>
  <c r="V59" i="15"/>
  <c r="T59" i="15"/>
  <c r="R59" i="15"/>
  <c r="Q59" i="15"/>
  <c r="O59" i="15"/>
  <c r="M59" i="15"/>
  <c r="L59" i="15"/>
  <c r="J59" i="15"/>
  <c r="H59" i="15"/>
  <c r="G59" i="15"/>
  <c r="E59" i="15"/>
  <c r="C59" i="15"/>
  <c r="AI58" i="15"/>
  <c r="AG58" i="15"/>
  <c r="AF58" i="15"/>
  <c r="AD58" i="15"/>
  <c r="AB58" i="15"/>
  <c r="AA58" i="15"/>
  <c r="Y58" i="15"/>
  <c r="W58" i="15"/>
  <c r="V58" i="15"/>
  <c r="T58" i="15"/>
  <c r="R58" i="15"/>
  <c r="Q58" i="15"/>
  <c r="O58" i="15"/>
  <c r="M58" i="15"/>
  <c r="L58" i="15"/>
  <c r="J58" i="15"/>
  <c r="H58" i="15"/>
  <c r="G58" i="15"/>
  <c r="E58" i="15"/>
  <c r="C58" i="15"/>
  <c r="AI54" i="15"/>
  <c r="AG54" i="15"/>
  <c r="AF54" i="15"/>
  <c r="AD54" i="15"/>
  <c r="AB54" i="15"/>
  <c r="AA54" i="15"/>
  <c r="Y54" i="15"/>
  <c r="W54" i="15"/>
  <c r="T54" i="15"/>
  <c r="R54" i="15"/>
  <c r="Q54" i="15"/>
  <c r="O54" i="15"/>
  <c r="M54" i="15"/>
  <c r="L54" i="15"/>
  <c r="J54" i="15"/>
  <c r="H54" i="15"/>
  <c r="G54" i="15"/>
  <c r="E54" i="15"/>
  <c r="C54" i="15"/>
  <c r="AI53" i="15"/>
  <c r="AG53" i="15"/>
  <c r="AF53" i="15"/>
  <c r="AD53" i="15"/>
  <c r="AB53" i="15"/>
  <c r="AA53" i="15"/>
  <c r="Y53" i="15"/>
  <c r="W53" i="15"/>
  <c r="V53" i="15"/>
  <c r="T53" i="15"/>
  <c r="R53" i="15"/>
  <c r="Q53" i="15"/>
  <c r="O53" i="15"/>
  <c r="M53" i="15"/>
  <c r="L53" i="15"/>
  <c r="J53" i="15"/>
  <c r="H53" i="15"/>
  <c r="G53" i="15"/>
  <c r="E53" i="15"/>
  <c r="C53" i="15"/>
  <c r="B53" i="15"/>
  <c r="AG33" i="13"/>
  <c r="AG32" i="13"/>
  <c r="AG31" i="13"/>
  <c r="AG30" i="13"/>
  <c r="AG29" i="13"/>
  <c r="AG28" i="13"/>
  <c r="AG27" i="13"/>
  <c r="AG26" i="13"/>
  <c r="AG25" i="13"/>
  <c r="AG24" i="13"/>
  <c r="AG23" i="13"/>
  <c r="AG22" i="13"/>
  <c r="AG21" i="13"/>
  <c r="AG20" i="13"/>
  <c r="AG19" i="13"/>
  <c r="AG18" i="13"/>
  <c r="AG17" i="13"/>
  <c r="AG16" i="13"/>
  <c r="AG15" i="13"/>
  <c r="AG14" i="13"/>
  <c r="AG13" i="13"/>
  <c r="AG12" i="13"/>
  <c r="AG11" i="13"/>
  <c r="AG10" i="13"/>
  <c r="AG9" i="13"/>
  <c r="AG8" i="13"/>
  <c r="AG7" i="13"/>
  <c r="AB33" i="13"/>
  <c r="AB32" i="13"/>
  <c r="AB31" i="13"/>
  <c r="AB30" i="13"/>
  <c r="AB29" i="13"/>
  <c r="AB28" i="13"/>
  <c r="AB27" i="13"/>
  <c r="AB26" i="13"/>
  <c r="AB25" i="13"/>
  <c r="AB24" i="13"/>
  <c r="AB23" i="13"/>
  <c r="AB22" i="13"/>
  <c r="AB21" i="13"/>
  <c r="AB20" i="13"/>
  <c r="AB19" i="13"/>
  <c r="AB18" i="13"/>
  <c r="AB17" i="13"/>
  <c r="AB16" i="13"/>
  <c r="AB15" i="13"/>
  <c r="AB14" i="13"/>
  <c r="AB13" i="13"/>
  <c r="AB12" i="13"/>
  <c r="AB11" i="13"/>
  <c r="AB10" i="13"/>
  <c r="AB9" i="13"/>
  <c r="AB8" i="13"/>
  <c r="AB7" i="13"/>
  <c r="W33" i="13"/>
  <c r="W32" i="13"/>
  <c r="W31" i="13"/>
  <c r="V31" i="13"/>
  <c r="W30" i="13"/>
  <c r="V30" i="13"/>
  <c r="W29" i="13"/>
  <c r="W28" i="13"/>
  <c r="W27" i="13"/>
  <c r="V27" i="13"/>
  <c r="W26" i="13"/>
  <c r="W25" i="13"/>
  <c r="W24" i="13"/>
  <c r="W23" i="13"/>
  <c r="W22" i="13"/>
  <c r="V22" i="13"/>
  <c r="W21" i="13"/>
  <c r="W20" i="13"/>
  <c r="W19" i="13"/>
  <c r="V19" i="13"/>
  <c r="W18" i="13"/>
  <c r="V18" i="13"/>
  <c r="W17" i="13"/>
  <c r="W16" i="13"/>
  <c r="W15" i="13"/>
  <c r="V15" i="13"/>
  <c r="W14" i="13"/>
  <c r="V14" i="13"/>
  <c r="W13" i="13"/>
  <c r="W12" i="13"/>
  <c r="W11" i="13"/>
  <c r="V11" i="13"/>
  <c r="W10" i="13"/>
  <c r="V10" i="13"/>
  <c r="W9" i="13"/>
  <c r="W8" i="13"/>
  <c r="W7" i="13"/>
  <c r="V7" i="13"/>
  <c r="R33" i="13"/>
  <c r="R32" i="13"/>
  <c r="R31" i="13"/>
  <c r="R30" i="13"/>
  <c r="R29" i="13"/>
  <c r="R28" i="13"/>
  <c r="R27" i="13"/>
  <c r="R26" i="13"/>
  <c r="R25" i="13"/>
  <c r="R24" i="13"/>
  <c r="R23" i="13"/>
  <c r="R22" i="13"/>
  <c r="R21" i="13"/>
  <c r="R20" i="13"/>
  <c r="R19" i="13"/>
  <c r="R18" i="13"/>
  <c r="R17" i="13"/>
  <c r="R16" i="13"/>
  <c r="R15" i="13"/>
  <c r="R14" i="13"/>
  <c r="R13" i="13"/>
  <c r="R12" i="13"/>
  <c r="R11" i="13"/>
  <c r="R10" i="13"/>
  <c r="R9" i="13"/>
  <c r="R8" i="13"/>
  <c r="R7" i="13"/>
  <c r="M33" i="13"/>
  <c r="M32" i="13"/>
  <c r="M31" i="13"/>
  <c r="M30" i="13"/>
  <c r="M29" i="13"/>
  <c r="M28" i="13"/>
  <c r="M27" i="13"/>
  <c r="M26" i="13"/>
  <c r="M25" i="13"/>
  <c r="M24" i="13"/>
  <c r="M23" i="13"/>
  <c r="M22" i="13"/>
  <c r="M21" i="13"/>
  <c r="M20" i="13"/>
  <c r="M19" i="13"/>
  <c r="N19" i="13" s="1"/>
  <c r="M18" i="13"/>
  <c r="M17" i="13"/>
  <c r="M16" i="13"/>
  <c r="M15" i="13"/>
  <c r="M14" i="13"/>
  <c r="M13" i="13"/>
  <c r="M12" i="13"/>
  <c r="M11" i="13"/>
  <c r="M10" i="13"/>
  <c r="M9" i="13"/>
  <c r="M8" i="13"/>
  <c r="M7" i="13"/>
  <c r="H33" i="13"/>
  <c r="H32" i="13"/>
  <c r="H31" i="13"/>
  <c r="G31" i="13"/>
  <c r="H30" i="13"/>
  <c r="H29" i="13"/>
  <c r="H28" i="13"/>
  <c r="G28" i="13"/>
  <c r="H27" i="13"/>
  <c r="G27" i="13"/>
  <c r="H26" i="13"/>
  <c r="H25" i="13"/>
  <c r="H24" i="13"/>
  <c r="G24" i="13"/>
  <c r="H23" i="13"/>
  <c r="H22" i="13"/>
  <c r="H21" i="13"/>
  <c r="H20" i="13"/>
  <c r="G20" i="13"/>
  <c r="H19" i="13"/>
  <c r="G19" i="13"/>
  <c r="H18" i="13"/>
  <c r="H17" i="13"/>
  <c r="H16" i="13"/>
  <c r="G16" i="13"/>
  <c r="H15" i="13"/>
  <c r="G15" i="13"/>
  <c r="H14" i="13"/>
  <c r="H13" i="13"/>
  <c r="H12" i="13"/>
  <c r="G12" i="13"/>
  <c r="H11" i="13"/>
  <c r="G11" i="13"/>
  <c r="H10" i="13"/>
  <c r="H9" i="13"/>
  <c r="H8" i="13"/>
  <c r="G8" i="13"/>
  <c r="H7" i="13"/>
  <c r="G7" i="13"/>
  <c r="AF33" i="13"/>
  <c r="AH32" i="13"/>
  <c r="AF31" i="13"/>
  <c r="AF30" i="13"/>
  <c r="AH30" i="13" s="1"/>
  <c r="AH29" i="13"/>
  <c r="AF28" i="13"/>
  <c r="AF27" i="13"/>
  <c r="AH26" i="13"/>
  <c r="AF25" i="13"/>
  <c r="AF24" i="13"/>
  <c r="AH23" i="13"/>
  <c r="AF22" i="13"/>
  <c r="AH22" i="13" s="1"/>
  <c r="AF21" i="13"/>
  <c r="AF20" i="13"/>
  <c r="AF19" i="13"/>
  <c r="AF18" i="13"/>
  <c r="AH18" i="13" s="1"/>
  <c r="AH17" i="13"/>
  <c r="AF16" i="13"/>
  <c r="AF15" i="13"/>
  <c r="AF14" i="13"/>
  <c r="AH13" i="13"/>
  <c r="AF12" i="13"/>
  <c r="AF11" i="13"/>
  <c r="AF10" i="13"/>
  <c r="AF9" i="13"/>
  <c r="AF8" i="13"/>
  <c r="AF7" i="13"/>
  <c r="AA33" i="13"/>
  <c r="AC32" i="13"/>
  <c r="AA31" i="13"/>
  <c r="AA30" i="13"/>
  <c r="AC29" i="13"/>
  <c r="AA28" i="13"/>
  <c r="AA27" i="13"/>
  <c r="AC26" i="13"/>
  <c r="AA25" i="13"/>
  <c r="AA24" i="13"/>
  <c r="AC23" i="13"/>
  <c r="AA22" i="13"/>
  <c r="AA21" i="13"/>
  <c r="AA20" i="13"/>
  <c r="AA19" i="13"/>
  <c r="AA18" i="13"/>
  <c r="AC17" i="13"/>
  <c r="AA16" i="13"/>
  <c r="AA15" i="13"/>
  <c r="AA14" i="13"/>
  <c r="AC13" i="13"/>
  <c r="AA12" i="13"/>
  <c r="AA11" i="13"/>
  <c r="AA10" i="13"/>
  <c r="AA9" i="13"/>
  <c r="AA8" i="13"/>
  <c r="AA7" i="13"/>
  <c r="V33" i="13"/>
  <c r="X32" i="13"/>
  <c r="X29" i="13"/>
  <c r="V28" i="13"/>
  <c r="X26" i="13"/>
  <c r="V25" i="13"/>
  <c r="V24" i="13"/>
  <c r="X24" i="13" s="1"/>
  <c r="X23" i="13"/>
  <c r="V21" i="13"/>
  <c r="V20" i="13"/>
  <c r="X17" i="13"/>
  <c r="V16" i="13"/>
  <c r="X13" i="13"/>
  <c r="V12" i="13"/>
  <c r="V9" i="13"/>
  <c r="V8" i="13"/>
  <c r="Q33" i="13"/>
  <c r="S32" i="13"/>
  <c r="Q31" i="13"/>
  <c r="Q30" i="13"/>
  <c r="S29" i="13"/>
  <c r="Q28" i="13"/>
  <c r="Q27" i="13"/>
  <c r="S26" i="13"/>
  <c r="Q25" i="13"/>
  <c r="Q24" i="13"/>
  <c r="S23" i="13"/>
  <c r="Q22" i="13"/>
  <c r="Q21" i="13"/>
  <c r="Q20" i="13"/>
  <c r="Q19" i="13"/>
  <c r="Q18" i="13"/>
  <c r="S17" i="13"/>
  <c r="Q16" i="13"/>
  <c r="Q15" i="13"/>
  <c r="Q14" i="13"/>
  <c r="S13" i="13"/>
  <c r="Q12" i="13"/>
  <c r="Q11" i="13"/>
  <c r="Q10" i="13"/>
  <c r="Q9" i="13"/>
  <c r="Q8" i="13"/>
  <c r="Q7" i="13"/>
  <c r="L33" i="13"/>
  <c r="N32" i="13"/>
  <c r="L31" i="13"/>
  <c r="L30" i="13"/>
  <c r="N29" i="13"/>
  <c r="L28" i="13"/>
  <c r="L27" i="13"/>
  <c r="N26" i="13"/>
  <c r="L25" i="13"/>
  <c r="L24" i="13"/>
  <c r="N23" i="13"/>
  <c r="L22" i="13"/>
  <c r="L21" i="13"/>
  <c r="L20" i="13"/>
  <c r="L18" i="13"/>
  <c r="N17" i="13"/>
  <c r="L16" i="13"/>
  <c r="L15" i="13"/>
  <c r="L14" i="13"/>
  <c r="N13" i="13"/>
  <c r="L12" i="13"/>
  <c r="L11" i="13"/>
  <c r="L10" i="13"/>
  <c r="L9" i="13"/>
  <c r="L8" i="13"/>
  <c r="L7" i="13"/>
  <c r="G33" i="13"/>
  <c r="I32" i="13"/>
  <c r="G30" i="13"/>
  <c r="I29" i="13"/>
  <c r="I26" i="13"/>
  <c r="G25" i="13"/>
  <c r="I23" i="13"/>
  <c r="G22" i="13"/>
  <c r="G21" i="13"/>
  <c r="G18" i="13"/>
  <c r="I17" i="13"/>
  <c r="G14" i="13"/>
  <c r="I13" i="13"/>
  <c r="G10" i="13"/>
  <c r="G9" i="13"/>
  <c r="C33" i="13"/>
  <c r="B33" i="13"/>
  <c r="D32" i="13"/>
  <c r="C32" i="13"/>
  <c r="C31" i="13"/>
  <c r="B31" i="13"/>
  <c r="C30" i="13"/>
  <c r="B30" i="13"/>
  <c r="D29" i="13"/>
  <c r="C29" i="13"/>
  <c r="C28" i="13"/>
  <c r="B28" i="13"/>
  <c r="D27" i="13"/>
  <c r="C27" i="13"/>
  <c r="D26" i="13"/>
  <c r="C26" i="13"/>
  <c r="C25" i="13"/>
  <c r="B25" i="13"/>
  <c r="C24" i="13"/>
  <c r="B24" i="13"/>
  <c r="D23" i="13"/>
  <c r="C23" i="13"/>
  <c r="D22" i="13"/>
  <c r="C22" i="13"/>
  <c r="C21" i="13"/>
  <c r="B21" i="13"/>
  <c r="C20" i="13"/>
  <c r="B20" i="13"/>
  <c r="D19" i="13"/>
  <c r="C19" i="13"/>
  <c r="D18" i="13"/>
  <c r="C18" i="13"/>
  <c r="D17" i="13"/>
  <c r="C17" i="13"/>
  <c r="C16" i="13"/>
  <c r="B16" i="13"/>
  <c r="C15" i="13"/>
  <c r="B15" i="13"/>
  <c r="D14" i="13"/>
  <c r="C14" i="13"/>
  <c r="D13" i="13"/>
  <c r="C13" i="13"/>
  <c r="D12" i="13"/>
  <c r="C12" i="13"/>
  <c r="D11" i="13"/>
  <c r="C11" i="13"/>
  <c r="C10" i="13"/>
  <c r="B10" i="13"/>
  <c r="C9" i="13"/>
  <c r="B9" i="13"/>
  <c r="D8" i="13"/>
  <c r="C8" i="13"/>
  <c r="B7" i="13"/>
  <c r="C7" i="13"/>
  <c r="AF32" i="13"/>
  <c r="AF29" i="13"/>
  <c r="AF26" i="13"/>
  <c r="AF23" i="13"/>
  <c r="AF17" i="13"/>
  <c r="AF13" i="13"/>
  <c r="AA32" i="13"/>
  <c r="AA29" i="13"/>
  <c r="AA26" i="13"/>
  <c r="AA23" i="13"/>
  <c r="AA17" i="13"/>
  <c r="AA13" i="13"/>
  <c r="V32" i="13"/>
  <c r="V29" i="13"/>
  <c r="V26" i="13"/>
  <c r="V23" i="13"/>
  <c r="V17" i="13"/>
  <c r="V13" i="13"/>
  <c r="Q32" i="13"/>
  <c r="Q29" i="13"/>
  <c r="Q26" i="13"/>
  <c r="Q23" i="13"/>
  <c r="Q17" i="13"/>
  <c r="Q13" i="13"/>
  <c r="L32" i="13"/>
  <c r="L29" i="13"/>
  <c r="L26" i="13"/>
  <c r="L23" i="13"/>
  <c r="L17" i="13"/>
  <c r="L13" i="13"/>
  <c r="G32" i="13"/>
  <c r="G29" i="13"/>
  <c r="G26" i="13"/>
  <c r="G23" i="13"/>
  <c r="G17" i="13"/>
  <c r="G13" i="13"/>
  <c r="B32" i="13"/>
  <c r="B29" i="13"/>
  <c r="B27" i="13"/>
  <c r="B26" i="13"/>
  <c r="B23" i="13"/>
  <c r="B22" i="13"/>
  <c r="B19" i="13"/>
  <c r="B18" i="13"/>
  <c r="B17" i="13"/>
  <c r="B14" i="13"/>
  <c r="B13" i="13"/>
  <c r="B12" i="13"/>
  <c r="B11" i="13"/>
  <c r="B8" i="13"/>
  <c r="AK33" i="12"/>
  <c r="AK32" i="12"/>
  <c r="AK31" i="12"/>
  <c r="AK30" i="12"/>
  <c r="AK29" i="12"/>
  <c r="AK28" i="12"/>
  <c r="AK27" i="12"/>
  <c r="AK26" i="12"/>
  <c r="AK25" i="12"/>
  <c r="AK24" i="12"/>
  <c r="AK23" i="12"/>
  <c r="AK22" i="12"/>
  <c r="AK21" i="12"/>
  <c r="AK20" i="12"/>
  <c r="AK19" i="12"/>
  <c r="AK18" i="12"/>
  <c r="AK17" i="12"/>
  <c r="AK16" i="12"/>
  <c r="AK15" i="12"/>
  <c r="AK14" i="12"/>
  <c r="AK13" i="12"/>
  <c r="AK12" i="12"/>
  <c r="AK11" i="12"/>
  <c r="AK10" i="12"/>
  <c r="AK9" i="12"/>
  <c r="AK8" i="12"/>
  <c r="AK7" i="12"/>
  <c r="AE33" i="12"/>
  <c r="AE32" i="12"/>
  <c r="AE31" i="12"/>
  <c r="AE30" i="12"/>
  <c r="AE29" i="12"/>
  <c r="AE28" i="12"/>
  <c r="AE27" i="12"/>
  <c r="AE26" i="12"/>
  <c r="AE25" i="12"/>
  <c r="AE24" i="12"/>
  <c r="AE23" i="12"/>
  <c r="AE22" i="12"/>
  <c r="AE21" i="12"/>
  <c r="AE20" i="12"/>
  <c r="AE19" i="12"/>
  <c r="AE18" i="12"/>
  <c r="AE17" i="12"/>
  <c r="AE16" i="12"/>
  <c r="AE15" i="12"/>
  <c r="AE14" i="12"/>
  <c r="AE13" i="12"/>
  <c r="AE12" i="12"/>
  <c r="AE11" i="12"/>
  <c r="AE10" i="12"/>
  <c r="AE9" i="12"/>
  <c r="AE8" i="12"/>
  <c r="AE7" i="12"/>
  <c r="Y33" i="12"/>
  <c r="Y32" i="12"/>
  <c r="Y31" i="12"/>
  <c r="Y30" i="12"/>
  <c r="Y29" i="12"/>
  <c r="Y28" i="12"/>
  <c r="Y27" i="12"/>
  <c r="Y26" i="12"/>
  <c r="Y25" i="12"/>
  <c r="Y24" i="12"/>
  <c r="Y23" i="12"/>
  <c r="Y22" i="12"/>
  <c r="Y21" i="12"/>
  <c r="Y20" i="12"/>
  <c r="Y19" i="12"/>
  <c r="Y18" i="12"/>
  <c r="Y17" i="12"/>
  <c r="Y16" i="12"/>
  <c r="Y15" i="12"/>
  <c r="Y14" i="12"/>
  <c r="Y13" i="12"/>
  <c r="Y12" i="12"/>
  <c r="Y11" i="12"/>
  <c r="Y10" i="12"/>
  <c r="Y9" i="12"/>
  <c r="Y8" i="12"/>
  <c r="Y7" i="12"/>
  <c r="S33" i="12"/>
  <c r="S32" i="12"/>
  <c r="S31" i="12"/>
  <c r="S30" i="12"/>
  <c r="S29" i="12"/>
  <c r="S28" i="12"/>
  <c r="S27" i="12"/>
  <c r="S26" i="12"/>
  <c r="S25" i="12"/>
  <c r="S24" i="12"/>
  <c r="S23" i="12"/>
  <c r="S22" i="12"/>
  <c r="S21" i="12"/>
  <c r="S20" i="12"/>
  <c r="S19" i="12"/>
  <c r="S18" i="12"/>
  <c r="S17" i="12"/>
  <c r="S16" i="12"/>
  <c r="S15" i="12"/>
  <c r="S14" i="12"/>
  <c r="S13" i="12"/>
  <c r="S12" i="12"/>
  <c r="S11" i="12"/>
  <c r="S10" i="12"/>
  <c r="S9" i="12"/>
  <c r="S8" i="12"/>
  <c r="S7" i="12"/>
  <c r="M33" i="12"/>
  <c r="M32" i="12"/>
  <c r="M31" i="12"/>
  <c r="M30" i="12"/>
  <c r="M29" i="12"/>
  <c r="M28" i="12"/>
  <c r="M27" i="12"/>
  <c r="M26" i="12"/>
  <c r="M25" i="12"/>
  <c r="M24" i="12"/>
  <c r="M23" i="12"/>
  <c r="M22" i="12"/>
  <c r="M21" i="12"/>
  <c r="M20" i="12"/>
  <c r="M19" i="12"/>
  <c r="M18" i="12"/>
  <c r="M17" i="12"/>
  <c r="M16" i="12"/>
  <c r="M15" i="12"/>
  <c r="M14" i="12"/>
  <c r="M13" i="12"/>
  <c r="M12" i="12"/>
  <c r="M11" i="12"/>
  <c r="M10" i="12"/>
  <c r="M9" i="12"/>
  <c r="M8" i="12"/>
  <c r="M7" i="12"/>
  <c r="G33" i="12"/>
  <c r="G32" i="12"/>
  <c r="G31" i="12"/>
  <c r="G30" i="12"/>
  <c r="G29" i="12"/>
  <c r="G28" i="12"/>
  <c r="G27" i="12"/>
  <c r="G26" i="12"/>
  <c r="G25" i="12"/>
  <c r="G24" i="12"/>
  <c r="G23" i="12"/>
  <c r="G22" i="12"/>
  <c r="G21" i="12"/>
  <c r="G20" i="12"/>
  <c r="G19" i="12"/>
  <c r="G18" i="12"/>
  <c r="G17" i="12"/>
  <c r="G16" i="12"/>
  <c r="G15" i="12"/>
  <c r="G14" i="12"/>
  <c r="G13" i="12"/>
  <c r="G12" i="12"/>
  <c r="G11" i="12"/>
  <c r="G10" i="12"/>
  <c r="G9" i="12"/>
  <c r="G8" i="12"/>
  <c r="G7" i="12"/>
  <c r="B33" i="12"/>
  <c r="B32" i="12"/>
  <c r="B31" i="12"/>
  <c r="B30" i="12"/>
  <c r="B29" i="12"/>
  <c r="B28" i="12"/>
  <c r="B27" i="12"/>
  <c r="B26" i="12"/>
  <c r="B25" i="12"/>
  <c r="B24" i="12"/>
  <c r="B23" i="12"/>
  <c r="B22" i="12"/>
  <c r="B21" i="12"/>
  <c r="B20" i="12"/>
  <c r="B19" i="12"/>
  <c r="B18" i="12"/>
  <c r="B17" i="12"/>
  <c r="B16" i="12"/>
  <c r="B15" i="12"/>
  <c r="B14" i="12"/>
  <c r="B13" i="12"/>
  <c r="B12" i="12"/>
  <c r="B11" i="12"/>
  <c r="B10" i="12"/>
  <c r="B9" i="12"/>
  <c r="B8" i="12"/>
  <c r="B7" i="12"/>
  <c r="AP64" i="10"/>
  <c r="AM64" i="10"/>
  <c r="AL64" i="10"/>
  <c r="AJ64" i="10"/>
  <c r="AG64" i="10"/>
  <c r="AF64" i="10"/>
  <c r="AD64" i="10"/>
  <c r="AA64" i="10"/>
  <c r="Z64" i="10"/>
  <c r="X64" i="10"/>
  <c r="U64" i="10"/>
  <c r="T64" i="10"/>
  <c r="R64" i="10"/>
  <c r="O64" i="10"/>
  <c r="N64" i="10"/>
  <c r="L64" i="10"/>
  <c r="I64" i="10"/>
  <c r="H64" i="10"/>
  <c r="F64" i="10"/>
  <c r="C64" i="10"/>
  <c r="B64" i="10"/>
  <c r="AP62" i="10"/>
  <c r="AM62" i="10"/>
  <c r="AL62" i="10"/>
  <c r="AJ62" i="10"/>
  <c r="AG62" i="10"/>
  <c r="AF62" i="10"/>
  <c r="AD62" i="10"/>
  <c r="AA62" i="10"/>
  <c r="Z62" i="10"/>
  <c r="X62" i="10"/>
  <c r="U62" i="10"/>
  <c r="T62" i="10"/>
  <c r="R62" i="10"/>
  <c r="O62" i="10"/>
  <c r="N62" i="10"/>
  <c r="L62" i="10"/>
  <c r="I62" i="10"/>
  <c r="H62" i="10"/>
  <c r="F62" i="10"/>
  <c r="C62" i="10"/>
  <c r="B62" i="10"/>
  <c r="AP61" i="10"/>
  <c r="AM61" i="10"/>
  <c r="AL61" i="10"/>
  <c r="AJ61" i="10"/>
  <c r="AG61" i="10"/>
  <c r="AF61" i="10"/>
  <c r="AD61" i="10"/>
  <c r="AA61" i="10"/>
  <c r="Z61" i="10"/>
  <c r="X61" i="10"/>
  <c r="U61" i="10"/>
  <c r="T61" i="10"/>
  <c r="R61" i="10"/>
  <c r="O61" i="10"/>
  <c r="N61" i="10"/>
  <c r="L61" i="10"/>
  <c r="I61" i="10"/>
  <c r="H61" i="10"/>
  <c r="F61" i="10"/>
  <c r="C61" i="10"/>
  <c r="B61" i="10"/>
  <c r="AP60" i="10"/>
  <c r="AM60" i="10"/>
  <c r="AL60" i="10"/>
  <c r="AJ60" i="10"/>
  <c r="AG60" i="10"/>
  <c r="AF60" i="10"/>
  <c r="AD60" i="10"/>
  <c r="AA60" i="10"/>
  <c r="Z60" i="10"/>
  <c r="X60" i="10"/>
  <c r="U60" i="10"/>
  <c r="T60" i="10"/>
  <c r="R60" i="10"/>
  <c r="O60" i="10"/>
  <c r="N60" i="10"/>
  <c r="L60" i="10"/>
  <c r="I60" i="10"/>
  <c r="H60" i="10"/>
  <c r="F60" i="10"/>
  <c r="C60" i="10"/>
  <c r="B60" i="10"/>
  <c r="AP59" i="10"/>
  <c r="AM59" i="10"/>
  <c r="AL59" i="10"/>
  <c r="AJ59" i="10"/>
  <c r="AG59" i="10"/>
  <c r="AF59" i="10"/>
  <c r="AD59" i="10"/>
  <c r="AA59" i="10"/>
  <c r="Z59" i="10"/>
  <c r="X59" i="10"/>
  <c r="U59" i="10"/>
  <c r="T59" i="10"/>
  <c r="R59" i="10"/>
  <c r="O59" i="10"/>
  <c r="N59" i="10"/>
  <c r="L59" i="10"/>
  <c r="I59" i="10"/>
  <c r="H59" i="10"/>
  <c r="F59" i="10"/>
  <c r="C59" i="10"/>
  <c r="B59" i="10"/>
  <c r="AP58" i="10"/>
  <c r="AM58" i="10"/>
  <c r="AL58" i="10"/>
  <c r="AJ58" i="10"/>
  <c r="AG58" i="10"/>
  <c r="AF58" i="10"/>
  <c r="AD58" i="10"/>
  <c r="AA58" i="10"/>
  <c r="Z58" i="10"/>
  <c r="X58" i="10"/>
  <c r="U58" i="10"/>
  <c r="T58" i="10"/>
  <c r="R58" i="10"/>
  <c r="O58" i="10"/>
  <c r="N58" i="10"/>
  <c r="L58" i="10"/>
  <c r="I58" i="10"/>
  <c r="H58" i="10"/>
  <c r="F58" i="10"/>
  <c r="C58" i="10"/>
  <c r="B58" i="10"/>
  <c r="AP57" i="10"/>
  <c r="AM57" i="10"/>
  <c r="AL57" i="10"/>
  <c r="AJ57" i="10"/>
  <c r="AG57" i="10"/>
  <c r="AF57" i="10"/>
  <c r="AD57" i="10"/>
  <c r="AA57" i="10"/>
  <c r="Z57" i="10"/>
  <c r="X57" i="10"/>
  <c r="U57" i="10"/>
  <c r="T57" i="10"/>
  <c r="R57" i="10"/>
  <c r="O57" i="10"/>
  <c r="N57" i="10"/>
  <c r="L57" i="10"/>
  <c r="I57" i="10"/>
  <c r="H57" i="10"/>
  <c r="F57" i="10"/>
  <c r="C57" i="10"/>
  <c r="B57" i="10"/>
  <c r="AP56" i="10"/>
  <c r="AM56" i="10"/>
  <c r="AL56" i="10"/>
  <c r="AJ56" i="10"/>
  <c r="AG56" i="10"/>
  <c r="AF56" i="10"/>
  <c r="AD56" i="10"/>
  <c r="AA56" i="10"/>
  <c r="Z56" i="10"/>
  <c r="X56" i="10"/>
  <c r="U56" i="10"/>
  <c r="T56" i="10"/>
  <c r="R56" i="10"/>
  <c r="O56" i="10"/>
  <c r="N56" i="10"/>
  <c r="L56" i="10"/>
  <c r="I56" i="10"/>
  <c r="H56" i="10"/>
  <c r="F56" i="10"/>
  <c r="AP54" i="10"/>
  <c r="AM54" i="10"/>
  <c r="AL54" i="10"/>
  <c r="AJ54" i="10"/>
  <c r="AG54" i="10"/>
  <c r="AF54" i="10"/>
  <c r="AD54" i="10"/>
  <c r="AA54" i="10"/>
  <c r="Z54" i="10"/>
  <c r="X54" i="10"/>
  <c r="U54" i="10"/>
  <c r="T54" i="10"/>
  <c r="R54" i="10"/>
  <c r="O54" i="10"/>
  <c r="N54" i="10"/>
  <c r="L54" i="10"/>
  <c r="I54" i="10"/>
  <c r="H54" i="10"/>
  <c r="F54" i="10"/>
  <c r="C54" i="10"/>
  <c r="B54" i="10"/>
  <c r="AP53" i="10"/>
  <c r="AM53" i="10"/>
  <c r="AL53" i="10"/>
  <c r="AJ53" i="10"/>
  <c r="AG53" i="10"/>
  <c r="AF53" i="10"/>
  <c r="AD53" i="10"/>
  <c r="AA53" i="10"/>
  <c r="Z53" i="10"/>
  <c r="X53" i="10"/>
  <c r="U53" i="10"/>
  <c r="T53" i="10"/>
  <c r="R53" i="10"/>
  <c r="O53" i="10"/>
  <c r="N53" i="10"/>
  <c r="L53" i="10"/>
  <c r="I53" i="10"/>
  <c r="H53" i="10"/>
  <c r="F53" i="10"/>
  <c r="C53" i="10"/>
  <c r="B53" i="10"/>
  <c r="AP51" i="10"/>
  <c r="AM51" i="10"/>
  <c r="AL51" i="10"/>
  <c r="AJ51" i="10"/>
  <c r="AG51" i="10"/>
  <c r="AF51" i="10"/>
  <c r="AD51" i="10"/>
  <c r="AA51" i="10"/>
  <c r="Z51" i="10"/>
  <c r="X51" i="10"/>
  <c r="U51" i="10"/>
  <c r="T51" i="10"/>
  <c r="R51" i="10"/>
  <c r="O51" i="10"/>
  <c r="N51" i="10"/>
  <c r="L51" i="10"/>
  <c r="I51" i="10"/>
  <c r="H51" i="10"/>
  <c r="F51" i="10"/>
  <c r="AP50" i="10"/>
  <c r="AM50" i="10"/>
  <c r="AL50" i="10"/>
  <c r="AJ50" i="10"/>
  <c r="AG50" i="10"/>
  <c r="AF50" i="10"/>
  <c r="AD50" i="10"/>
  <c r="AA50" i="10"/>
  <c r="Z50" i="10"/>
  <c r="X50" i="10"/>
  <c r="U50" i="10"/>
  <c r="T50" i="10"/>
  <c r="R50" i="10"/>
  <c r="O50" i="10"/>
  <c r="N50" i="10"/>
  <c r="L50" i="10"/>
  <c r="I50" i="10"/>
  <c r="H50" i="10"/>
  <c r="F50" i="10"/>
  <c r="C50" i="10"/>
  <c r="B50" i="10"/>
  <c r="AP49" i="10"/>
  <c r="AM49" i="10"/>
  <c r="AL49" i="10"/>
  <c r="AJ49" i="10"/>
  <c r="AG49" i="10"/>
  <c r="AF49" i="10"/>
  <c r="AD49" i="10"/>
  <c r="AA49" i="10"/>
  <c r="Z49" i="10"/>
  <c r="X49" i="10"/>
  <c r="U49" i="10"/>
  <c r="T49" i="10"/>
  <c r="R49" i="10"/>
  <c r="O49" i="10"/>
  <c r="N49" i="10"/>
  <c r="L49" i="10"/>
  <c r="I49" i="10"/>
  <c r="H49" i="10"/>
  <c r="F49" i="10"/>
  <c r="C49" i="10"/>
  <c r="B49" i="10"/>
  <c r="AP48" i="10"/>
  <c r="AM48" i="10"/>
  <c r="AL48" i="10"/>
  <c r="AJ48" i="10"/>
  <c r="AG48" i="10"/>
  <c r="AF48" i="10"/>
  <c r="AD48" i="10"/>
  <c r="AA48" i="10"/>
  <c r="Z48" i="10"/>
  <c r="X48" i="10"/>
  <c r="U48" i="10"/>
  <c r="T48" i="10"/>
  <c r="R48" i="10"/>
  <c r="O48" i="10"/>
  <c r="N48" i="10"/>
  <c r="L48" i="10"/>
  <c r="I48" i="10"/>
  <c r="H48" i="10"/>
  <c r="F48" i="10"/>
  <c r="AP47" i="10"/>
  <c r="AM47" i="10"/>
  <c r="AL47" i="10"/>
  <c r="AJ47" i="10"/>
  <c r="AG47" i="10"/>
  <c r="AF47" i="10"/>
  <c r="AD47" i="10"/>
  <c r="AA47" i="10"/>
  <c r="Z47" i="10"/>
  <c r="X47" i="10"/>
  <c r="U47" i="10"/>
  <c r="T47" i="10"/>
  <c r="R47" i="10"/>
  <c r="O47" i="10"/>
  <c r="N47" i="10"/>
  <c r="L47" i="10"/>
  <c r="I47" i="10"/>
  <c r="H47" i="10"/>
  <c r="F47" i="10"/>
  <c r="AP45" i="10"/>
  <c r="AM45" i="10"/>
  <c r="AL45" i="10"/>
  <c r="AJ45" i="10"/>
  <c r="AG45" i="10"/>
  <c r="AF45" i="10"/>
  <c r="AD45" i="10"/>
  <c r="AA45" i="10"/>
  <c r="Z45" i="10"/>
  <c r="X45" i="10"/>
  <c r="U45" i="10"/>
  <c r="T45" i="10"/>
  <c r="R45" i="10"/>
  <c r="O45" i="10"/>
  <c r="N45" i="10"/>
  <c r="L45" i="10"/>
  <c r="I45" i="10"/>
  <c r="H45" i="10"/>
  <c r="F45" i="10"/>
  <c r="C45" i="10"/>
  <c r="B45" i="10"/>
  <c r="AP44" i="10"/>
  <c r="AM44" i="10"/>
  <c r="AL44" i="10"/>
  <c r="AJ44" i="10"/>
  <c r="AG44" i="10"/>
  <c r="AF44" i="10"/>
  <c r="AD44" i="10"/>
  <c r="AA44" i="10"/>
  <c r="Z44" i="10"/>
  <c r="X44" i="10"/>
  <c r="U44" i="10"/>
  <c r="T44" i="10"/>
  <c r="R44" i="10"/>
  <c r="O44" i="10"/>
  <c r="N44" i="10"/>
  <c r="L44" i="10"/>
  <c r="I44" i="10"/>
  <c r="H44" i="10"/>
  <c r="F44" i="10"/>
  <c r="C44" i="10"/>
  <c r="B44" i="10"/>
  <c r="AP43" i="10"/>
  <c r="AM43" i="10"/>
  <c r="AL43" i="10"/>
  <c r="AJ43" i="10"/>
  <c r="AG43" i="10"/>
  <c r="AF43" i="10"/>
  <c r="AD43" i="10"/>
  <c r="AA43" i="10"/>
  <c r="Z43" i="10"/>
  <c r="X43" i="10"/>
  <c r="U43" i="10"/>
  <c r="T43" i="10"/>
  <c r="R43" i="10"/>
  <c r="O43" i="10"/>
  <c r="N43" i="10"/>
  <c r="L43" i="10"/>
  <c r="I43" i="10"/>
  <c r="H43" i="10"/>
  <c r="F43" i="10"/>
  <c r="AP41" i="10"/>
  <c r="AM41" i="10"/>
  <c r="AL41" i="10"/>
  <c r="AJ41" i="10"/>
  <c r="AG41" i="10"/>
  <c r="AF41" i="10"/>
  <c r="AD41" i="10"/>
  <c r="AA41" i="10"/>
  <c r="Z41" i="10"/>
  <c r="X41" i="10"/>
  <c r="U41" i="10"/>
  <c r="T41" i="10"/>
  <c r="R41" i="10"/>
  <c r="O41" i="10"/>
  <c r="N41" i="10"/>
  <c r="L41" i="10"/>
  <c r="I41" i="10"/>
  <c r="H41" i="10"/>
  <c r="F41" i="10"/>
  <c r="AP40" i="10"/>
  <c r="AM40" i="10"/>
  <c r="AL40" i="10"/>
  <c r="AJ40" i="10"/>
  <c r="AG40" i="10"/>
  <c r="AF40" i="10"/>
  <c r="AD40" i="10"/>
  <c r="AA40" i="10"/>
  <c r="Z40" i="10"/>
  <c r="X40" i="10"/>
  <c r="U40" i="10"/>
  <c r="T40" i="10"/>
  <c r="R40" i="10"/>
  <c r="O40" i="10"/>
  <c r="N40" i="10"/>
  <c r="L40" i="10"/>
  <c r="I40" i="10"/>
  <c r="H40" i="10"/>
  <c r="F40" i="10"/>
  <c r="AP39" i="10"/>
  <c r="AM39" i="10"/>
  <c r="AL39" i="10"/>
  <c r="AJ39" i="10"/>
  <c r="AG39" i="10"/>
  <c r="AF39" i="10"/>
  <c r="AD39" i="10"/>
  <c r="AA39" i="10"/>
  <c r="Z39" i="10"/>
  <c r="X39" i="10"/>
  <c r="U39" i="10"/>
  <c r="T39" i="10"/>
  <c r="R39" i="10"/>
  <c r="O39" i="10"/>
  <c r="N39" i="10"/>
  <c r="L39" i="10"/>
  <c r="I39" i="10"/>
  <c r="H39" i="10"/>
  <c r="F39" i="10"/>
  <c r="C39" i="10"/>
  <c r="AP38" i="10"/>
  <c r="AM38" i="10"/>
  <c r="AL38" i="10"/>
  <c r="AJ38" i="10"/>
  <c r="AG38" i="10"/>
  <c r="AF38" i="10"/>
  <c r="AD38" i="10"/>
  <c r="AA38" i="10"/>
  <c r="Z38" i="10"/>
  <c r="X38" i="10"/>
  <c r="U38" i="10"/>
  <c r="T38" i="10"/>
  <c r="R38" i="10"/>
  <c r="O38" i="10"/>
  <c r="N38" i="10"/>
  <c r="L38" i="10"/>
  <c r="I38" i="10"/>
  <c r="H38" i="10"/>
  <c r="F38" i="10"/>
  <c r="C38" i="10"/>
  <c r="B38" i="10"/>
  <c r="AP37" i="10"/>
  <c r="AM37" i="10"/>
  <c r="AL37" i="10"/>
  <c r="AJ37" i="10"/>
  <c r="AG37" i="10"/>
  <c r="AF37" i="10"/>
  <c r="AD37" i="10"/>
  <c r="AA37" i="10"/>
  <c r="Z37" i="10"/>
  <c r="X37" i="10"/>
  <c r="U37" i="10"/>
  <c r="T37" i="10"/>
  <c r="R37" i="10"/>
  <c r="O37" i="10"/>
  <c r="N37" i="10"/>
  <c r="L37" i="10"/>
  <c r="I37" i="10"/>
  <c r="H37" i="10"/>
  <c r="F37" i="10"/>
  <c r="AP36" i="10"/>
  <c r="AM36" i="10"/>
  <c r="AL36" i="10"/>
  <c r="AJ36" i="10"/>
  <c r="AG36" i="10"/>
  <c r="AF36" i="10"/>
  <c r="AD36" i="10"/>
  <c r="AA36" i="10"/>
  <c r="Z36" i="10"/>
  <c r="X36" i="10"/>
  <c r="U36" i="10"/>
  <c r="T36" i="10"/>
  <c r="R36" i="10"/>
  <c r="O36" i="10"/>
  <c r="N36" i="10"/>
  <c r="L36" i="10"/>
  <c r="I36" i="10"/>
  <c r="H36" i="10"/>
  <c r="F36" i="10"/>
  <c r="C36" i="10"/>
  <c r="B36" i="10"/>
  <c r="AD60" i="2"/>
  <c r="AB60" i="2"/>
  <c r="AA60" i="2"/>
  <c r="AD58" i="2"/>
  <c r="AB58" i="2"/>
  <c r="AA58" i="2"/>
  <c r="AD57" i="2"/>
  <c r="AB57" i="2"/>
  <c r="AA57" i="2"/>
  <c r="AD56" i="2"/>
  <c r="AB56" i="2"/>
  <c r="AA56" i="2"/>
  <c r="AD55" i="2"/>
  <c r="AB55" i="2"/>
  <c r="AA55" i="2"/>
  <c r="AD54" i="2"/>
  <c r="AB54" i="2"/>
  <c r="AA54" i="2"/>
  <c r="AD53" i="2"/>
  <c r="AB53" i="2"/>
  <c r="AA53" i="2"/>
  <c r="AD52" i="2"/>
  <c r="AB52" i="2"/>
  <c r="AA52" i="2"/>
  <c r="AD50" i="2"/>
  <c r="AB50" i="2"/>
  <c r="AA50" i="2"/>
  <c r="AD49" i="2"/>
  <c r="AB49" i="2"/>
  <c r="AA49" i="2"/>
  <c r="AD47" i="2"/>
  <c r="AB47" i="2"/>
  <c r="AA47" i="2"/>
  <c r="AD46" i="2"/>
  <c r="AB46" i="2"/>
  <c r="AA46" i="2"/>
  <c r="AD44" i="2"/>
  <c r="AB44" i="2"/>
  <c r="AA44" i="2"/>
  <c r="AD43" i="2"/>
  <c r="AB43" i="2"/>
  <c r="AA43" i="2"/>
  <c r="AD42" i="2"/>
  <c r="AB42" i="2"/>
  <c r="AA42" i="2"/>
  <c r="AD40" i="2"/>
  <c r="AB40" i="2"/>
  <c r="AA40" i="2"/>
  <c r="AD39" i="2"/>
  <c r="AB39" i="2"/>
  <c r="AA39" i="2"/>
  <c r="AD38" i="2"/>
  <c r="AB38" i="2"/>
  <c r="AA38" i="2"/>
  <c r="AD37" i="2"/>
  <c r="AB37" i="2"/>
  <c r="AA37" i="2"/>
  <c r="AD36" i="2"/>
  <c r="AB36" i="2"/>
  <c r="AA36" i="2"/>
  <c r="AD35" i="2"/>
  <c r="AB35" i="2"/>
  <c r="AA35" i="2"/>
  <c r="Y60" i="2"/>
  <c r="W60" i="2"/>
  <c r="V60" i="2"/>
  <c r="Y58" i="2"/>
  <c r="W58" i="2"/>
  <c r="V58" i="2"/>
  <c r="Y57" i="2"/>
  <c r="W57" i="2"/>
  <c r="V57" i="2"/>
  <c r="Y56" i="2"/>
  <c r="W56" i="2"/>
  <c r="V56" i="2"/>
  <c r="Y55" i="2"/>
  <c r="W55" i="2"/>
  <c r="V55" i="2"/>
  <c r="Y54" i="2"/>
  <c r="W54" i="2"/>
  <c r="V54" i="2"/>
  <c r="Y53" i="2"/>
  <c r="W53" i="2"/>
  <c r="V53" i="2"/>
  <c r="Y52" i="2"/>
  <c r="W52" i="2"/>
  <c r="V52" i="2"/>
  <c r="Y50" i="2"/>
  <c r="W50" i="2"/>
  <c r="V50" i="2"/>
  <c r="Y49" i="2"/>
  <c r="W49" i="2"/>
  <c r="V49" i="2"/>
  <c r="Y47" i="2"/>
  <c r="W47" i="2"/>
  <c r="V47" i="2"/>
  <c r="Y46" i="2"/>
  <c r="W46" i="2"/>
  <c r="V46" i="2"/>
  <c r="Y44" i="2"/>
  <c r="W44" i="2"/>
  <c r="V44" i="2"/>
  <c r="Y43" i="2"/>
  <c r="W43" i="2"/>
  <c r="V43" i="2"/>
  <c r="Y42" i="2"/>
  <c r="W42" i="2"/>
  <c r="V42" i="2"/>
  <c r="Y40" i="2"/>
  <c r="W40" i="2"/>
  <c r="V40" i="2"/>
  <c r="Y39" i="2"/>
  <c r="W39" i="2"/>
  <c r="V39" i="2"/>
  <c r="Y38" i="2"/>
  <c r="W38" i="2"/>
  <c r="V38" i="2"/>
  <c r="Y37" i="2"/>
  <c r="W37" i="2"/>
  <c r="V37" i="2"/>
  <c r="Y36" i="2"/>
  <c r="W36" i="2"/>
  <c r="V36" i="2"/>
  <c r="Y35" i="2"/>
  <c r="W35" i="2"/>
  <c r="V35" i="2"/>
  <c r="T60" i="2"/>
  <c r="R60" i="2"/>
  <c r="Q60" i="2"/>
  <c r="T58" i="2"/>
  <c r="R58" i="2"/>
  <c r="Q58" i="2"/>
  <c r="T57" i="2"/>
  <c r="R57" i="2"/>
  <c r="Q57" i="2"/>
  <c r="T56" i="2"/>
  <c r="R56" i="2"/>
  <c r="Q56" i="2"/>
  <c r="T55" i="2"/>
  <c r="R55" i="2"/>
  <c r="Q55" i="2"/>
  <c r="T54" i="2"/>
  <c r="R54" i="2"/>
  <c r="Q54" i="2"/>
  <c r="T53" i="2"/>
  <c r="R53" i="2"/>
  <c r="Q53" i="2"/>
  <c r="T52" i="2"/>
  <c r="R52" i="2"/>
  <c r="Q52" i="2"/>
  <c r="T50" i="2"/>
  <c r="R50" i="2"/>
  <c r="Q50" i="2"/>
  <c r="T49" i="2"/>
  <c r="R49" i="2"/>
  <c r="Q49" i="2"/>
  <c r="T47" i="2"/>
  <c r="R47" i="2"/>
  <c r="Q47" i="2"/>
  <c r="T46" i="2"/>
  <c r="R46" i="2"/>
  <c r="Q46" i="2"/>
  <c r="T44" i="2"/>
  <c r="R44" i="2"/>
  <c r="Q44" i="2"/>
  <c r="T43" i="2"/>
  <c r="R43" i="2"/>
  <c r="Q43" i="2"/>
  <c r="T42" i="2"/>
  <c r="R42" i="2"/>
  <c r="Q42" i="2"/>
  <c r="T40" i="2"/>
  <c r="R40" i="2"/>
  <c r="Q40" i="2"/>
  <c r="T39" i="2"/>
  <c r="R39" i="2"/>
  <c r="Q39" i="2"/>
  <c r="T38" i="2"/>
  <c r="R38" i="2"/>
  <c r="Q38" i="2"/>
  <c r="T37" i="2"/>
  <c r="R37" i="2"/>
  <c r="Q37" i="2"/>
  <c r="T36" i="2"/>
  <c r="R36" i="2"/>
  <c r="Q36" i="2"/>
  <c r="T35" i="2"/>
  <c r="R35" i="2"/>
  <c r="Q35" i="2"/>
  <c r="E60" i="2"/>
  <c r="C60" i="2"/>
  <c r="B60" i="2"/>
  <c r="E58" i="2"/>
  <c r="C58" i="2"/>
  <c r="B58" i="2"/>
  <c r="E57" i="2"/>
  <c r="C57" i="2"/>
  <c r="B57" i="2"/>
  <c r="E56" i="2"/>
  <c r="C56" i="2"/>
  <c r="B56" i="2"/>
  <c r="E55" i="2"/>
  <c r="C55" i="2"/>
  <c r="B55" i="2"/>
  <c r="E54" i="2"/>
  <c r="C54" i="2"/>
  <c r="B54" i="2"/>
  <c r="E53" i="2"/>
  <c r="C53" i="2"/>
  <c r="B53" i="2"/>
  <c r="E52" i="2"/>
  <c r="C52" i="2"/>
  <c r="B52" i="2"/>
  <c r="E50" i="2"/>
  <c r="C50" i="2"/>
  <c r="B50" i="2"/>
  <c r="E49" i="2"/>
  <c r="C49" i="2"/>
  <c r="B49" i="2"/>
  <c r="E47" i="2"/>
  <c r="C47" i="2"/>
  <c r="B47" i="2"/>
  <c r="E46" i="2"/>
  <c r="C46" i="2"/>
  <c r="B46" i="2"/>
  <c r="E44" i="2"/>
  <c r="C44" i="2"/>
  <c r="B44" i="2"/>
  <c r="E43" i="2"/>
  <c r="C43" i="2"/>
  <c r="B43" i="2"/>
  <c r="E42" i="2"/>
  <c r="C42" i="2"/>
  <c r="B42" i="2"/>
  <c r="E40" i="2"/>
  <c r="C40" i="2"/>
  <c r="B40" i="2"/>
  <c r="E39" i="2"/>
  <c r="C39" i="2"/>
  <c r="B39" i="2"/>
  <c r="E38" i="2"/>
  <c r="C38" i="2"/>
  <c r="B38" i="2"/>
  <c r="E37" i="2"/>
  <c r="C37" i="2"/>
  <c r="B37" i="2"/>
  <c r="E36" i="2"/>
  <c r="C36" i="2"/>
  <c r="B36" i="2"/>
  <c r="E35" i="2"/>
  <c r="C35" i="2"/>
  <c r="B35" i="2"/>
  <c r="O60" i="2"/>
  <c r="M60" i="2"/>
  <c r="L60" i="2"/>
  <c r="O58" i="2"/>
  <c r="M58" i="2"/>
  <c r="L58" i="2"/>
  <c r="O57" i="2"/>
  <c r="M57" i="2"/>
  <c r="L57" i="2"/>
  <c r="O56" i="2"/>
  <c r="M56" i="2"/>
  <c r="L56" i="2"/>
  <c r="O55" i="2"/>
  <c r="M55" i="2"/>
  <c r="L55" i="2"/>
  <c r="O54" i="2"/>
  <c r="M54" i="2"/>
  <c r="L54" i="2"/>
  <c r="O53" i="2"/>
  <c r="M53" i="2"/>
  <c r="L53" i="2"/>
  <c r="O52" i="2"/>
  <c r="M52" i="2"/>
  <c r="L52" i="2"/>
  <c r="O50" i="2"/>
  <c r="M50" i="2"/>
  <c r="L50" i="2"/>
  <c r="O49" i="2"/>
  <c r="M49" i="2"/>
  <c r="L49" i="2"/>
  <c r="O47" i="2"/>
  <c r="M47" i="2"/>
  <c r="L47" i="2"/>
  <c r="O46" i="2"/>
  <c r="M46" i="2"/>
  <c r="L46" i="2"/>
  <c r="O44" i="2"/>
  <c r="M44" i="2"/>
  <c r="L44" i="2"/>
  <c r="O43" i="2"/>
  <c r="M43" i="2"/>
  <c r="L43" i="2"/>
  <c r="O42" i="2"/>
  <c r="M42" i="2"/>
  <c r="L42" i="2"/>
  <c r="O40" i="2"/>
  <c r="M40" i="2"/>
  <c r="L40" i="2"/>
  <c r="O39" i="2"/>
  <c r="M39" i="2"/>
  <c r="L39" i="2"/>
  <c r="O38" i="2"/>
  <c r="M38" i="2"/>
  <c r="L38" i="2"/>
  <c r="O37" i="2"/>
  <c r="M37" i="2"/>
  <c r="L37" i="2"/>
  <c r="O36" i="2"/>
  <c r="M36" i="2"/>
  <c r="L36" i="2"/>
  <c r="O35" i="2"/>
  <c r="M35" i="2"/>
  <c r="L35" i="2"/>
  <c r="J60" i="2"/>
  <c r="H60" i="2"/>
  <c r="G60" i="2"/>
  <c r="J58" i="2"/>
  <c r="H58" i="2"/>
  <c r="G58" i="2"/>
  <c r="J57" i="2"/>
  <c r="H57" i="2"/>
  <c r="G57" i="2"/>
  <c r="J56" i="2"/>
  <c r="H56" i="2"/>
  <c r="G56" i="2"/>
  <c r="J55" i="2"/>
  <c r="H55" i="2"/>
  <c r="G55" i="2"/>
  <c r="J54" i="2"/>
  <c r="H54" i="2"/>
  <c r="G54" i="2"/>
  <c r="J53" i="2"/>
  <c r="H53" i="2"/>
  <c r="G53" i="2"/>
  <c r="J52" i="2"/>
  <c r="H52" i="2"/>
  <c r="G52" i="2"/>
  <c r="J50" i="2"/>
  <c r="H50" i="2"/>
  <c r="G50" i="2"/>
  <c r="J49" i="2"/>
  <c r="H49" i="2"/>
  <c r="G49" i="2"/>
  <c r="J47" i="2"/>
  <c r="H47" i="2"/>
  <c r="G47" i="2"/>
  <c r="J46" i="2"/>
  <c r="H46" i="2"/>
  <c r="G46" i="2"/>
  <c r="J44" i="2"/>
  <c r="H44" i="2"/>
  <c r="G44" i="2"/>
  <c r="J43" i="2"/>
  <c r="H43" i="2"/>
  <c r="G43" i="2"/>
  <c r="J42" i="2"/>
  <c r="H42" i="2"/>
  <c r="G42" i="2"/>
  <c r="J40" i="2"/>
  <c r="H40" i="2"/>
  <c r="G40" i="2"/>
  <c r="J39" i="2"/>
  <c r="H39" i="2"/>
  <c r="G39" i="2"/>
  <c r="J38" i="2"/>
  <c r="H38" i="2"/>
  <c r="G38" i="2"/>
  <c r="J37" i="2"/>
  <c r="H37" i="2"/>
  <c r="G37" i="2"/>
  <c r="J36" i="2"/>
  <c r="H36" i="2"/>
  <c r="G36" i="2"/>
  <c r="J35" i="2"/>
  <c r="H35" i="2"/>
  <c r="G35" i="2"/>
  <c r="AI60" i="2"/>
  <c r="AG60" i="2"/>
  <c r="AF60" i="2"/>
  <c r="AI58" i="2"/>
  <c r="AG58" i="2"/>
  <c r="AF58" i="2"/>
  <c r="AI57" i="2"/>
  <c r="AG57" i="2"/>
  <c r="AF57" i="2"/>
  <c r="AI56" i="2"/>
  <c r="AG56" i="2"/>
  <c r="AF56" i="2"/>
  <c r="AI55" i="2"/>
  <c r="AG55" i="2"/>
  <c r="AF55" i="2"/>
  <c r="AI54" i="2"/>
  <c r="AG54" i="2"/>
  <c r="AF54" i="2"/>
  <c r="AI53" i="2"/>
  <c r="AG53" i="2"/>
  <c r="AF53" i="2"/>
  <c r="AI52" i="2"/>
  <c r="AG52" i="2"/>
  <c r="AF52" i="2"/>
  <c r="AI50" i="2"/>
  <c r="AG50" i="2"/>
  <c r="AF50" i="2"/>
  <c r="AI49" i="2"/>
  <c r="AG49" i="2"/>
  <c r="AF49" i="2"/>
  <c r="AI47" i="2"/>
  <c r="AG47" i="2"/>
  <c r="AF47" i="2"/>
  <c r="AI46" i="2"/>
  <c r="AG46" i="2"/>
  <c r="AF46" i="2"/>
  <c r="AI44" i="2"/>
  <c r="AG44" i="2"/>
  <c r="AF44" i="2"/>
  <c r="AI43" i="2"/>
  <c r="AG43" i="2"/>
  <c r="AF43" i="2"/>
  <c r="AI42" i="2"/>
  <c r="AG42" i="2"/>
  <c r="AF42" i="2"/>
  <c r="AI40" i="2"/>
  <c r="AI39" i="2"/>
  <c r="AI38" i="2"/>
  <c r="AG38" i="2"/>
  <c r="AF38" i="2"/>
  <c r="AI37" i="2"/>
  <c r="AG37" i="2"/>
  <c r="AF37" i="2"/>
  <c r="AI36" i="2"/>
  <c r="AI35" i="2"/>
  <c r="AG35" i="2"/>
  <c r="AF35" i="2"/>
  <c r="W15" i="5"/>
  <c r="C15" i="5"/>
  <c r="X15" i="5" s="1"/>
  <c r="W16" i="5"/>
  <c r="C16" i="5"/>
  <c r="F16" i="5" s="1"/>
  <c r="X16" i="5"/>
  <c r="W17" i="5"/>
  <c r="X17" i="5" s="1"/>
  <c r="C17" i="5"/>
  <c r="I17" i="5" s="1"/>
  <c r="W18" i="5"/>
  <c r="C18" i="5"/>
  <c r="I18" i="5" s="1"/>
  <c r="W19" i="5"/>
  <c r="C19" i="5"/>
  <c r="I19" i="5"/>
  <c r="C20" i="5"/>
  <c r="F20" i="5" s="1"/>
  <c r="B36" i="5"/>
  <c r="A36" i="5"/>
  <c r="T15" i="5"/>
  <c r="T16" i="5"/>
  <c r="U16" i="5" s="1"/>
  <c r="T17" i="5"/>
  <c r="T18" i="5"/>
  <c r="T19" i="5"/>
  <c r="T20" i="5"/>
  <c r="U20" i="5" s="1"/>
  <c r="B35" i="5"/>
  <c r="A35" i="5"/>
  <c r="Q15" i="5"/>
  <c r="R15" i="5" s="1"/>
  <c r="Q16" i="5"/>
  <c r="R16" i="5"/>
  <c r="Q17" i="5"/>
  <c r="R17" i="5" s="1"/>
  <c r="Q18" i="5"/>
  <c r="Q19" i="5"/>
  <c r="R19" i="5" s="1"/>
  <c r="Q20" i="5"/>
  <c r="B34" i="5"/>
  <c r="A34" i="5"/>
  <c r="N15" i="5"/>
  <c r="N16" i="5"/>
  <c r="O16" i="5" s="1"/>
  <c r="N17" i="5"/>
  <c r="N18" i="5"/>
  <c r="N19" i="5"/>
  <c r="O19" i="5"/>
  <c r="N20" i="5"/>
  <c r="B33" i="5"/>
  <c r="A33" i="5"/>
  <c r="K15" i="5"/>
  <c r="K16" i="5"/>
  <c r="L16" i="5"/>
  <c r="K17" i="5"/>
  <c r="L17" i="5"/>
  <c r="K18" i="5"/>
  <c r="K19" i="5"/>
  <c r="L19" i="5" s="1"/>
  <c r="K20" i="5"/>
  <c r="B32" i="5"/>
  <c r="A32" i="5"/>
  <c r="I16" i="5"/>
  <c r="B31" i="5"/>
  <c r="A31" i="5"/>
  <c r="F17" i="5"/>
  <c r="F19" i="5"/>
  <c r="B30" i="5"/>
  <c r="A30" i="5"/>
  <c r="U19" i="5"/>
  <c r="S24" i="13" l="1"/>
  <c r="E32" i="10"/>
  <c r="E33" i="10"/>
  <c r="E64" i="10" s="1"/>
  <c r="E8" i="10"/>
  <c r="E37" i="10" s="1"/>
  <c r="D10" i="13"/>
  <c r="D20" i="13"/>
  <c r="D28" i="13"/>
  <c r="D30" i="13"/>
  <c r="AH16" i="13"/>
  <c r="N16" i="17"/>
  <c r="N30" i="13"/>
  <c r="AC30" i="13"/>
  <c r="N8" i="13"/>
  <c r="I7" i="17"/>
  <c r="I9" i="17"/>
  <c r="I11" i="17"/>
  <c r="I18" i="17"/>
  <c r="S9" i="17"/>
  <c r="S11" i="17"/>
  <c r="AC10" i="17"/>
  <c r="N10" i="13"/>
  <c r="N18" i="13"/>
  <c r="N31" i="13"/>
  <c r="S8" i="13"/>
  <c r="S12" i="13"/>
  <c r="S16" i="13"/>
  <c r="S20" i="13"/>
  <c r="S31" i="13"/>
  <c r="AC15" i="13"/>
  <c r="AC31" i="13"/>
  <c r="X7" i="13"/>
  <c r="X10" i="13"/>
  <c r="X18" i="13"/>
  <c r="AC20" i="17"/>
  <c r="E30" i="10"/>
  <c r="O15" i="5"/>
  <c r="R18" i="5"/>
  <c r="R22" i="5" s="1"/>
  <c r="R26" i="5" s="1"/>
  <c r="X18" i="5"/>
  <c r="X9" i="13"/>
  <c r="AC14" i="17"/>
  <c r="AC16" i="17"/>
  <c r="L18" i="5"/>
  <c r="R20" i="5"/>
  <c r="N24" i="13"/>
  <c r="O18" i="5"/>
  <c r="U18" i="5"/>
  <c r="N12" i="13"/>
  <c r="N16" i="13"/>
  <c r="N25" i="13"/>
  <c r="S9" i="13"/>
  <c r="S21" i="13"/>
  <c r="AH9" i="13"/>
  <c r="X27" i="13"/>
  <c r="I21" i="17"/>
  <c r="I33" i="17"/>
  <c r="N8" i="17"/>
  <c r="N10" i="17"/>
  <c r="N12" i="17"/>
  <c r="S22" i="17"/>
  <c r="X7" i="17"/>
  <c r="AC22" i="17"/>
  <c r="AH7" i="17"/>
  <c r="AH22" i="17"/>
  <c r="AH27" i="17"/>
  <c r="E15" i="10"/>
  <c r="E44" i="10" s="1"/>
  <c r="N20" i="13"/>
  <c r="N28" i="13"/>
  <c r="I20" i="13"/>
  <c r="F18" i="5"/>
  <c r="L15" i="5"/>
  <c r="O20" i="5"/>
  <c r="F15" i="5"/>
  <c r="L20" i="5"/>
  <c r="O17" i="5"/>
  <c r="O22" i="5" s="1"/>
  <c r="U17" i="5"/>
  <c r="X19" i="5"/>
  <c r="I33" i="13"/>
  <c r="S33" i="13"/>
  <c r="AC9" i="13"/>
  <c r="AC21" i="13"/>
  <c r="AC25" i="13"/>
  <c r="AC33" i="13"/>
  <c r="AH10" i="13"/>
  <c r="AH14" i="13"/>
  <c r="N27" i="13"/>
  <c r="AH28" i="17"/>
  <c r="E12" i="10"/>
  <c r="E41" i="10" s="1"/>
  <c r="E21" i="10"/>
  <c r="E50" i="10" s="1"/>
  <c r="X25" i="13"/>
  <c r="AH31" i="13"/>
  <c r="I10" i="13"/>
  <c r="I18" i="13"/>
  <c r="N11" i="13"/>
  <c r="N15" i="13"/>
  <c r="S30" i="13"/>
  <c r="X8" i="13"/>
  <c r="X16" i="13"/>
  <c r="I16" i="13"/>
  <c r="I24" i="13"/>
  <c r="S15" i="13"/>
  <c r="I8" i="17"/>
  <c r="I12" i="17"/>
  <c r="N24" i="17"/>
  <c r="N28" i="17"/>
  <c r="AC24" i="17"/>
  <c r="AC28" i="17"/>
  <c r="AC33" i="17"/>
  <c r="AH15" i="17"/>
  <c r="E24" i="21"/>
  <c r="E53" i="21" s="1"/>
  <c r="D7" i="13"/>
  <c r="D9" i="13"/>
  <c r="I14" i="13"/>
  <c r="I22" i="13"/>
  <c r="N7" i="13"/>
  <c r="AC24" i="13"/>
  <c r="I9" i="13"/>
  <c r="I28" i="13"/>
  <c r="X11" i="13"/>
  <c r="I14" i="17"/>
  <c r="N9" i="17"/>
  <c r="S24" i="17"/>
  <c r="S28" i="17"/>
  <c r="X28" i="17"/>
  <c r="E11" i="10"/>
  <c r="E40" i="10" s="1"/>
  <c r="Q62" i="21"/>
  <c r="N22" i="13"/>
  <c r="D15" i="17"/>
  <c r="D9" i="17"/>
  <c r="I22" i="17"/>
  <c r="S8" i="17"/>
  <c r="S16" i="17"/>
  <c r="X19" i="17"/>
  <c r="X21" i="17"/>
  <c r="X33" i="17"/>
  <c r="AH24" i="17"/>
  <c r="E22" i="10"/>
  <c r="E51" i="10" s="1"/>
  <c r="AO62" i="21"/>
  <c r="I21" i="13"/>
  <c r="N33" i="13"/>
  <c r="S14" i="13"/>
  <c r="I12" i="13"/>
  <c r="D24" i="13"/>
  <c r="N21" i="13"/>
  <c r="S7" i="13"/>
  <c r="S11" i="13"/>
  <c r="S22" i="13"/>
  <c r="S25" i="13"/>
  <c r="AC20" i="13"/>
  <c r="AH25" i="13"/>
  <c r="I11" i="13"/>
  <c r="I31" i="13"/>
  <c r="X19" i="13"/>
  <c r="D33" i="17"/>
  <c r="D28" i="17"/>
  <c r="D25" i="17"/>
  <c r="D20" i="17"/>
  <c r="D16" i="17"/>
  <c r="I28" i="17"/>
  <c r="N18" i="17"/>
  <c r="N20" i="17"/>
  <c r="N22" i="17"/>
  <c r="N30" i="17"/>
  <c r="S7" i="17"/>
  <c r="S12" i="17"/>
  <c r="S15" i="17"/>
  <c r="S30" i="17"/>
  <c r="X9" i="17"/>
  <c r="X25" i="17"/>
  <c r="X30" i="17"/>
  <c r="AC9" i="17"/>
  <c r="AC27" i="17"/>
  <c r="AC30" i="17"/>
  <c r="AH19" i="17"/>
  <c r="AH21" i="17"/>
  <c r="E14" i="10"/>
  <c r="E43" i="10" s="1"/>
  <c r="E18" i="10"/>
  <c r="E47" i="10" s="1"/>
  <c r="E9" i="21"/>
  <c r="E38" i="21" s="1"/>
  <c r="E13" i="21"/>
  <c r="E42" i="21" s="1"/>
  <c r="E16" i="21"/>
  <c r="E45" i="21" s="1"/>
  <c r="D15" i="13"/>
  <c r="D21" i="13"/>
  <c r="D25" i="13"/>
  <c r="D31" i="13"/>
  <c r="N9" i="13"/>
  <c r="AH24" i="13"/>
  <c r="D7" i="17"/>
  <c r="I20" i="17"/>
  <c r="N21" i="17"/>
  <c r="X24" i="17"/>
  <c r="X31" i="17"/>
  <c r="AH18" i="17"/>
  <c r="AH20" i="17"/>
  <c r="K64" i="21"/>
  <c r="K62" i="21"/>
  <c r="X12" i="13"/>
  <c r="AC27" i="13"/>
  <c r="AH20" i="13"/>
  <c r="X15" i="13"/>
  <c r="X31" i="13"/>
  <c r="AC16" i="13"/>
  <c r="I10" i="17"/>
  <c r="I15" i="17"/>
  <c r="I27" i="17"/>
  <c r="N14" i="17"/>
  <c r="N19" i="17"/>
  <c r="AC8" i="17"/>
  <c r="AC18" i="17"/>
  <c r="AH9" i="17"/>
  <c r="AH11" i="17"/>
  <c r="S14" i="17"/>
  <c r="E17" i="10"/>
  <c r="E27" i="10"/>
  <c r="E56" i="10" s="1"/>
  <c r="E19" i="21"/>
  <c r="E48" i="21" s="1"/>
  <c r="E19" i="10"/>
  <c r="E48" i="10" s="1"/>
  <c r="D16" i="13"/>
  <c r="I30" i="13"/>
  <c r="S10" i="13"/>
  <c r="S18" i="13"/>
  <c r="S27" i="13"/>
  <c r="X20" i="13"/>
  <c r="X28" i="13"/>
  <c r="AC7" i="13"/>
  <c r="AC11" i="13"/>
  <c r="AC18" i="13"/>
  <c r="AC22" i="13"/>
  <c r="AH7" i="13"/>
  <c r="AH11" i="13"/>
  <c r="I8" i="13"/>
  <c r="I19" i="13"/>
  <c r="I27" i="13"/>
  <c r="X14" i="13"/>
  <c r="X30" i="13"/>
  <c r="D31" i="17"/>
  <c r="D21" i="17"/>
  <c r="D10" i="17"/>
  <c r="I16" i="17"/>
  <c r="I19" i="17"/>
  <c r="I31" i="17"/>
  <c r="N7" i="17"/>
  <c r="N11" i="17"/>
  <c r="S19" i="17"/>
  <c r="X12" i="17"/>
  <c r="X15" i="17"/>
  <c r="X27" i="17"/>
  <c r="AC12" i="17"/>
  <c r="AC15" i="17"/>
  <c r="E23" i="21"/>
  <c r="E52" i="21" s="1"/>
  <c r="E23" i="10"/>
  <c r="E52" i="10" s="1"/>
  <c r="W62" i="21"/>
  <c r="D33" i="13"/>
  <c r="I25" i="13"/>
  <c r="N14" i="13"/>
  <c r="S19" i="13"/>
  <c r="S28" i="13"/>
  <c r="AC19" i="13"/>
  <c r="AH8" i="13"/>
  <c r="AH12" i="13"/>
  <c r="AH28" i="13"/>
  <c r="I7" i="13"/>
  <c r="I15" i="13"/>
  <c r="X22" i="13"/>
  <c r="AC14" i="13"/>
  <c r="AH15" i="13"/>
  <c r="S10" i="17"/>
  <c r="S31" i="17"/>
  <c r="AC21" i="17"/>
  <c r="AH14" i="17"/>
  <c r="E10" i="10"/>
  <c r="E39" i="10" s="1"/>
  <c r="E25" i="10"/>
  <c r="E54" i="10" s="1"/>
  <c r="E26" i="21"/>
  <c r="E55" i="21" s="1"/>
  <c r="E26" i="10"/>
  <c r="E55" i="10" s="1"/>
  <c r="I25" i="17"/>
  <c r="N25" i="17"/>
  <c r="N31" i="17"/>
  <c r="N33" i="17"/>
  <c r="S18" i="17"/>
  <c r="S20" i="17"/>
  <c r="S25" i="17"/>
  <c r="S27" i="17"/>
  <c r="X8" i="17"/>
  <c r="X11" i="17"/>
  <c r="X20" i="17"/>
  <c r="AH10" i="17"/>
  <c r="AH25" i="17"/>
  <c r="AH31" i="17"/>
  <c r="L22" i="5"/>
  <c r="F22" i="5"/>
  <c r="E31" i="10"/>
  <c r="E31" i="21"/>
  <c r="E28" i="21"/>
  <c r="E57" i="21" s="1"/>
  <c r="E28" i="10"/>
  <c r="E57" i="10" s="1"/>
  <c r="C22" i="5"/>
  <c r="U15" i="5"/>
  <c r="I20" i="5"/>
  <c r="X20" i="5"/>
  <c r="I15" i="5"/>
  <c r="I22" i="5" s="1"/>
  <c r="X21" i="13"/>
  <c r="AC8" i="13"/>
  <c r="AC12" i="13"/>
  <c r="AH19" i="13"/>
  <c r="D30" i="17"/>
  <c r="I30" i="17"/>
  <c r="N15" i="17"/>
  <c r="N27" i="17"/>
  <c r="S21" i="17"/>
  <c r="S33" i="17"/>
  <c r="X14" i="17"/>
  <c r="X22" i="17"/>
  <c r="AC7" i="17"/>
  <c r="AC19" i="17"/>
  <c r="AC31" i="17"/>
  <c r="AH12" i="17"/>
  <c r="E29" i="10"/>
  <c r="E29" i="21"/>
  <c r="AC28" i="13"/>
  <c r="X33" i="13"/>
  <c r="AC10" i="13"/>
  <c r="AH21" i="13"/>
  <c r="AH27" i="13"/>
  <c r="AH33" i="13"/>
  <c r="D24" i="17"/>
  <c r="X10" i="17"/>
  <c r="X18" i="17"/>
  <c r="AC11" i="17"/>
  <c r="AH8" i="17"/>
  <c r="AH16" i="17"/>
  <c r="AH30" i="17"/>
  <c r="AH33" i="17"/>
  <c r="AC64" i="21"/>
  <c r="AC62" i="21"/>
  <c r="E20" i="21"/>
  <c r="E49" i="21" s="1"/>
  <c r="E20" i="10"/>
  <c r="E49" i="10" s="1"/>
  <c r="AI62" i="21"/>
  <c r="X22" i="5" l="1"/>
  <c r="R23" i="5"/>
  <c r="C34" i="5" s="1"/>
  <c r="U22" i="5"/>
  <c r="U26" i="5" s="1"/>
  <c r="X26" i="5"/>
  <c r="X23" i="5"/>
  <c r="C36" i="5" s="1"/>
  <c r="I26" i="5"/>
  <c r="I23" i="5"/>
  <c r="C31" i="5" s="1"/>
  <c r="U23" i="5"/>
  <c r="C35" i="5" s="1"/>
  <c r="O23" i="5"/>
  <c r="C33" i="5" s="1"/>
  <c r="O26" i="5"/>
  <c r="F23" i="5"/>
  <c r="C30" i="5" s="1"/>
  <c r="F26" i="5"/>
  <c r="L26" i="5"/>
  <c r="L23" i="5"/>
  <c r="C32" i="5" s="1"/>
</calcChain>
</file>

<file path=xl/sharedStrings.xml><?xml version="1.0" encoding="utf-8"?>
<sst xmlns="http://schemas.openxmlformats.org/spreadsheetml/2006/main" count="2032" uniqueCount="683">
  <si>
    <t>IUD</t>
  </si>
  <si>
    <t>observation interval=0</t>
  </si>
  <si>
    <t>1.000,1.000</t>
  </si>
  <si>
    <t>observation interval=3</t>
  </si>
  <si>
    <t>0.874,1.302</t>
  </si>
  <si>
    <t>2.228**</t>
  </si>
  <si>
    <t>1.198,4.143</t>
  </si>
  <si>
    <t>0.672,1.341</t>
  </si>
  <si>
    <t>0.926,1.585</t>
  </si>
  <si>
    <t>0.957,1.520</t>
  </si>
  <si>
    <t>1.253**</t>
  </si>
  <si>
    <t>1.027,1.529</t>
  </si>
  <si>
    <t>observation interval=6</t>
  </si>
  <si>
    <t>0.832,1.244</t>
  </si>
  <si>
    <t>0.694,3.237</t>
  </si>
  <si>
    <t>0.617,1.337</t>
  </si>
  <si>
    <t>1.487***</t>
  </si>
  <si>
    <t>1.103,2.005</t>
  </si>
  <si>
    <t>0.929,1.521</t>
  </si>
  <si>
    <t>0.916,1.407</t>
  </si>
  <si>
    <t>observation interval=9</t>
  </si>
  <si>
    <t>0.960,1.400</t>
  </si>
  <si>
    <t>2.471**</t>
  </si>
  <si>
    <t>1.193,5.115</t>
  </si>
  <si>
    <t>0.860,1.933</t>
  </si>
  <si>
    <t>1.440**</t>
  </si>
  <si>
    <t>1.016,2.039</t>
  </si>
  <si>
    <t>1.321**</t>
  </si>
  <si>
    <t>1.035,1.687</t>
  </si>
  <si>
    <t>1.616***</t>
  </si>
  <si>
    <t>1.322,1.975</t>
  </si>
  <si>
    <t>Armenia 2005</t>
  </si>
  <si>
    <t>0.001***</t>
  </si>
  <si>
    <t>0.000,0.009</t>
  </si>
  <si>
    <t>0.000***</t>
  </si>
  <si>
    <t>0.000,0.003</t>
  </si>
  <si>
    <t>0.017,1.725</t>
  </si>
  <si>
    <t>0.008***</t>
  </si>
  <si>
    <t>0.003,0.023</t>
  </si>
  <si>
    <t>0.043***</t>
  </si>
  <si>
    <t>0.022,0.085</t>
  </si>
  <si>
    <t>0.069***</t>
  </si>
  <si>
    <t>0.037,0.130</t>
  </si>
  <si>
    <t>Bangladesh 2011</t>
  </si>
  <si>
    <t>0.005***</t>
  </si>
  <si>
    <t>0.003,0.007</t>
  </si>
  <si>
    <t>0.000,0.005</t>
  </si>
  <si>
    <t>0.007***</t>
  </si>
  <si>
    <t>0.003,0.016</t>
  </si>
  <si>
    <t>0.003,0.009</t>
  </si>
  <si>
    <t>0.022***</t>
  </si>
  <si>
    <t>0.011,0.042</t>
  </si>
  <si>
    <t>Colombia 2010</t>
  </si>
  <si>
    <t>0.006***</t>
  </si>
  <si>
    <t>0.004,0.009</t>
  </si>
  <si>
    <t>0.000,0.006</t>
  </si>
  <si>
    <t>0.003***</t>
  </si>
  <si>
    <t>0.002,0.008</t>
  </si>
  <si>
    <t>0.004***</t>
  </si>
  <si>
    <t>0.025***</t>
  </si>
  <si>
    <t>0.015,0.042</t>
  </si>
  <si>
    <t>0.024***</t>
  </si>
  <si>
    <t>0.015,0.037</t>
  </si>
  <si>
    <t>Dominican Republic 1996</t>
  </si>
  <si>
    <t>0.005,0.012</t>
  </si>
  <si>
    <t>0.000,0.004</t>
  </si>
  <si>
    <t>0.000,0.008</t>
  </si>
  <si>
    <t>0.012***</t>
  </si>
  <si>
    <t>0.005,0.029</t>
  </si>
  <si>
    <t>0.041***</t>
  </si>
  <si>
    <t>0.024,0.068</t>
  </si>
  <si>
    <t>0.045***</t>
  </si>
  <si>
    <t>0.027,0.075</t>
  </si>
  <si>
    <t>Egypt 2014</t>
  </si>
  <si>
    <t>0.005,0.013</t>
  </si>
  <si>
    <t>0.000,0.002</t>
  </si>
  <si>
    <t>0.010***</t>
  </si>
  <si>
    <t>0.003,0.037</t>
  </si>
  <si>
    <t>0.003,0.050</t>
  </si>
  <si>
    <t>0.001,0.013</t>
  </si>
  <si>
    <t>Honduras 2011-12</t>
  </si>
  <si>
    <t>0.002,0.006</t>
  </si>
  <si>
    <t>0.002***</t>
  </si>
  <si>
    <t>0.001,0.004</t>
  </si>
  <si>
    <t>0.001,0.006</t>
  </si>
  <si>
    <t>0.007,0.021</t>
  </si>
  <si>
    <t>0.021***</t>
  </si>
  <si>
    <t>0.013,0.033</t>
  </si>
  <si>
    <t>Jordan 2009</t>
  </si>
  <si>
    <t>0.006,0.018</t>
  </si>
  <si>
    <t>0.014***</t>
  </si>
  <si>
    <t>0.006,0.033</t>
  </si>
  <si>
    <t>0.033***</t>
  </si>
  <si>
    <t>0.018,0.060</t>
  </si>
  <si>
    <t>0.032***</t>
  </si>
  <si>
    <t>0.018,0.057</t>
  </si>
  <si>
    <t>Kenya 1998</t>
  </si>
  <si>
    <t>0.001,0.005</t>
  </si>
  <si>
    <t>0.002,0.013</t>
  </si>
  <si>
    <t>0.016***</t>
  </si>
  <si>
    <t>0.009,0.027</t>
  </si>
  <si>
    <t>0.040***</t>
  </si>
  <si>
    <t>0.016,0.102</t>
  </si>
  <si>
    <t>Morocco 1992</t>
  </si>
  <si>
    <t>0.023***</t>
  </si>
  <si>
    <t>0.008,0.068</t>
  </si>
  <si>
    <t>0.008,0.072</t>
  </si>
  <si>
    <t>0.021,0.053</t>
  </si>
  <si>
    <t>0.036***</t>
  </si>
  <si>
    <t>0.019,0.065</t>
  </si>
  <si>
    <t>Peru 2012</t>
  </si>
  <si>
    <t>0.009***</t>
  </si>
  <si>
    <t>0.004,0.019</t>
  </si>
  <si>
    <t>0.015,0.040</t>
  </si>
  <si>
    <t>0.039***</t>
  </si>
  <si>
    <t>0.024,0.064</t>
  </si>
  <si>
    <t>Philippines 2003</t>
  </si>
  <si>
    <t>0.000,0.000</t>
  </si>
  <si>
    <t>0.005,0.032</t>
  </si>
  <si>
    <t>0.009,0.029</t>
  </si>
  <si>
    <t>0.048***</t>
  </si>
  <si>
    <t>0.028,0.081</t>
  </si>
  <si>
    <t>Rwanda 2010</t>
  </si>
  <si>
    <t>0.003,0.008</t>
  </si>
  <si>
    <t>0.001,0.003</t>
  </si>
  <si>
    <t>0.003,0.027</t>
  </si>
  <si>
    <t>0.017***</t>
  </si>
  <si>
    <t>0.009,0.032</t>
  </si>
  <si>
    <t>0.024,0.077</t>
  </si>
  <si>
    <t>Senegal 2012-13</t>
  </si>
  <si>
    <t>0.001,0.008</t>
  </si>
  <si>
    <t>Turkey 2003</t>
  </si>
  <si>
    <t>0.005,0.016</t>
  </si>
  <si>
    <t>0.002,0.018</t>
  </si>
  <si>
    <t>0.007,0.037</t>
  </si>
  <si>
    <t>0.028***</t>
  </si>
  <si>
    <t>0.018,0.045</t>
  </si>
  <si>
    <t>Zimbabwe 2005-06</t>
  </si>
  <si>
    <t>0.002,0.012</t>
  </si>
  <si>
    <t>0.013***</t>
  </si>
  <si>
    <t>0.005,0.031</t>
  </si>
  <si>
    <t>20-24</t>
  </si>
  <si>
    <t>0.829*</t>
  </si>
  <si>
    <t>0.678,1.013</t>
  </si>
  <si>
    <t>0.465,1.939</t>
  </si>
  <si>
    <t>0.654,1.324</t>
  </si>
  <si>
    <t>0.555***</t>
  </si>
  <si>
    <t>0.411,0.749</t>
  </si>
  <si>
    <t>0.798*</t>
  </si>
  <si>
    <t>0.614,1.038</t>
  </si>
  <si>
    <t>0.685,1.078</t>
  </si>
  <si>
    <t>25-29</t>
  </si>
  <si>
    <t>0.697***</t>
  </si>
  <si>
    <t>0.553,0.878</t>
  </si>
  <si>
    <t>0.297,1.245</t>
  </si>
  <si>
    <t>0.693*</t>
  </si>
  <si>
    <t>0.450,1.068</t>
  </si>
  <si>
    <t>0.350***</t>
  </si>
  <si>
    <t>0.244,0.502</t>
  </si>
  <si>
    <t>0.626,1.081</t>
  </si>
  <si>
    <t>0.731**</t>
  </si>
  <si>
    <t>0.574,0.932</t>
  </si>
  <si>
    <t>30-34</t>
  </si>
  <si>
    <t>0.688***</t>
  </si>
  <si>
    <t>0.518,0.913</t>
  </si>
  <si>
    <t>0.386,1.952</t>
  </si>
  <si>
    <t>0.657,1.668</t>
  </si>
  <si>
    <t>0.273***</t>
  </si>
  <si>
    <t>0.175,0.427</t>
  </si>
  <si>
    <t>0.632***</t>
  </si>
  <si>
    <t>0.462,0.864</t>
  </si>
  <si>
    <t>0.533***</t>
  </si>
  <si>
    <t>0.404,0.705</t>
  </si>
  <si>
    <t>35-39</t>
  </si>
  <si>
    <t>0.648**</t>
  </si>
  <si>
    <t>0.463,0.907</t>
  </si>
  <si>
    <t>0.400*</t>
  </si>
  <si>
    <t>0.149,1.073</t>
  </si>
  <si>
    <t>0.387,1.276</t>
  </si>
  <si>
    <t>0.184***</t>
  </si>
  <si>
    <t>0.094,0.357</t>
  </si>
  <si>
    <t>0.443***</t>
  </si>
  <si>
    <t>0.314,0.625</t>
  </si>
  <si>
    <t>0.518***</t>
  </si>
  <si>
    <t>0.370,0.726</t>
  </si>
  <si>
    <t>40+</t>
  </si>
  <si>
    <t>0.238***</t>
  </si>
  <si>
    <t>0.141,0.403</t>
  </si>
  <si>
    <t>0.002,0.110</t>
  </si>
  <si>
    <t>0.363*</t>
  </si>
  <si>
    <t>0.111,1.188</t>
  </si>
  <si>
    <t>0.063***</t>
  </si>
  <si>
    <t>0.027,0.145</t>
  </si>
  <si>
    <t>0.228***</t>
  </si>
  <si>
    <t>0.138,0.378</t>
  </si>
  <si>
    <t>0.099,0.342</t>
  </si>
  <si>
    <t>1.462***</t>
  </si>
  <si>
    <t>1.207,1.772</t>
  </si>
  <si>
    <t>0.523,1.729</t>
  </si>
  <si>
    <t>0.917,1.765</t>
  </si>
  <si>
    <t>1.390**</t>
  </si>
  <si>
    <t>1.077,1.793</t>
  </si>
  <si>
    <t>1.268*</t>
  </si>
  <si>
    <t>1.000,1.609</t>
  </si>
  <si>
    <t>0.948,1.370</t>
  </si>
  <si>
    <t>0.754,1.098</t>
  </si>
  <si>
    <t>0.500**</t>
  </si>
  <si>
    <t>0.282,0.884</t>
  </si>
  <si>
    <t>0.924,1.853</t>
  </si>
  <si>
    <t>0.682,1.314</t>
  </si>
  <si>
    <t>0.778**</t>
  </si>
  <si>
    <t>0.631,0.960</t>
  </si>
  <si>
    <t>0.706***</t>
  </si>
  <si>
    <t>0.582,0.856</t>
  </si>
  <si>
    <t>0.859*</t>
  </si>
  <si>
    <t>0.724,1.019</t>
  </si>
  <si>
    <t>0.557,1.917</t>
  </si>
  <si>
    <t>0.703,1.356</t>
  </si>
  <si>
    <t>0.699,1.183</t>
  </si>
  <si>
    <t>0.737,1.150</t>
  </si>
  <si>
    <t>0.759,1.063</t>
  </si>
  <si>
    <t>* p&lt;0.1, ** p&lt;0.05, *** p&lt;0.01</t>
  </si>
  <si>
    <t>Hazard ratio</t>
  </si>
  <si>
    <t>95% CI</t>
  </si>
  <si>
    <t>Contraceptive Pill</t>
  </si>
  <si>
    <t>Injection</t>
  </si>
  <si>
    <t>Male Condom</t>
  </si>
  <si>
    <t>Periodic Abstinence</t>
  </si>
  <si>
    <t>Withdrawal</t>
  </si>
  <si>
    <t>Age &lt;20 (ref)</t>
  </si>
  <si>
    <t>Primary education</t>
  </si>
  <si>
    <t>Secondary + education</t>
  </si>
  <si>
    <t>Wealthiest 40% of population (ref)</t>
  </si>
  <si>
    <t>Poorest 60% of population</t>
  </si>
  <si>
    <t>Intention to limit (ref = space)</t>
  </si>
  <si>
    <t>Rural residence (ref urban)</t>
  </si>
  <si>
    <t>-</t>
  </si>
  <si>
    <t>Total</t>
  </si>
  <si>
    <t>highest</t>
  </si>
  <si>
    <t>fourth</t>
  </si>
  <si>
    <t>middle</t>
  </si>
  <si>
    <t>second</t>
  </si>
  <si>
    <t>poorest</t>
  </si>
  <si>
    <t>Ever married</t>
  </si>
  <si>
    <t>Never married</t>
  </si>
  <si>
    <t>Marital status</t>
  </si>
  <si>
    <t>Limiting</t>
  </si>
  <si>
    <t>Spacing</t>
  </si>
  <si>
    <t>Contraceptive intention</t>
  </si>
  <si>
    <t>Richest 40%</t>
  </si>
  <si>
    <t>Poorest 60%</t>
  </si>
  <si>
    <t>Socioeconomic status</t>
  </si>
  <si>
    <t>No education</t>
  </si>
  <si>
    <t>Highest education level</t>
  </si>
  <si>
    <t>15-19</t>
  </si>
  <si>
    <t>Age groups</t>
  </si>
  <si>
    <t>Number of episodes</t>
  </si>
  <si>
    <t>Condom</t>
  </si>
  <si>
    <t>Implant</t>
  </si>
  <si>
    <t>Table 1: Pooled 12-month contraceptive failure rates by method</t>
  </si>
  <si>
    <t>Secondary + education (ref)</t>
  </si>
  <si>
    <t xml:space="preserve">No formal education </t>
  </si>
  <si>
    <t>0.869,1.421</t>
  </si>
  <si>
    <t>0.058,1.431</t>
  </si>
  <si>
    <t>0.476,1.724</t>
  </si>
  <si>
    <t>0.407,1.614</t>
  </si>
  <si>
    <t>1.364***</t>
  </si>
  <si>
    <t>1.186,1.570</t>
  </si>
  <si>
    <t>0.895,1.786</t>
  </si>
  <si>
    <t>0.914,1.324</t>
  </si>
  <si>
    <t>0.697,2.683</t>
  </si>
  <si>
    <t>0.574***</t>
  </si>
  <si>
    <t>0.400,0.824</t>
  </si>
  <si>
    <t>0.686,1.308</t>
  </si>
  <si>
    <t>1.171***</t>
  </si>
  <si>
    <t>1.078,1.273</t>
  </si>
  <si>
    <t>0.947,1.547</t>
  </si>
  <si>
    <t>0.538,1.058</t>
  </si>
  <si>
    <t>0.397,2.103</t>
  </si>
  <si>
    <t>0.609,1.289</t>
  </si>
  <si>
    <t>0.696**</t>
  </si>
  <si>
    <t>0.524,0.923</t>
  </si>
  <si>
    <t>0.712***</t>
  </si>
  <si>
    <t>0.641,0.790</t>
  </si>
  <si>
    <t>1.549**</t>
  </si>
  <si>
    <t>1.110,2.161</t>
  </si>
  <si>
    <t>Nver married (ref. ever married)</t>
  </si>
  <si>
    <t>All models include survey-level fixed effects and woman-level random effects</t>
  </si>
  <si>
    <t>Failure rate</t>
  </si>
  <si>
    <t>(95% CI)</t>
  </si>
  <si>
    <t>% of women using 7 most-common methods in age group</t>
  </si>
  <si>
    <t xml:space="preserve">1. 15-19 </t>
  </si>
  <si>
    <t xml:space="preserve">2. 20-24 </t>
  </si>
  <si>
    <t xml:space="preserve">3. 25-29 </t>
  </si>
  <si>
    <t xml:space="preserve">4. 30-34 </t>
  </si>
  <si>
    <t xml:space="preserve">5. 35-39 </t>
  </si>
  <si>
    <t xml:space="preserve">40+ </t>
  </si>
  <si>
    <t>Age group</t>
  </si>
  <si>
    <t>% of age group this represents in years</t>
  </si>
  <si>
    <t>age-standardized rate</t>
  </si>
  <si>
    <t>pill age-specific failure rates</t>
  </si>
  <si>
    <t>IUD failure rates</t>
  </si>
  <si>
    <t>inj</t>
  </si>
  <si>
    <t>out of 35 years?</t>
  </si>
  <si>
    <t>cond</t>
  </si>
  <si>
    <t>withd</t>
  </si>
  <si>
    <t>pabs</t>
  </si>
  <si>
    <t>implant</t>
  </si>
  <si>
    <t>Comparisons</t>
  </si>
  <si>
    <t>total</t>
  </si>
  <si>
    <t>age-adjusted</t>
  </si>
  <si>
    <t>Bradley</t>
  </si>
  <si>
    <t>failure</t>
  </si>
  <si>
    <t>lb</t>
  </si>
  <si>
    <t>ub</t>
  </si>
  <si>
    <t>pill</t>
  </si>
  <si>
    <t>imp</t>
  </si>
  <si>
    <t>Polis</t>
  </si>
  <si>
    <t>Ali</t>
  </si>
  <si>
    <t>Hatcher</t>
  </si>
  <si>
    <t>author</t>
  </si>
  <si>
    <t>meth</t>
  </si>
  <si>
    <t>methnum</t>
  </si>
  <si>
    <t>Data come from contraceptive use episodes from the Armenia 2005, Bangladesh 2011, Cambodia 2014, Colombia 2010, Dominican Republic 1996, Egypt 2014, Honduras 2011-12, Jordan 2009, Kenya 1998, Morocco 1992, Peru 2012, Philippines 2003, Rwanda 2010, Senegal 2012-13, Turkey 2003, and Zimbabwe 2005-06 DHS surveys</t>
  </si>
  <si>
    <t>Table 1: 12-month contraceptive failure rates by contraceptive method and sociodemographic characteristics, pooled data from 16 DHS surveys</t>
  </si>
  <si>
    <t>Table 2: Adjusted hazard ratios of contraceptive failure within the first year of use by contraceptive method, pooled data from 16 DHS surveys</t>
  </si>
  <si>
    <t>Poorest</t>
  </si>
  <si>
    <t>Second</t>
  </si>
  <si>
    <t>Middle</t>
  </si>
  <si>
    <t>Fourth</t>
  </si>
  <si>
    <t>Highest</t>
  </si>
  <si>
    <t>Data come from contraceptive use episodes from the Bangladesh 2011, Colombia 2010, Egypt 2014, Honduras 2011-12, Jordan 2009, Peru 2012, Rwanda 2010, and Senegal 2012-13 DHS surveys</t>
  </si>
  <si>
    <t>Table A1: 12-month contraceptive failure rates by contraceptive method and sociodemographic characteristics, pooled data from 8 DHS surveys conducted since 2009</t>
  </si>
  <si>
    <t>Table 1: Differences in 12-month contraceptive failure rates by contraceptive method and sociodemographic characteristics, pooled data from 16 DHS surveys and 8 DHS surveys</t>
  </si>
  <si>
    <t>SE</t>
  </si>
  <si>
    <t>Sig</t>
  </si>
  <si>
    <t>Abs Diff</t>
  </si>
  <si>
    <t>Diff</t>
  </si>
  <si>
    <t>N</t>
  </si>
  <si>
    <t>0.809,1.434</t>
  </si>
  <si>
    <t>0.686,1.141</t>
  </si>
  <si>
    <t>0.548,1.050</t>
  </si>
  <si>
    <t>0.759*</t>
  </si>
  <si>
    <t>0.654,1.413</t>
  </si>
  <si>
    <t>0.430,2.322</t>
  </si>
  <si>
    <t>0.507,1.003</t>
  </si>
  <si>
    <t>0.713*</t>
  </si>
  <si>
    <t>never married</t>
  </si>
  <si>
    <t>0.812,1.286</t>
  </si>
  <si>
    <t>0.711,1.125</t>
  </si>
  <si>
    <t>0.777,1.364</t>
  </si>
  <si>
    <t>0.579,1.217</t>
  </si>
  <si>
    <t>0.532,2.003</t>
  </si>
  <si>
    <t>0.648,0.984</t>
  </si>
  <si>
    <t>0.799**</t>
  </si>
  <si>
    <t>rural</t>
  </si>
  <si>
    <t>0.512,0.953</t>
  </si>
  <si>
    <t>0.699**</t>
  </si>
  <si>
    <t>0.686,1.163</t>
  </si>
  <si>
    <t>0.753,1.557</t>
  </si>
  <si>
    <t>0.986,2.037</t>
  </si>
  <si>
    <t>1.417*</t>
  </si>
  <si>
    <t>0.321,1.128</t>
  </si>
  <si>
    <t>0.574,0.953</t>
  </si>
  <si>
    <t>0.740**</t>
  </si>
  <si>
    <t>limiting</t>
  </si>
  <si>
    <t>0.986,2.410</t>
  </si>
  <si>
    <t>1.542*</t>
  </si>
  <si>
    <t>1.099,2.820</t>
  </si>
  <si>
    <t>1.760**</t>
  </si>
  <si>
    <t>1.551*</t>
  </si>
  <si>
    <t>1.068,2.301</t>
  </si>
  <si>
    <t>1.568**</t>
  </si>
  <si>
    <t>0.560,1.728</t>
  </si>
  <si>
    <t>0.626,2.992</t>
  </si>
  <si>
    <t>0.717,1.438</t>
  </si>
  <si>
    <t>richer</t>
  </si>
  <si>
    <t>1.113,2.733</t>
  </si>
  <si>
    <t>1.744**</t>
  </si>
  <si>
    <t>0.960,2.298</t>
  </si>
  <si>
    <t>1.485*</t>
  </si>
  <si>
    <t>1.429,3.293</t>
  </si>
  <si>
    <t>2.169***</t>
  </si>
  <si>
    <t>0.721,1.820</t>
  </si>
  <si>
    <t>0.350,1.583</t>
  </si>
  <si>
    <t>0.821,1.785</t>
  </si>
  <si>
    <t>1.255,3.096</t>
  </si>
  <si>
    <t>1.971***</t>
  </si>
  <si>
    <t>1.249,3.077</t>
  </si>
  <si>
    <t>1.960***</t>
  </si>
  <si>
    <t>1.159,3.023</t>
  </si>
  <si>
    <t>1.872**</t>
  </si>
  <si>
    <t>0.753,2.010</t>
  </si>
  <si>
    <t>0.682,3.336</t>
  </si>
  <si>
    <t>0.900,1.932</t>
  </si>
  <si>
    <t>poorer</t>
  </si>
  <si>
    <t>0.938,2.564</t>
  </si>
  <si>
    <t>1.259,3.146</t>
  </si>
  <si>
    <t>1.991***</t>
  </si>
  <si>
    <t>1.341,3.391</t>
  </si>
  <si>
    <t>2.132***</t>
  </si>
  <si>
    <t>0.825,2.193</t>
  </si>
  <si>
    <t>0.333,3.342</t>
  </si>
  <si>
    <t>0.977,2.260</t>
  </si>
  <si>
    <t>1.486*</t>
  </si>
  <si>
    <t>0.795,1.422</t>
  </si>
  <si>
    <t>0.741,1.206</t>
  </si>
  <si>
    <t>0.499,1.075</t>
  </si>
  <si>
    <t>0.376,0.784</t>
  </si>
  <si>
    <t>0.543***</t>
  </si>
  <si>
    <t>0.503,2.403</t>
  </si>
  <si>
    <t>0.888,1.413</t>
  </si>
  <si>
    <t>primary</t>
  </si>
  <si>
    <t>0.630,1.722</t>
  </si>
  <si>
    <t>0.777,2.205</t>
  </si>
  <si>
    <t>0.441,2.291</t>
  </si>
  <si>
    <t>0.418,1.541</t>
  </si>
  <si>
    <t>0.117,2.242</t>
  </si>
  <si>
    <t>0.620,1.169</t>
  </si>
  <si>
    <t>no edu</t>
  </si>
  <si>
    <t>secondary +</t>
  </si>
  <si>
    <t>0.019,0.120</t>
  </si>
  <si>
    <t>0.047***</t>
  </si>
  <si>
    <t>0.088,0.268</t>
  </si>
  <si>
    <t>0.153***</t>
  </si>
  <si>
    <t>0.018,0.108</t>
  </si>
  <si>
    <t>0.044***</t>
  </si>
  <si>
    <t>0.141,1.467</t>
  </si>
  <si>
    <t>0.002,0.117</t>
  </si>
  <si>
    <t>0.015***</t>
  </si>
  <si>
    <t>0.163,0.548</t>
  </si>
  <si>
    <t>0.299***</t>
  </si>
  <si>
    <t>0.207,0.636</t>
  </si>
  <si>
    <t>0.363***</t>
  </si>
  <si>
    <t>0.270,0.611</t>
  </si>
  <si>
    <t>0.406***</t>
  </si>
  <si>
    <t>0.063,0.228</t>
  </si>
  <si>
    <t>0.120***</t>
  </si>
  <si>
    <t>0.341,1.192</t>
  </si>
  <si>
    <t>0.143,1.221</t>
  </si>
  <si>
    <t>0.474,1.172</t>
  </si>
  <si>
    <t>0.276,0.614</t>
  </si>
  <si>
    <t>0.412***</t>
  </si>
  <si>
    <t>0.542***</t>
  </si>
  <si>
    <t>0.390,0.810</t>
  </si>
  <si>
    <t>0.562***</t>
  </si>
  <si>
    <t>0.158,0.483</t>
  </si>
  <si>
    <t>0.276***</t>
  </si>
  <si>
    <t>0.437,1.235</t>
  </si>
  <si>
    <t>0.168,1.346</t>
  </si>
  <si>
    <t>0.574,1.224</t>
  </si>
  <si>
    <t>0.333,0.632</t>
  </si>
  <si>
    <t>0.459***</t>
  </si>
  <si>
    <t>0.605,1.125</t>
  </si>
  <si>
    <t>0.195,0.474</t>
  </si>
  <si>
    <t>0.304***</t>
  </si>
  <si>
    <t>0.462,1.091</t>
  </si>
  <si>
    <t>0.285,1.400</t>
  </si>
  <si>
    <t>0.574,1.053</t>
  </si>
  <si>
    <t>0.387,0.716</t>
  </si>
  <si>
    <t>0.527***</t>
  </si>
  <si>
    <t>0.548,0.992</t>
  </si>
  <si>
    <t>0.738**</t>
  </si>
  <si>
    <t>0.361,0.730</t>
  </si>
  <si>
    <t>0.514***</t>
  </si>
  <si>
    <t>0.698,1.424</t>
  </si>
  <si>
    <t>0.297,1.279</t>
  </si>
  <si>
    <t>0.670,1.089</t>
  </si>
  <si>
    <t>&lt;20</t>
  </si>
  <si>
    <t>0.003,0.013</t>
  </si>
  <si>
    <t>0.003,0.015</t>
  </si>
  <si>
    <t>0.009,0.018</t>
  </si>
  <si>
    <t>0.007,0.032</t>
  </si>
  <si>
    <t>0.007,0.019</t>
  </si>
  <si>
    <t>0.011***</t>
  </si>
  <si>
    <t>0.002,0.026</t>
  </si>
  <si>
    <t>0.007,0.017</t>
  </si>
  <si>
    <t>0.001,0.011</t>
  </si>
  <si>
    <t>0.000,0.007</t>
  </si>
  <si>
    <t>0.019***</t>
  </si>
  <si>
    <t>0.012,0.032</t>
  </si>
  <si>
    <t>0.020***</t>
  </si>
  <si>
    <t>0.009,0.030</t>
  </si>
  <si>
    <t>0.006,0.031</t>
  </si>
  <si>
    <t>0.004,0.010</t>
  </si>
  <si>
    <t>0.015,0.030</t>
  </si>
  <si>
    <t>0.010,0.023</t>
  </si>
  <si>
    <t>0.010,0.037</t>
  </si>
  <si>
    <t>0.018***</t>
  </si>
  <si>
    <t>0.012,0.026</t>
  </si>
  <si>
    <t>0.014,0.030</t>
  </si>
  <si>
    <t>0.009,0.021</t>
  </si>
  <si>
    <t>0.001,0.002</t>
  </si>
  <si>
    <t>0.023,0.050</t>
  </si>
  <si>
    <t>0.019,0.089</t>
  </si>
  <si>
    <t>0.009,0.089</t>
  </si>
  <si>
    <t>0.029***</t>
  </si>
  <si>
    <t>0.000,0.011</t>
  </si>
  <si>
    <t>0.006,0.011</t>
  </si>
  <si>
    <t>0.007,0.047</t>
  </si>
  <si>
    <t>0.010,0.024</t>
  </si>
  <si>
    <t>0.010,0.021</t>
  </si>
  <si>
    <t>0.019,0.045</t>
  </si>
  <si>
    <t>0.013,0.037</t>
  </si>
  <si>
    <t>0.007,0.018</t>
  </si>
  <si>
    <t>0.006,0.017</t>
  </si>
  <si>
    <t>0.007,0.014</t>
  </si>
  <si>
    <t>0.006,0.014</t>
  </si>
  <si>
    <t>0.002,0.007</t>
  </si>
  <si>
    <t>0.003,0.006</t>
  </si>
  <si>
    <t>0.003,0.046</t>
  </si>
  <si>
    <t>0.005,0.049</t>
  </si>
  <si>
    <t>0.008,0.017</t>
  </si>
  <si>
    <t>0.014,0.031</t>
  </si>
  <si>
    <t>0.026,0.058</t>
  </si>
  <si>
    <t>0.010,0.036</t>
  </si>
  <si>
    <t>0.006,0.013</t>
  </si>
  <si>
    <t>0.007,0.016</t>
  </si>
  <si>
    <t>0.015,0.033</t>
  </si>
  <si>
    <t>0.005,0.010</t>
  </si>
  <si>
    <t>0.000,0.010</t>
  </si>
  <si>
    <t>0.004,0.008</t>
  </si>
  <si>
    <t>0.021,0.045</t>
  </si>
  <si>
    <t>0.031***</t>
  </si>
  <si>
    <t>0.021,0.071</t>
  </si>
  <si>
    <t>0.007,0.027</t>
  </si>
  <si>
    <t>0.027,2.132</t>
  </si>
  <si>
    <t>1.327,1.979</t>
  </si>
  <si>
    <t>1.620***</t>
  </si>
  <si>
    <t>1.047,1.702</t>
  </si>
  <si>
    <t>1.335**</t>
  </si>
  <si>
    <t>1.016,2.036</t>
  </si>
  <si>
    <t>1.438**</t>
  </si>
  <si>
    <t>0.859,1.932</t>
  </si>
  <si>
    <t>1.193,5.111</t>
  </si>
  <si>
    <t>2.469**</t>
  </si>
  <si>
    <t>0.918,1.409</t>
  </si>
  <si>
    <t>0.938,1.532</t>
  </si>
  <si>
    <t>1.102,2.001</t>
  </si>
  <si>
    <t>1.485***</t>
  </si>
  <si>
    <t>0.693,3.245</t>
  </si>
  <si>
    <t>1.029,1.531</t>
  </si>
  <si>
    <t>1.255**</t>
  </si>
  <si>
    <t>0.964,1.527</t>
  </si>
  <si>
    <t>1.214*</t>
  </si>
  <si>
    <t>0.925,1.584</t>
  </si>
  <si>
    <t>1.197,4.139</t>
  </si>
  <si>
    <t>2.226**</t>
  </si>
  <si>
    <t>0.875,1.302</t>
  </si>
  <si>
    <t>events</t>
  </si>
  <si>
    <t>ci95</t>
  </si>
  <si>
    <t>b</t>
  </si>
  <si>
    <t>cal02_withd</t>
  </si>
  <si>
    <t>cal02_pabs</t>
  </si>
  <si>
    <t>cal02_mcond</t>
  </si>
  <si>
    <t>cal02_inj</t>
  </si>
  <si>
    <t>cal02_IUD</t>
  </si>
  <si>
    <t>cal02_pill</t>
  </si>
  <si>
    <t>0.698,1.691</t>
  </si>
  <si>
    <t>0.386,0.873</t>
  </si>
  <si>
    <t>0.581***</t>
  </si>
  <si>
    <t>0.434,1.166</t>
  </si>
  <si>
    <t>0.479,1.501</t>
  </si>
  <si>
    <t>0.669,2.108</t>
  </si>
  <si>
    <t>0.804,1.412</t>
  </si>
  <si>
    <t>0.624,1.222</t>
  </si>
  <si>
    <t>0.554,1.233</t>
  </si>
  <si>
    <t>0.616,1.068</t>
  </si>
  <si>
    <t>0.631,2.139</t>
  </si>
  <si>
    <t>0.544,0.984</t>
  </si>
  <si>
    <t>0.732**</t>
  </si>
  <si>
    <t>0.427,0.802</t>
  </si>
  <si>
    <t>0.585***</t>
  </si>
  <si>
    <t>0.623,1.832</t>
  </si>
  <si>
    <t>0.626,1.153</t>
  </si>
  <si>
    <t>0.772,1.963</t>
  </si>
  <si>
    <t>0.634,1.546</t>
  </si>
  <si>
    <t>0.702,1.731</t>
  </si>
  <si>
    <t>0.519,1.487</t>
  </si>
  <si>
    <t>1.001,2.265</t>
  </si>
  <si>
    <t>1.506**</t>
  </si>
  <si>
    <t>0.417,1.680</t>
  </si>
  <si>
    <t>0.842,1.964</t>
  </si>
  <si>
    <t>0.785,1.822</t>
  </si>
  <si>
    <t>0.837,2.435</t>
  </si>
  <si>
    <t>1.320,3.058</t>
  </si>
  <si>
    <t>2.009***</t>
  </si>
  <si>
    <t>0.598,2.419</t>
  </si>
  <si>
    <t>0.910,2.196</t>
  </si>
  <si>
    <t>0.788,2.009</t>
  </si>
  <si>
    <t>0.510,1.831</t>
  </si>
  <si>
    <t>1.481,3.388</t>
  </si>
  <si>
    <t>2.240***</t>
  </si>
  <si>
    <t>0.722,3.576</t>
  </si>
  <si>
    <t>0.656,1.742</t>
  </si>
  <si>
    <t>0.915,2.466</t>
  </si>
  <si>
    <t>0.692,2.254</t>
  </si>
  <si>
    <t>1.827,4.644</t>
  </si>
  <si>
    <t>2.913***</t>
  </si>
  <si>
    <t>0.443,2.095</t>
  </si>
  <si>
    <t>0.659,1.280</t>
  </si>
  <si>
    <t>0.898,1.703</t>
  </si>
  <si>
    <t>0.565,1.793</t>
  </si>
  <si>
    <t>0.875,1.608</t>
  </si>
  <si>
    <t>0.441,1.438</t>
  </si>
  <si>
    <t>0.514,1.470</t>
  </si>
  <si>
    <t>0.821,2.506</t>
  </si>
  <si>
    <t>0.487,3.534</t>
  </si>
  <si>
    <t>0.579,1.434</t>
  </si>
  <si>
    <t>0.446,2.006</t>
  </si>
  <si>
    <t>0.060,0.468</t>
  </si>
  <si>
    <t>0.167***</t>
  </si>
  <si>
    <t>0.071,0.490</t>
  </si>
  <si>
    <t>0.186***</t>
  </si>
  <si>
    <t>0.009,0.114</t>
  </si>
  <si>
    <t>0.109,0.562</t>
  </si>
  <si>
    <t>0.247***</t>
  </si>
  <si>
    <t>0.182,2.127</t>
  </si>
  <si>
    <t>0.214,0.672</t>
  </si>
  <si>
    <t>0.380***</t>
  </si>
  <si>
    <t>0.217,0.643</t>
  </si>
  <si>
    <t>0.373***</t>
  </si>
  <si>
    <t>0.029,0.575</t>
  </si>
  <si>
    <t>0.129***</t>
  </si>
  <si>
    <t>0.279,0.829</t>
  </si>
  <si>
    <t>0.481***</t>
  </si>
  <si>
    <t>0.300,1.479</t>
  </si>
  <si>
    <t>0.348,0.844</t>
  </si>
  <si>
    <t>0.336,0.935</t>
  </si>
  <si>
    <t>0.560**</t>
  </si>
  <si>
    <t>0.081,0.415</t>
  </si>
  <si>
    <t>0.183***</t>
  </si>
  <si>
    <t>0.424,0.980</t>
  </si>
  <si>
    <t>0.645**</t>
  </si>
  <si>
    <t>0.591,2.179</t>
  </si>
  <si>
    <t>0.420,0.920</t>
  </si>
  <si>
    <t>0.621**</t>
  </si>
  <si>
    <t>0.496,1.161</t>
  </si>
  <si>
    <t>0.167,0.588</t>
  </si>
  <si>
    <t>0.314***</t>
  </si>
  <si>
    <t>0.482,1.036</t>
  </si>
  <si>
    <t>0.707*</t>
  </si>
  <si>
    <t>0.246,0.921</t>
  </si>
  <si>
    <t>0.476**</t>
  </si>
  <si>
    <t>0.473,0.977</t>
  </si>
  <si>
    <t>0.680**</t>
  </si>
  <si>
    <t>0.561,1.272</t>
  </si>
  <si>
    <t>0.349,0.940</t>
  </si>
  <si>
    <t>0.572**</t>
  </si>
  <si>
    <t>0.504,0.993</t>
  </si>
  <si>
    <t>0.707**</t>
  </si>
  <si>
    <t>0.651,1.894</t>
  </si>
  <si>
    <t>Poorest quintle</t>
  </si>
  <si>
    <t>Poorer quintile</t>
  </si>
  <si>
    <t>Middle quintile</t>
  </si>
  <si>
    <t>Sig*</t>
  </si>
  <si>
    <t>Pill</t>
  </si>
  <si>
    <t>Injectable</t>
  </si>
  <si>
    <t xml:space="preserve"> Pill</t>
  </si>
  <si>
    <t>Implants, IUDs, Injectables</t>
  </si>
  <si>
    <t>Periodic abstinence</t>
  </si>
  <si>
    <t>15–19</t>
  </si>
  <si>
    <t>20–24</t>
  </si>
  <si>
    <t>25–29</t>
  </si>
  <si>
    <t>30–34</t>
  </si>
  <si>
    <t>35–39</t>
  </si>
  <si>
    <t>—</t>
  </si>
  <si>
    <t>Secondary+ education</t>
  </si>
  <si>
    <t>Data come from contraceptive use episodes from the Armenia 2005, Bangladesh 2011, Colombia 2010, Dominican Republic 1996, Egypt 2014, Honduras 2011-12, Jordan 2009, Kenya 1998, Morocco 1992, Peru 2012, Philippines 2003, Rwanda 2010, Senegal 2012-13, Turkey 2003, and Zimbabwe 2005-06 DHS surveys, with the exposure period limited to months 3–14 prior to the survey.</t>
  </si>
  <si>
    <t>Sig* indicates whether failure rate estimate is significantly different from the full sample estimate shown in Table 1.</t>
  </si>
  <si>
    <t>Secondary+ education (ref)</t>
  </si>
  <si>
    <t>Intention to limit (ref=space)</t>
  </si>
  <si>
    <t>Rural residence (ref=urban)</t>
  </si>
  <si>
    <t>Never married (ref=ever married)</t>
  </si>
  <si>
    <t>*Significant at p&lt;0.1, **p&lt;0.05, ***p&lt;0.01.</t>
  </si>
  <si>
    <t>Hazard ratios are adjusted for all covariates in the model. All models include survey-level fixed effects and woman-level random effects.</t>
  </si>
  <si>
    <t>Data come from contraceptive use episodes from the Bangladesh 2011, Colombia 2010, Egypt 2014, Honduras 2011-12, Jordan 2009, Peru 2012, Rwanda 2010, and Senegal 2012-13 DHS surveys, with the exposure period limited to months 3–38 prior to the survey (the same recall period as Table 1).</t>
  </si>
  <si>
    <t>Appendix Table 1:  Twelve-month contraceptive failure rates by contraceptive method and sociodemographic characteristics, pooled data from 15 DHS surveys limited to a one-year recall period</t>
  </si>
  <si>
    <t>Appendix Table 2:  Adjusted hazard ratios of contraceptive failure within the first year of use by contraceptive method, pooled data from 15 DHS surveys limited to a one-year recall period</t>
  </si>
  <si>
    <t>Appendix Table 3:  Twelve-month contraceptive failure rates by contraceptive method and sociodemographic characteristics, pooled data from 8 DHS surveys conducted since 2009 with a 3-year recall period</t>
  </si>
  <si>
    <t>Appendix Table 4:  Adjusted hazard ratios of contraceptive failure within the first year of use by contraceptive method, pooled data from 8 DHS surveys conducted since 2009 with a 3-year recall period</t>
  </si>
  <si>
    <t>Wealthier quintile</t>
  </si>
  <si>
    <t>Wealthiest quintile (re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-* #,##0.00_-;\-* #,##0.00_-;_-* &quot;-&quot;??_-;_-@_-"/>
    <numFmt numFmtId="165" formatCode="0.0"/>
    <numFmt numFmtId="166" formatCode="_-* #,##0_-;\-* #,##0_-;_-* &quot;-&quot;??_-;_-@_-"/>
    <numFmt numFmtId="167" formatCode="0.000"/>
  </numFmts>
  <fonts count="1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  <font>
      <sz val="12"/>
      <color theme="1"/>
      <name val="Calibri"/>
    </font>
    <font>
      <sz val="12"/>
      <name val="Calibri"/>
    </font>
    <font>
      <b/>
      <sz val="12"/>
      <name val="Calibri"/>
    </font>
    <font>
      <sz val="8"/>
      <name val="Calibri"/>
      <family val="2"/>
      <scheme val="minor"/>
    </font>
    <font>
      <sz val="12"/>
      <name val="Arial"/>
    </font>
    <font>
      <sz val="12"/>
      <color theme="1"/>
      <name val="Arial"/>
    </font>
    <font>
      <sz val="12"/>
      <color rgb="FF000000"/>
      <name val="Arial"/>
    </font>
    <font>
      <sz val="11"/>
      <color theme="1"/>
      <name val="Calibri"/>
      <family val="2"/>
      <scheme val="minor"/>
    </font>
    <font>
      <sz val="12"/>
      <name val="Calibri"/>
      <family val="2"/>
    </font>
    <font>
      <sz val="12"/>
      <color rgb="FF000000"/>
      <name val="Calibri"/>
      <family val="2"/>
      <scheme val="minor"/>
    </font>
    <font>
      <sz val="9"/>
      <name val="Calibri"/>
    </font>
  </fonts>
  <fills count="4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7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164" fontId="3" fillId="0" borderId="0" applyFon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1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5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0" xfId="0" applyAlignment="1">
      <alignment horizontal="left" indent="1"/>
    </xf>
    <xf numFmtId="166" fontId="4" fillId="0" borderId="0" xfId="26" applyNumberFormat="1" applyFont="1"/>
    <xf numFmtId="0" fontId="5" fillId="0" borderId="1" xfId="25" applyFont="1" applyBorder="1"/>
    <xf numFmtId="0" fontId="5" fillId="0" borderId="0" xfId="25" applyFont="1"/>
    <xf numFmtId="0" fontId="5" fillId="0" borderId="1" xfId="25" applyFont="1" applyBorder="1" applyAlignment="1">
      <alignment horizontal="center" wrapText="1"/>
    </xf>
    <xf numFmtId="0" fontId="5" fillId="0" borderId="0" xfId="25" applyFont="1" applyAlignment="1">
      <alignment horizontal="center" wrapText="1"/>
    </xf>
    <xf numFmtId="2" fontId="5" fillId="0" borderId="0" xfId="25" applyNumberFormat="1" applyFont="1"/>
    <xf numFmtId="0" fontId="5" fillId="0" borderId="0" xfId="25" applyFont="1" applyAlignment="1">
      <alignment horizontal="left" indent="1"/>
    </xf>
    <xf numFmtId="0" fontId="5" fillId="0" borderId="0" xfId="25" applyFont="1" applyAlignment="1">
      <alignment horizontal="left"/>
    </xf>
    <xf numFmtId="0" fontId="6" fillId="0" borderId="0" xfId="25" applyFont="1"/>
    <xf numFmtId="0" fontId="6" fillId="0" borderId="1" xfId="25" applyFont="1" applyBorder="1"/>
    <xf numFmtId="2" fontId="6" fillId="0" borderId="1" xfId="25" applyNumberFormat="1" applyFont="1" applyBorder="1"/>
    <xf numFmtId="166" fontId="6" fillId="0" borderId="1" xfId="26" applyNumberFormat="1" applyFont="1" applyBorder="1"/>
    <xf numFmtId="2" fontId="5" fillId="0" borderId="0" xfId="25" applyNumberFormat="1" applyFont="1" applyAlignment="1">
      <alignment horizontal="right"/>
    </xf>
    <xf numFmtId="167" fontId="0" fillId="0" borderId="0" xfId="0" applyNumberFormat="1" applyAlignment="1">
      <alignment horizontal="left" indent="1"/>
    </xf>
    <xf numFmtId="167" fontId="0" fillId="0" borderId="1" xfId="0" applyNumberFormat="1" applyBorder="1" applyAlignment="1">
      <alignment horizontal="left" indent="1"/>
    </xf>
    <xf numFmtId="166" fontId="5" fillId="0" borderId="0" xfId="25" applyNumberFormat="1" applyFont="1"/>
    <xf numFmtId="2" fontId="0" fillId="0" borderId="0" xfId="0" applyNumberFormat="1"/>
    <xf numFmtId="165" fontId="6" fillId="0" borderId="1" xfId="25" applyNumberFormat="1" applyFont="1" applyBorder="1"/>
    <xf numFmtId="165" fontId="5" fillId="0" borderId="0" xfId="25" applyNumberFormat="1" applyFont="1"/>
    <xf numFmtId="165" fontId="5" fillId="0" borderId="0" xfId="25" applyNumberFormat="1" applyFont="1" applyAlignment="1">
      <alignment horizontal="right"/>
    </xf>
    <xf numFmtId="166" fontId="6" fillId="0" borderId="1" xfId="25" applyNumberFormat="1" applyFont="1" applyBorder="1"/>
    <xf numFmtId="0" fontId="5" fillId="0" borderId="0" xfId="25" applyFont="1" applyAlignment="1">
      <alignment wrapText="1"/>
    </xf>
    <xf numFmtId="2" fontId="5" fillId="2" borderId="0" xfId="25" applyNumberFormat="1" applyFont="1" applyFill="1"/>
    <xf numFmtId="166" fontId="4" fillId="2" borderId="0" xfId="26" applyNumberFormat="1" applyFont="1" applyFill="1"/>
    <xf numFmtId="0" fontId="5" fillId="2" borderId="0" xfId="25" applyFont="1" applyFill="1"/>
    <xf numFmtId="166" fontId="6" fillId="2" borderId="1" xfId="26" applyNumberFormat="1" applyFont="1" applyFill="1" applyBorder="1"/>
    <xf numFmtId="0" fontId="8" fillId="0" borderId="0" xfId="25" applyFont="1" applyBorder="1"/>
    <xf numFmtId="0" fontId="8" fillId="0" borderId="0" xfId="25" applyFont="1" applyFill="1" applyBorder="1"/>
    <xf numFmtId="0" fontId="8" fillId="0" borderId="0" xfId="25" applyFont="1" applyBorder="1" applyAlignment="1">
      <alignment horizontal="center" wrapText="1"/>
    </xf>
    <xf numFmtId="0" fontId="8" fillId="0" borderId="0" xfId="25" applyFont="1" applyBorder="1" applyAlignment="1">
      <alignment wrapText="1"/>
    </xf>
    <xf numFmtId="0" fontId="9" fillId="0" borderId="0" xfId="0" applyFont="1" applyBorder="1"/>
    <xf numFmtId="0" fontId="9" fillId="0" borderId="0" xfId="0" applyFont="1" applyBorder="1" applyAlignment="1">
      <alignment vertical="center" wrapText="1"/>
    </xf>
    <xf numFmtId="0" fontId="10" fillId="0" borderId="0" xfId="0" applyFont="1" applyBorder="1" applyAlignment="1">
      <alignment vertical="center" wrapText="1"/>
    </xf>
    <xf numFmtId="165" fontId="9" fillId="3" borderId="0" xfId="0" applyNumberFormat="1" applyFont="1" applyFill="1" applyBorder="1"/>
    <xf numFmtId="165" fontId="10" fillId="3" borderId="0" xfId="0" applyNumberFormat="1" applyFont="1" applyFill="1" applyBorder="1"/>
    <xf numFmtId="0" fontId="5" fillId="0" borderId="0" xfId="25" applyFont="1" applyBorder="1" applyAlignment="1">
      <alignment horizontal="center"/>
    </xf>
    <xf numFmtId="0" fontId="12" fillId="0" borderId="1" xfId="25" applyFont="1" applyBorder="1"/>
    <xf numFmtId="167" fontId="0" fillId="0" borderId="0" xfId="0" applyNumberFormat="1"/>
    <xf numFmtId="0" fontId="12" fillId="0" borderId="0" xfId="25" applyFont="1"/>
    <xf numFmtId="0" fontId="5" fillId="0" borderId="2" xfId="25" applyFont="1" applyBorder="1" applyAlignment="1">
      <alignment wrapText="1"/>
    </xf>
    <xf numFmtId="167" fontId="0" fillId="0" borderId="0" xfId="0" applyNumberFormat="1" applyBorder="1" applyAlignment="1">
      <alignment horizontal="left" indent="1"/>
    </xf>
    <xf numFmtId="0" fontId="4" fillId="0" borderId="0" xfId="0" applyFont="1"/>
    <xf numFmtId="167" fontId="13" fillId="0" borderId="0" xfId="0" applyNumberFormat="1" applyFont="1" applyAlignment="1">
      <alignment horizontal="left" indent="1"/>
    </xf>
    <xf numFmtId="0" fontId="13" fillId="0" borderId="0" xfId="0" applyFont="1"/>
    <xf numFmtId="167" fontId="13" fillId="0" borderId="1" xfId="0" applyNumberFormat="1" applyFont="1" applyBorder="1" applyAlignment="1">
      <alignment horizontal="left" indent="1"/>
    </xf>
    <xf numFmtId="0" fontId="13" fillId="0" borderId="1" xfId="0" applyFont="1" applyBorder="1"/>
    <xf numFmtId="166" fontId="14" fillId="0" borderId="0" xfId="25" applyNumberFormat="1" applyFont="1"/>
    <xf numFmtId="0" fontId="5" fillId="0" borderId="0" xfId="25" applyFont="1" applyAlignment="1">
      <alignment horizontal="left" wrapText="1"/>
    </xf>
    <xf numFmtId="0" fontId="5" fillId="0" borderId="1" xfId="25" applyFont="1" applyBorder="1" applyAlignment="1">
      <alignment horizontal="center"/>
    </xf>
    <xf numFmtId="0" fontId="5" fillId="0" borderId="2" xfId="25" applyFont="1" applyBorder="1" applyAlignment="1">
      <alignment horizontal="center" wrapText="1"/>
    </xf>
    <xf numFmtId="0" fontId="0" fillId="0" borderId="1" xfId="0" applyBorder="1" applyAlignment="1">
      <alignment horizontal="center"/>
    </xf>
  </cellXfs>
  <cellStyles count="474">
    <cellStyle name="Comma 2" xfId="26" xr:uid="{00000000-0005-0000-0000-000000000000}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Normal" xfId="0" builtinId="0"/>
    <cellStyle name="Normal 2" xfId="25" xr:uid="{00000000-0005-0000-0000-0000D8010000}"/>
    <cellStyle name="Normal 3" xfId="257" xr:uid="{00000000-0005-0000-0000-0000D901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altman/Desktop/March%202019%20SFP%20and%20PDR/SFP/Bradley/Bradley--editable%20tables.12.17.18/Failure%20rates%20Table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1"/>
    </sheetNames>
    <sheetDataSet>
      <sheetData sheetId="0">
        <row r="7">
          <cell r="B7">
            <v>0.25244045257568359</v>
          </cell>
          <cell r="C7">
            <v>4.9897339195013046E-2</v>
          </cell>
          <cell r="D7">
            <v>1.271899938583374</v>
          </cell>
          <cell r="G7">
            <v>2.6070652008056641</v>
          </cell>
          <cell r="H7">
            <v>1.5870836973190308</v>
          </cell>
          <cell r="I7">
            <v>4.2681970596313477</v>
          </cell>
          <cell r="L7">
            <v>2.8012747764587402</v>
          </cell>
          <cell r="M7">
            <v>2.1903259754180908</v>
          </cell>
          <cell r="N7">
            <v>3.5794923305511475</v>
          </cell>
          <cell r="Q7">
            <v>7.8724427223205566</v>
          </cell>
          <cell r="R7">
            <v>6.7883281707763672</v>
          </cell>
          <cell r="S7">
            <v>9.1210546493530273</v>
          </cell>
          <cell r="V7">
            <v>12.938597679138184</v>
          </cell>
          <cell r="W7">
            <v>10.784419059753418</v>
          </cell>
          <cell r="X7">
            <v>15.484379768371582</v>
          </cell>
          <cell r="AA7">
            <v>25.073665618896484</v>
          </cell>
          <cell r="AB7">
            <v>21.805597305297852</v>
          </cell>
          <cell r="AC7">
            <v>28.735183715820313</v>
          </cell>
          <cell r="AF7">
            <v>23.22416877746582</v>
          </cell>
          <cell r="AG7">
            <v>19.597082138061523</v>
          </cell>
          <cell r="AH7">
            <v>27.400327682495117</v>
          </cell>
        </row>
        <row r="8">
          <cell r="B8"/>
          <cell r="C8"/>
          <cell r="D8"/>
          <cell r="G8">
            <v>1.8251848220825195</v>
          </cell>
          <cell r="H8">
            <v>1.1019289493560791</v>
          </cell>
          <cell r="I8">
            <v>3.0158600807189941</v>
          </cell>
          <cell r="L8">
            <v>2.1270484924316406</v>
          </cell>
          <cell r="M8">
            <v>1.6613219976425171</v>
          </cell>
          <cell r="N8">
            <v>2.7215166091918945</v>
          </cell>
          <cell r="Q8">
            <v>6.7604565620422363</v>
          </cell>
          <cell r="R8">
            <v>5.9020256996154785</v>
          </cell>
          <cell r="S8">
            <v>7.7385244369506836</v>
          </cell>
          <cell r="V8">
            <v>10.371113777160645</v>
          </cell>
          <cell r="W8">
            <v>8.1643247604370117</v>
          </cell>
          <cell r="X8">
            <v>13.130402565002441</v>
          </cell>
          <cell r="AA8">
            <v>21.922889709472656</v>
          </cell>
          <cell r="AB8">
            <v>19.117893218994141</v>
          </cell>
          <cell r="AC8">
            <v>25.07183837890625</v>
          </cell>
          <cell r="AF8">
            <v>23.036909103393555</v>
          </cell>
          <cell r="AG8">
            <v>19.750736236572266</v>
          </cell>
          <cell r="AH8">
            <v>26.772642135620117</v>
          </cell>
        </row>
        <row r="9">
          <cell r="B9">
            <v>0.8847084641456604</v>
          </cell>
          <cell r="C9">
            <v>0.23769916594028473</v>
          </cell>
          <cell r="D9">
            <v>3.2638251781463623</v>
          </cell>
          <cell r="G9">
            <v>0.90127187967300415</v>
          </cell>
          <cell r="H9">
            <v>0.60483855009078979</v>
          </cell>
          <cell r="I9">
            <v>1.3420041799545288</v>
          </cell>
          <cell r="L9">
            <v>1.6656063795089722</v>
          </cell>
          <cell r="M9">
            <v>1.261143684387207</v>
          </cell>
          <cell r="N9">
            <v>2.1983332633972168</v>
          </cell>
          <cell r="Q9">
            <v>5.9487285614013672</v>
          </cell>
          <cell r="R9">
            <v>5.0991849899291992</v>
          </cell>
          <cell r="S9">
            <v>6.9345607757568359</v>
          </cell>
          <cell r="V9">
            <v>8.0494222640991211</v>
          </cell>
          <cell r="W9">
            <v>6.3277873992919922</v>
          </cell>
          <cell r="X9">
            <v>10.213319778442383</v>
          </cell>
          <cell r="AA9">
            <v>17.910476684570313</v>
          </cell>
          <cell r="AB9">
            <v>15.496993064880371</v>
          </cell>
          <cell r="AC9">
            <v>20.651691436767578</v>
          </cell>
          <cell r="AF9">
            <v>23.56800651550293</v>
          </cell>
          <cell r="AG9">
            <v>20.012578964233398</v>
          </cell>
          <cell r="AH9">
            <v>27.638437271118164</v>
          </cell>
        </row>
        <row r="10">
          <cell r="B10">
            <v>0.33043757081031799</v>
          </cell>
          <cell r="C10">
            <v>0.12779787182807922</v>
          </cell>
          <cell r="D10">
            <v>0.85301327705383301</v>
          </cell>
          <cell r="G10">
            <v>1.1415188312530518</v>
          </cell>
          <cell r="H10">
            <v>0.66391611099243164</v>
          </cell>
          <cell r="I10">
            <v>1.959290623664856</v>
          </cell>
          <cell r="L10">
            <v>2.2679839134216309</v>
          </cell>
          <cell r="M10">
            <v>1.5337040424346924</v>
          </cell>
          <cell r="N10">
            <v>3.3477845191955566</v>
          </cell>
          <cell r="Q10">
            <v>5.9525737762451172</v>
          </cell>
          <cell r="R10">
            <v>4.9525508880615234</v>
          </cell>
          <cell r="S10">
            <v>7.1468095779418945</v>
          </cell>
          <cell r="V10">
            <v>6.1670498847961426</v>
          </cell>
          <cell r="W10">
            <v>4.2031130790710449</v>
          </cell>
          <cell r="X10">
            <v>9.0045461654663086</v>
          </cell>
          <cell r="AA10">
            <v>12.894877433776855</v>
          </cell>
          <cell r="AB10">
            <v>10.844077110290527</v>
          </cell>
          <cell r="AC10">
            <v>15.299062728881836</v>
          </cell>
          <cell r="AF10">
            <v>17.527673721313477</v>
          </cell>
          <cell r="AG10">
            <v>13.881004333496094</v>
          </cell>
          <cell r="AH10">
            <v>22.003147125244141</v>
          </cell>
        </row>
        <row r="11">
          <cell r="B11"/>
          <cell r="C11"/>
          <cell r="D11"/>
          <cell r="G11">
            <v>0.46644753217697144</v>
          </cell>
          <cell r="H11">
            <v>0.2185649573802948</v>
          </cell>
          <cell r="I11">
            <v>0.99405902624130249</v>
          </cell>
          <cell r="L11">
            <v>1.5342533588409424</v>
          </cell>
          <cell r="M11">
            <v>0.94657814502716064</v>
          </cell>
          <cell r="N11">
            <v>2.4821822643280029</v>
          </cell>
          <cell r="Q11">
            <v>5.7518792152404785</v>
          </cell>
          <cell r="R11">
            <v>4.4882016181945801</v>
          </cell>
          <cell r="S11">
            <v>7.3574128150939941</v>
          </cell>
          <cell r="V11">
            <v>4.3885946273803711</v>
          </cell>
          <cell r="W11">
            <v>2.5547521114349365</v>
          </cell>
          <cell r="X11">
            <v>7.487250804901123</v>
          </cell>
          <cell r="AA11">
            <v>11.64976692199707</v>
          </cell>
          <cell r="AB11">
            <v>8.9726467132568359</v>
          </cell>
          <cell r="AC11">
            <v>15.057129859924316</v>
          </cell>
          <cell r="AF11">
            <v>12.952603340148926</v>
          </cell>
          <cell r="AG11">
            <v>10.299941062927246</v>
          </cell>
          <cell r="AH11">
            <v>16.224212646484375</v>
          </cell>
        </row>
        <row r="12">
          <cell r="B12"/>
          <cell r="C12"/>
          <cell r="D12"/>
          <cell r="G12">
            <v>1.5898112207651138E-2</v>
          </cell>
          <cell r="H12">
            <v>4.3879650183953345E-4</v>
          </cell>
          <cell r="I12">
            <v>0.57444137334823608</v>
          </cell>
          <cell r="L12">
            <v>0.79504197835922241</v>
          </cell>
          <cell r="M12">
            <v>0.23004044592380524</v>
          </cell>
          <cell r="N12">
            <v>2.7286417484283447</v>
          </cell>
          <cell r="Q12">
            <v>1.9695585966110229</v>
          </cell>
          <cell r="R12">
            <v>1.2142376899719238</v>
          </cell>
          <cell r="S12">
            <v>3.1870901584625244</v>
          </cell>
          <cell r="V12">
            <v>1.1748881340026855</v>
          </cell>
          <cell r="W12">
            <v>0.56716316938400269</v>
          </cell>
          <cell r="X12">
            <v>2.4258084297180176</v>
          </cell>
          <cell r="AA12">
            <v>4.0642075538635254</v>
          </cell>
          <cell r="AB12">
            <v>2.1788020133972168</v>
          </cell>
          <cell r="AC12">
            <v>7.517219066619873</v>
          </cell>
          <cell r="AF12">
            <v>6.0951423645019531</v>
          </cell>
          <cell r="AG12">
            <v>3.8663160800933838</v>
          </cell>
          <cell r="AH12">
            <v>9.5434856414794922</v>
          </cell>
        </row>
        <row r="13">
          <cell r="B13"/>
          <cell r="C13"/>
          <cell r="D13"/>
          <cell r="G13"/>
          <cell r="H13"/>
          <cell r="I13"/>
          <cell r="L13"/>
          <cell r="M13"/>
          <cell r="N13"/>
          <cell r="Q13"/>
          <cell r="R13"/>
          <cell r="S13"/>
          <cell r="V13"/>
          <cell r="W13"/>
          <cell r="X13"/>
          <cell r="AA13"/>
          <cell r="AB13"/>
          <cell r="AC13"/>
          <cell r="AF13"/>
          <cell r="AG13"/>
          <cell r="AH13"/>
        </row>
        <row r="14">
          <cell r="B14">
            <v>0.66564029455184937</v>
          </cell>
          <cell r="C14">
            <v>0.28200569748878479</v>
          </cell>
          <cell r="D14">
            <v>1.5670464038848877</v>
          </cell>
          <cell r="G14">
            <v>0.31330662965774536</v>
          </cell>
          <cell r="H14">
            <v>7.5077228248119354E-2</v>
          </cell>
          <cell r="I14">
            <v>1.3025261163711548</v>
          </cell>
          <cell r="L14">
            <v>2.1401431560516357</v>
          </cell>
          <cell r="M14">
            <v>1.3417456150054932</v>
          </cell>
          <cell r="N14">
            <v>3.4053540229797363</v>
          </cell>
          <cell r="Q14">
            <v>6.8666009902954102</v>
          </cell>
          <cell r="R14">
            <v>5.8013710975646973</v>
          </cell>
          <cell r="S14">
            <v>8.1188459396362305</v>
          </cell>
          <cell r="V14">
            <v>6.0884919166564941</v>
          </cell>
          <cell r="W14">
            <v>3.300767183303833</v>
          </cell>
          <cell r="X14">
            <v>11.09165096282959</v>
          </cell>
          <cell r="AA14">
            <v>13.221598625183105</v>
          </cell>
          <cell r="AB14">
            <v>10.176905632019043</v>
          </cell>
          <cell r="AC14">
            <v>17.08685302734375</v>
          </cell>
          <cell r="AF14">
            <v>17.066965103149414</v>
          </cell>
          <cell r="AG14">
            <v>13.154986381530762</v>
          </cell>
          <cell r="AH14">
            <v>21.986661911010742</v>
          </cell>
        </row>
        <row r="15">
          <cell r="B15">
            <v>5.2925825119018555E-2</v>
          </cell>
          <cell r="C15">
            <v>7.4348212219774723E-3</v>
          </cell>
          <cell r="D15">
            <v>0.37623590230941772</v>
          </cell>
          <cell r="G15">
            <v>1.6216148138046265</v>
          </cell>
          <cell r="H15">
            <v>0.8823356032371521</v>
          </cell>
          <cell r="I15">
            <v>2.9709579944610596</v>
          </cell>
          <cell r="L15">
            <v>1.3732813596725464</v>
          </cell>
          <cell r="M15">
            <v>1.0789798498153687</v>
          </cell>
          <cell r="N15">
            <v>1.7471448183059692</v>
          </cell>
          <cell r="Q15">
            <v>6.0354728698730469</v>
          </cell>
          <cell r="R15">
            <v>5.2353324890136719</v>
          </cell>
          <cell r="S15">
            <v>6.9533491134643555</v>
          </cell>
          <cell r="V15">
            <v>7.4758400917053223</v>
          </cell>
          <cell r="W15">
            <v>5.7868781089782715</v>
          </cell>
          <cell r="X15">
            <v>9.6319684982299805</v>
          </cell>
          <cell r="AA15">
            <v>15.288671493530273</v>
          </cell>
          <cell r="AB15">
            <v>13.670486450195313</v>
          </cell>
          <cell r="AC15">
            <v>17.078744888305664</v>
          </cell>
          <cell r="AF15">
            <v>17.577016830444336</v>
          </cell>
          <cell r="AG15">
            <v>15.192790985107422</v>
          </cell>
          <cell r="AH15">
            <v>20.288534164428711</v>
          </cell>
        </row>
        <row r="16">
          <cell r="B16">
            <v>0.43252566456794739</v>
          </cell>
          <cell r="C16">
            <v>0.1176719143986702</v>
          </cell>
          <cell r="D16">
            <v>1.5831298828125</v>
          </cell>
          <cell r="G16">
            <v>1.1669139862060547</v>
          </cell>
          <cell r="H16">
            <v>0.89729863405227661</v>
          </cell>
          <cell r="I16">
            <v>1.516919732093811</v>
          </cell>
          <cell r="L16">
            <v>2.5674371719360352</v>
          </cell>
          <cell r="M16">
            <v>2.1524393558502197</v>
          </cell>
          <cell r="N16">
            <v>3.0611882209777832</v>
          </cell>
          <cell r="Q16">
            <v>6.3320403099060059</v>
          </cell>
          <cell r="R16">
            <v>5.7343196868896484</v>
          </cell>
          <cell r="S16">
            <v>6.9897212982177734</v>
          </cell>
          <cell r="V16">
            <v>8.8988285064697266</v>
          </cell>
          <cell r="W16">
            <v>7.8060622215270996</v>
          </cell>
          <cell r="X16">
            <v>10.135978698730469</v>
          </cell>
          <cell r="AA16">
            <v>18.811809539794922</v>
          </cell>
          <cell r="AB16">
            <v>16.852302551269531</v>
          </cell>
          <cell r="AC16">
            <v>20.969076156616211</v>
          </cell>
          <cell r="AF16">
            <v>19.855903625488281</v>
          </cell>
          <cell r="AG16">
            <v>17.781452178955078</v>
          </cell>
          <cell r="AH16">
            <v>22.138153076171875</v>
          </cell>
        </row>
        <row r="17">
          <cell r="B17"/>
          <cell r="C17"/>
          <cell r="D17"/>
          <cell r="G17"/>
          <cell r="H17"/>
          <cell r="I17"/>
          <cell r="L17"/>
          <cell r="M17"/>
          <cell r="N17"/>
          <cell r="Q17"/>
          <cell r="R17"/>
          <cell r="S17"/>
          <cell r="V17"/>
          <cell r="W17"/>
          <cell r="X17"/>
          <cell r="AA17"/>
          <cell r="AB17"/>
          <cell r="AC17"/>
          <cell r="AF17"/>
          <cell r="AG17"/>
          <cell r="AH17"/>
        </row>
        <row r="18">
          <cell r="B18">
            <v>0.19223226606845856</v>
          </cell>
          <cell r="C18">
            <v>3.0587354674935341E-2</v>
          </cell>
          <cell r="D18">
            <v>1.2029688358306885</v>
          </cell>
          <cell r="G18">
            <v>0.91900020837783813</v>
          </cell>
          <cell r="H18">
            <v>0.45642983913421631</v>
          </cell>
          <cell r="I18">
            <v>1.8459969758987427</v>
          </cell>
          <cell r="L18">
            <v>1.707956075668335</v>
          </cell>
          <cell r="M18">
            <v>1.3082742691040039</v>
          </cell>
          <cell r="N18">
            <v>2.2283565998077393</v>
          </cell>
          <cell r="Q18">
            <v>8.4211139678955078</v>
          </cell>
          <cell r="R18">
            <v>7.1305804252624512</v>
          </cell>
          <cell r="S18">
            <v>9.9324512481689453</v>
          </cell>
          <cell r="V18">
            <v>10.133219718933105</v>
          </cell>
          <cell r="W18">
            <v>7.7517437934875488</v>
          </cell>
          <cell r="X18">
            <v>13.192323684692383</v>
          </cell>
          <cell r="AA18">
            <v>17.089136123657227</v>
          </cell>
          <cell r="AB18">
            <v>14.673007965087891</v>
          </cell>
          <cell r="AC18">
            <v>19.854677200317383</v>
          </cell>
          <cell r="AF18">
            <v>20.066818237304688</v>
          </cell>
          <cell r="AG18">
            <v>16.869455337524414</v>
          </cell>
          <cell r="AH18">
            <v>23.778476715087891</v>
          </cell>
        </row>
        <row r="19">
          <cell r="B19"/>
          <cell r="C19"/>
          <cell r="D19"/>
          <cell r="G19">
            <v>1.7659857273101807</v>
          </cell>
          <cell r="H19">
            <v>0.94924157857894897</v>
          </cell>
          <cell r="I19">
            <v>3.2737612724304199</v>
          </cell>
          <cell r="L19">
            <v>2.3079490661621094</v>
          </cell>
          <cell r="M19">
            <v>1.7561639547348022</v>
          </cell>
          <cell r="N19">
            <v>3.0304124355316162</v>
          </cell>
          <cell r="Q19">
            <v>7.0144133567810059</v>
          </cell>
          <cell r="R19">
            <v>6.1022992134094238</v>
          </cell>
          <cell r="S19">
            <v>8.0569114685058594</v>
          </cell>
          <cell r="V19">
            <v>10.23133373260498</v>
          </cell>
          <cell r="W19">
            <v>7.8380827903747559</v>
          </cell>
          <cell r="X19">
            <v>13.300884246826172</v>
          </cell>
          <cell r="AA19">
            <v>19.362096786499023</v>
          </cell>
          <cell r="AB19">
            <v>16.459766387939453</v>
          </cell>
          <cell r="AC19">
            <v>22.702852249145508</v>
          </cell>
          <cell r="AF19">
            <v>22.952447891235352</v>
          </cell>
          <cell r="AG19">
            <v>19.058267593383789</v>
          </cell>
          <cell r="AH19">
            <v>27.497718811035156</v>
          </cell>
        </row>
        <row r="20">
          <cell r="B20">
            <v>0.49569624662399292</v>
          </cell>
          <cell r="C20">
            <v>7.7621214091777802E-2</v>
          </cell>
          <cell r="D20">
            <v>3.1300573348999023</v>
          </cell>
          <cell r="G20">
            <v>0.90381795167922974</v>
          </cell>
          <cell r="H20">
            <v>0.56512510776519775</v>
          </cell>
          <cell r="I20">
            <v>1.4440182447433472</v>
          </cell>
          <cell r="L20">
            <v>2.1186892986297607</v>
          </cell>
          <cell r="M20">
            <v>1.6382157802581787</v>
          </cell>
          <cell r="N20">
            <v>2.7381079196929932</v>
          </cell>
          <cell r="Q20">
            <v>6.6266169548034668</v>
          </cell>
          <cell r="R20">
            <v>5.6015052795410156</v>
          </cell>
          <cell r="S20">
            <v>7.8314156532287598</v>
          </cell>
          <cell r="V20">
            <v>11.454177856445313</v>
          </cell>
          <cell r="W20">
            <v>8.8663005828857422</v>
          </cell>
          <cell r="X20">
            <v>14.734129905700684</v>
          </cell>
          <cell r="AA20">
            <v>17.069595336914063</v>
          </cell>
          <cell r="AB20">
            <v>14.829258918762207</v>
          </cell>
          <cell r="AC20">
            <v>19.607669830322266</v>
          </cell>
          <cell r="AF20">
            <v>16.936748504638672</v>
          </cell>
          <cell r="AG20">
            <v>14.005904197692871</v>
          </cell>
          <cell r="AH20">
            <v>20.404529571533203</v>
          </cell>
        </row>
        <row r="21">
          <cell r="B21">
            <v>0.33996444940567017</v>
          </cell>
          <cell r="C21">
            <v>6.3802428543567657E-2</v>
          </cell>
          <cell r="D21">
            <v>1.8006532192230225</v>
          </cell>
          <cell r="G21">
            <v>1.2256817817687988</v>
          </cell>
          <cell r="H21">
            <v>0.75879979133605957</v>
          </cell>
          <cell r="I21">
            <v>1.9769561290740967</v>
          </cell>
          <cell r="L21">
            <v>1.8003958463668823</v>
          </cell>
          <cell r="M21">
            <v>1.218565821647644</v>
          </cell>
          <cell r="N21">
            <v>2.656273365020752</v>
          </cell>
          <cell r="Q21">
            <v>5.0654745101928711</v>
          </cell>
          <cell r="R21">
            <v>4.3201632499694824</v>
          </cell>
          <cell r="S21">
            <v>5.9353265762329102</v>
          </cell>
          <cell r="V21">
            <v>8.0361442565917969</v>
          </cell>
          <cell r="W21">
            <v>6.4566535949707031</v>
          </cell>
          <cell r="X21">
            <v>9.9809341430664063</v>
          </cell>
          <cell r="AA21">
            <v>17.457523345947266</v>
          </cell>
          <cell r="AB21">
            <v>14.489283561706543</v>
          </cell>
          <cell r="AC21">
            <v>20.955528259277344</v>
          </cell>
          <cell r="AF21">
            <v>18.660175323486328</v>
          </cell>
          <cell r="AG21">
            <v>15.523635864257813</v>
          </cell>
          <cell r="AH21">
            <v>22.342063903808594</v>
          </cell>
        </row>
        <row r="22">
          <cell r="B22">
            <v>0.4009646475315094</v>
          </cell>
          <cell r="C22">
            <v>0.18068374693393707</v>
          </cell>
          <cell r="D22">
            <v>0.88860338926315308</v>
          </cell>
          <cell r="G22">
            <v>1.1399352550506592</v>
          </cell>
          <cell r="H22">
            <v>0.69530183076858521</v>
          </cell>
          <cell r="I22">
            <v>1.8662198781967163</v>
          </cell>
          <cell r="L22">
            <v>2.015486478805542</v>
          </cell>
          <cell r="M22">
            <v>1.3275057077407837</v>
          </cell>
          <cell r="N22">
            <v>3.0544536113739014</v>
          </cell>
          <cell r="Q22">
            <v>4.9949178695678711</v>
          </cell>
          <cell r="R22">
            <v>4.1147961616516113</v>
          </cell>
          <cell r="S22">
            <v>6.0572633743286133</v>
          </cell>
          <cell r="V22">
            <v>6.1851177215576172</v>
          </cell>
          <cell r="W22">
            <v>4.8378081321716309</v>
          </cell>
          <cell r="X22">
            <v>7.8918023109436035</v>
          </cell>
          <cell r="AA22">
            <v>15.070906639099121</v>
          </cell>
          <cell r="AB22">
            <v>12.459300994873047</v>
          </cell>
          <cell r="AC22">
            <v>18.170648574829102</v>
          </cell>
          <cell r="AF22">
            <v>17.34765625</v>
          </cell>
          <cell r="AG22">
            <v>14.30472469329834</v>
          </cell>
          <cell r="AH22">
            <v>20.954692840576172</v>
          </cell>
        </row>
        <row r="23">
          <cell r="B23"/>
          <cell r="C23"/>
          <cell r="D23"/>
          <cell r="G23"/>
          <cell r="H23"/>
          <cell r="I23"/>
          <cell r="L23"/>
          <cell r="M23"/>
          <cell r="N23"/>
          <cell r="Q23"/>
          <cell r="R23"/>
          <cell r="S23"/>
          <cell r="V23"/>
          <cell r="W23"/>
          <cell r="X23"/>
          <cell r="AA23"/>
          <cell r="AB23"/>
          <cell r="AC23"/>
          <cell r="AF23"/>
          <cell r="AG23"/>
          <cell r="AH23"/>
        </row>
        <row r="24">
          <cell r="B24">
            <v>0.25205391645431519</v>
          </cell>
          <cell r="C24">
            <v>4.701179638504982E-2</v>
          </cell>
          <cell r="D24">
            <v>1.3453519344329834</v>
          </cell>
          <cell r="G24">
            <v>1.6405860185623169</v>
          </cell>
          <cell r="H24">
            <v>1.2033789157867432</v>
          </cell>
          <cell r="I24">
            <v>2.2348315715789795</v>
          </cell>
          <cell r="L24">
            <v>1.9473598003387451</v>
          </cell>
          <cell r="M24">
            <v>1.6350057125091553</v>
          </cell>
          <cell r="N24">
            <v>2.3186798095703125</v>
          </cell>
          <cell r="Q24">
            <v>6.6807637214660645</v>
          </cell>
          <cell r="R24">
            <v>6.0956664085388184</v>
          </cell>
          <cell r="S24">
            <v>7.3198003768920898</v>
          </cell>
          <cell r="V24">
            <v>9.4497480392456055</v>
          </cell>
          <cell r="W24">
            <v>8.2894210815429688</v>
          </cell>
          <cell r="X24">
            <v>10.762742042541504</v>
          </cell>
          <cell r="AA24">
            <v>19.522787094116211</v>
          </cell>
          <cell r="AB24">
            <v>17.805828094482422</v>
          </cell>
          <cell r="AC24">
            <v>21.382761001586914</v>
          </cell>
          <cell r="AF24">
            <v>22.37318229675293</v>
          </cell>
          <cell r="AG24">
            <v>20.348125457763672</v>
          </cell>
          <cell r="AH24">
            <v>24.566972732543945</v>
          </cell>
        </row>
        <row r="25">
          <cell r="B25">
            <v>0.38621410727500916</v>
          </cell>
          <cell r="C25">
            <v>0.107988640666008</v>
          </cell>
          <cell r="D25">
            <v>1.3763144016265869</v>
          </cell>
          <cell r="G25">
            <v>0.6662105917930603</v>
          </cell>
          <cell r="H25">
            <v>0.43822848796844482</v>
          </cell>
          <cell r="I25">
            <v>1.0121927261352539</v>
          </cell>
          <cell r="L25">
            <v>2.0526976585388184</v>
          </cell>
          <cell r="M25">
            <v>1.6393393278121948</v>
          </cell>
          <cell r="N25">
            <v>2.5689148902893066</v>
          </cell>
          <cell r="Q25">
            <v>5.7374520301818848</v>
          </cell>
          <cell r="R25">
            <v>5.079012393951416</v>
          </cell>
          <cell r="S25">
            <v>6.4782991409301758</v>
          </cell>
          <cell r="V25">
            <v>6.3946805000305176</v>
          </cell>
          <cell r="W25">
            <v>4.9599261283874512</v>
          </cell>
          <cell r="X25">
            <v>8.2261552810668945</v>
          </cell>
          <cell r="AA25">
            <v>12.972285270690918</v>
          </cell>
          <cell r="AB25">
            <v>11.353300094604492</v>
          </cell>
          <cell r="AC25">
            <v>14.802230834960938</v>
          </cell>
          <cell r="AF25">
            <v>13.811904907226563</v>
          </cell>
          <cell r="AG25">
            <v>11.605819702148438</v>
          </cell>
          <cell r="AH25">
            <v>16.396949768066406</v>
          </cell>
        </row>
        <row r="26">
          <cell r="B26"/>
          <cell r="C26"/>
          <cell r="D26"/>
          <cell r="G26"/>
          <cell r="H26"/>
          <cell r="I26"/>
          <cell r="L26"/>
          <cell r="M26"/>
          <cell r="N26"/>
          <cell r="Q26"/>
          <cell r="R26"/>
          <cell r="S26"/>
          <cell r="V26"/>
          <cell r="W26"/>
          <cell r="X26"/>
          <cell r="AA26"/>
          <cell r="AB26"/>
          <cell r="AC26"/>
          <cell r="AF26"/>
          <cell r="AG26"/>
          <cell r="AH26"/>
        </row>
        <row r="27">
          <cell r="B27">
            <v>5.9297185391187668E-2</v>
          </cell>
          <cell r="C27">
            <v>1.6931399004533887E-3</v>
          </cell>
          <cell r="D27">
            <v>2.0564820766448975</v>
          </cell>
          <cell r="G27">
            <v>3.0740830898284912</v>
          </cell>
          <cell r="H27">
            <v>1.4394516944885254</v>
          </cell>
          <cell r="I27">
            <v>6.5027279853820801</v>
          </cell>
          <cell r="L27">
            <v>2.8732616901397705</v>
          </cell>
          <cell r="M27">
            <v>2.1410772800445557</v>
          </cell>
          <cell r="N27">
            <v>3.8508598804473877</v>
          </cell>
          <cell r="Q27">
            <v>4.6830506324768066</v>
          </cell>
          <cell r="R27">
            <v>3.5321035385131836</v>
          </cell>
          <cell r="S27">
            <v>6.196815013885498</v>
          </cell>
          <cell r="V27">
            <v>7.2112183570861816</v>
          </cell>
          <cell r="W27">
            <v>6.0335860252380371</v>
          </cell>
          <cell r="X27">
            <v>8.60797119140625</v>
          </cell>
          <cell r="AA27">
            <v>27.080501556396484</v>
          </cell>
          <cell r="AB27">
            <v>21.442478179931641</v>
          </cell>
          <cell r="AC27">
            <v>33.851730346679688</v>
          </cell>
          <cell r="AF27">
            <v>18.277561187744141</v>
          </cell>
          <cell r="AG27">
            <v>15.076014518737793</v>
          </cell>
          <cell r="AH27">
            <v>22.065864562988281</v>
          </cell>
        </row>
        <row r="28">
          <cell r="B28">
            <v>0.34011048078536987</v>
          </cell>
          <cell r="C28">
            <v>0.12019434571266174</v>
          </cell>
          <cell r="D28">
            <v>0.96046161651611328</v>
          </cell>
          <cell r="G28">
            <v>1.1716351509094238</v>
          </cell>
          <cell r="H28">
            <v>0.90165627002716064</v>
          </cell>
          <cell r="I28">
            <v>1.5218298435211182</v>
          </cell>
          <cell r="L28">
            <v>1.9215635061264038</v>
          </cell>
          <cell r="M28">
            <v>1.6537629365921021</v>
          </cell>
          <cell r="N28">
            <v>2.2322356700897217</v>
          </cell>
          <cell r="Q28">
            <v>6.4037790298461914</v>
          </cell>
          <cell r="R28">
            <v>5.9347310066223145</v>
          </cell>
          <cell r="S28">
            <v>6.9085183143615723</v>
          </cell>
          <cell r="V28">
            <v>8.9465065002441406</v>
          </cell>
          <cell r="W28">
            <v>7.8084640502929688</v>
          </cell>
          <cell r="X28">
            <v>10.240996360778809</v>
          </cell>
          <cell r="AA28">
            <v>16.674684524536133</v>
          </cell>
          <cell r="AB28">
            <v>15.410151481628418</v>
          </cell>
          <cell r="AC28">
            <v>18.031501770019531</v>
          </cell>
          <cell r="AF28">
            <v>19.054811477661133</v>
          </cell>
          <cell r="AG28">
            <v>17.364553451538086</v>
          </cell>
          <cell r="AH28">
            <v>20.887849807739258</v>
          </cell>
        </row>
        <row r="29">
          <cell r="G29"/>
          <cell r="H29"/>
          <cell r="I29"/>
          <cell r="L29"/>
          <cell r="M29"/>
          <cell r="N29"/>
          <cell r="Q29"/>
          <cell r="R29"/>
          <cell r="S29"/>
          <cell r="V29"/>
          <cell r="W29"/>
          <cell r="X29"/>
          <cell r="AA29"/>
          <cell r="AB29"/>
          <cell r="AC29"/>
        </row>
        <row r="30">
          <cell r="B30">
            <v>0.25527757406234741</v>
          </cell>
          <cell r="C30">
            <v>5.2832882851362228E-2</v>
          </cell>
          <cell r="D30">
            <v>1.2286673784255981</v>
          </cell>
          <cell r="G30">
            <v>1.2116779088973999</v>
          </cell>
          <cell r="H30">
            <v>0.83714121580123901</v>
          </cell>
          <cell r="I30">
            <v>1.7522954940795898</v>
          </cell>
          <cell r="L30">
            <v>2.0487396717071533</v>
          </cell>
          <cell r="M30">
            <v>1.7562878131866455</v>
          </cell>
          <cell r="N30">
            <v>2.3892943859100342</v>
          </cell>
          <cell r="Q30">
            <v>7.2741165161132813</v>
          </cell>
          <cell r="R30">
            <v>6.6302351951599121</v>
          </cell>
          <cell r="S30">
            <v>7.9778122901916504</v>
          </cell>
          <cell r="V30">
            <v>10.762693405151367</v>
          </cell>
          <cell r="W30">
            <v>9.1877202987670898</v>
          </cell>
          <cell r="X30">
            <v>12.588409423828125</v>
          </cell>
          <cell r="AA30">
            <v>17.840156555175781</v>
          </cell>
          <cell r="AB30">
            <v>16.13597297668457</v>
          </cell>
          <cell r="AC30">
            <v>19.702264785766602</v>
          </cell>
          <cell r="AF30">
            <v>19.904472351074219</v>
          </cell>
          <cell r="AG30">
            <v>17.927120208740234</v>
          </cell>
          <cell r="AH30">
            <v>22.069145202636719</v>
          </cell>
        </row>
        <row r="31">
          <cell r="B31">
            <v>0.37230271100997925</v>
          </cell>
          <cell r="C31">
            <v>9.7618922591209412E-2</v>
          </cell>
          <cell r="D31">
            <v>1.4144126176834106</v>
          </cell>
          <cell r="G31">
            <v>1.1787831783294678</v>
          </cell>
          <cell r="H31">
            <v>0.83541393280029297</v>
          </cell>
          <cell r="I31">
            <v>1.6620955467224121</v>
          </cell>
          <cell r="L31">
            <v>1.8988232612609863</v>
          </cell>
          <cell r="M31">
            <v>1.4376461505889893</v>
          </cell>
          <cell r="N31">
            <v>2.5060479640960693</v>
          </cell>
          <cell r="Q31">
            <v>5.0341968536376953</v>
          </cell>
          <cell r="R31">
            <v>4.4465832710266113</v>
          </cell>
          <cell r="S31">
            <v>5.6971216201782227</v>
          </cell>
          <cell r="V31">
            <v>6.978461742401123</v>
          </cell>
          <cell r="W31">
            <v>5.9198360443115234</v>
          </cell>
          <cell r="X31">
            <v>8.2179803848266602</v>
          </cell>
          <cell r="AA31">
            <v>16.344291687011719</v>
          </cell>
          <cell r="AB31">
            <v>14.321871757507324</v>
          </cell>
          <cell r="AC31">
            <v>18.619956970214844</v>
          </cell>
          <cell r="AF31">
            <v>17.909479141235352</v>
          </cell>
          <cell r="AG31">
            <v>15.603227615356445</v>
          </cell>
          <cell r="AH31">
            <v>20.513214111328125</v>
          </cell>
        </row>
        <row r="32">
          <cell r="B32"/>
          <cell r="C32"/>
          <cell r="D32"/>
          <cell r="G32"/>
          <cell r="H32"/>
          <cell r="I32"/>
          <cell r="L32"/>
          <cell r="M32"/>
          <cell r="N32"/>
          <cell r="Q32"/>
          <cell r="R32"/>
          <cell r="S32"/>
          <cell r="V32"/>
          <cell r="W32"/>
          <cell r="X32"/>
          <cell r="AA32"/>
          <cell r="AB32"/>
          <cell r="AC32"/>
          <cell r="AF32"/>
          <cell r="AG32"/>
          <cell r="AH32"/>
        </row>
        <row r="33">
          <cell r="B33">
            <v>0.31441187858581543</v>
          </cell>
          <cell r="C33">
            <v>0.11306586116552353</v>
          </cell>
          <cell r="D33">
            <v>0.87274211645126343</v>
          </cell>
          <cell r="G33">
            <v>1.1952497959136963</v>
          </cell>
          <cell r="H33">
            <v>0.92645901441574097</v>
          </cell>
          <cell r="I33">
            <v>1.5414152145385742</v>
          </cell>
          <cell r="L33">
            <v>1.9952908754348755</v>
          </cell>
          <cell r="M33">
            <v>1.7393122911453247</v>
          </cell>
          <cell r="N33">
            <v>2.2885017395019531</v>
          </cell>
          <cell r="Q33">
            <v>6.3227720260620117</v>
          </cell>
          <cell r="R33">
            <v>5.8700194358825684</v>
          </cell>
          <cell r="S33">
            <v>6.8091659545898438</v>
          </cell>
          <cell r="V33">
            <v>8.5510959625244141</v>
          </cell>
          <cell r="W33">
            <v>7.6242527961730957</v>
          </cell>
          <cell r="X33">
            <v>9.5846481323242188</v>
          </cell>
          <cell r="AA33">
            <v>17.258153915405273</v>
          </cell>
          <cell r="AB33">
            <v>15.926923751831055</v>
          </cell>
          <cell r="AC33">
            <v>18.687795639038086</v>
          </cell>
          <cell r="AF33">
            <v>18.974208831787109</v>
          </cell>
          <cell r="AG33">
            <v>17.426412582397461</v>
          </cell>
          <cell r="AH33">
            <v>20.6415271759033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K64"/>
  <sheetViews>
    <sheetView topLeftCell="S3" workbookViewId="0">
      <selection activeCell="AA69" sqref="AA69"/>
    </sheetView>
  </sheetViews>
  <sheetFormatPr defaultColWidth="8.8984375" defaultRowHeight="15.6" x14ac:dyDescent="0.3"/>
  <cols>
    <col min="1" max="1" width="21.8984375" style="6" customWidth="1"/>
    <col min="2" max="3" width="7" style="6" customWidth="1"/>
    <col min="4" max="4" width="3.8984375" style="6" customWidth="1"/>
    <col min="5" max="5" width="8.8984375" style="6"/>
    <col min="6" max="6" width="1.59765625" style="6" customWidth="1"/>
    <col min="7" max="7" width="6.8984375" style="6" customWidth="1"/>
    <col min="8" max="8" width="6.3984375" style="6" customWidth="1"/>
    <col min="9" max="9" width="4.3984375" style="6" customWidth="1"/>
    <col min="10" max="10" width="8.8984375" style="6"/>
    <col min="11" max="11" width="1.59765625" style="6" customWidth="1"/>
    <col min="12" max="13" width="6.59765625" style="6" customWidth="1"/>
    <col min="14" max="14" width="4.09765625" style="6" customWidth="1"/>
    <col min="15" max="15" width="8.8984375" style="6"/>
    <col min="16" max="16" width="1.59765625" style="6" customWidth="1"/>
    <col min="17" max="18" width="6.8984375" style="6" customWidth="1"/>
    <col min="19" max="19" width="5" style="6" customWidth="1"/>
    <col min="20" max="20" width="8.8984375" style="6"/>
    <col min="21" max="21" width="1.59765625" style="6" customWidth="1"/>
    <col min="22" max="23" width="6.8984375" style="6" customWidth="1"/>
    <col min="24" max="24" width="5.09765625" style="6" customWidth="1"/>
    <col min="25" max="25" width="8.8984375" style="6"/>
    <col min="26" max="26" width="1.59765625" style="6" customWidth="1"/>
    <col min="27" max="28" width="6.59765625" style="6" customWidth="1"/>
    <col min="29" max="29" width="5" style="6" customWidth="1"/>
    <col min="30" max="30" width="8.8984375" style="6"/>
    <col min="31" max="31" width="1.59765625" style="6" customWidth="1"/>
    <col min="32" max="33" width="6.5" style="6" customWidth="1"/>
    <col min="34" max="34" width="3.59765625" style="6" customWidth="1"/>
    <col min="35" max="16384" width="8.8984375" style="6"/>
  </cols>
  <sheetData>
    <row r="1" spans="1:35" x14ac:dyDescent="0.3">
      <c r="A1" s="5" t="s">
        <v>32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</row>
    <row r="3" spans="1:35" x14ac:dyDescent="0.3">
      <c r="B3" s="52" t="s">
        <v>224</v>
      </c>
      <c r="C3" s="52"/>
      <c r="D3" s="52"/>
      <c r="E3" s="52"/>
      <c r="G3" s="52" t="s">
        <v>0</v>
      </c>
      <c r="H3" s="52"/>
      <c r="I3" s="52"/>
      <c r="J3" s="52"/>
      <c r="L3" s="52" t="s">
        <v>225</v>
      </c>
      <c r="M3" s="52"/>
      <c r="N3" s="52"/>
      <c r="O3" s="52"/>
      <c r="Q3" s="52" t="s">
        <v>257</v>
      </c>
      <c r="R3" s="52"/>
      <c r="S3" s="52"/>
      <c r="T3" s="52"/>
      <c r="V3" s="52" t="s">
        <v>228</v>
      </c>
      <c r="W3" s="52"/>
      <c r="X3" s="52"/>
      <c r="Y3" s="52"/>
      <c r="AA3" s="52" t="s">
        <v>227</v>
      </c>
      <c r="AB3" s="52"/>
      <c r="AC3" s="52"/>
      <c r="AD3" s="52"/>
      <c r="AF3" s="52" t="s">
        <v>258</v>
      </c>
      <c r="AG3" s="52"/>
      <c r="AH3" s="52"/>
      <c r="AI3" s="52"/>
    </row>
    <row r="4" spans="1:35" s="8" customFormat="1" ht="46.8" x14ac:dyDescent="0.3">
      <c r="A4" s="7"/>
      <c r="B4" s="7" t="s">
        <v>288</v>
      </c>
      <c r="C4" s="53" t="s">
        <v>289</v>
      </c>
      <c r="D4" s="53"/>
      <c r="E4" s="7" t="s">
        <v>256</v>
      </c>
      <c r="F4" s="7"/>
      <c r="G4" s="7" t="s">
        <v>288</v>
      </c>
      <c r="H4" s="53" t="s">
        <v>289</v>
      </c>
      <c r="I4" s="53"/>
      <c r="J4" s="7" t="s">
        <v>256</v>
      </c>
      <c r="K4" s="7"/>
      <c r="L4" s="7" t="s">
        <v>288</v>
      </c>
      <c r="M4" s="53" t="s">
        <v>289</v>
      </c>
      <c r="N4" s="53"/>
      <c r="O4" s="7" t="s">
        <v>256</v>
      </c>
      <c r="P4" s="7"/>
      <c r="Q4" s="7" t="s">
        <v>288</v>
      </c>
      <c r="R4" s="53" t="s">
        <v>289</v>
      </c>
      <c r="S4" s="53"/>
      <c r="T4" s="7" t="s">
        <v>256</v>
      </c>
      <c r="U4" s="7"/>
      <c r="V4" s="7" t="s">
        <v>288</v>
      </c>
      <c r="W4" s="53" t="s">
        <v>289</v>
      </c>
      <c r="X4" s="53"/>
      <c r="Y4" s="7" t="s">
        <v>256</v>
      </c>
      <c r="Z4" s="7"/>
      <c r="AA4" s="7" t="s">
        <v>288</v>
      </c>
      <c r="AB4" s="53" t="s">
        <v>289</v>
      </c>
      <c r="AC4" s="53"/>
      <c r="AD4" s="7" t="s">
        <v>256</v>
      </c>
      <c r="AE4" s="7"/>
      <c r="AF4" s="7" t="s">
        <v>288</v>
      </c>
      <c r="AG4" s="53" t="s">
        <v>289</v>
      </c>
      <c r="AH4" s="53"/>
      <c r="AI4" s="7" t="s">
        <v>256</v>
      </c>
    </row>
    <row r="5" spans="1:35" hidden="1" x14ac:dyDescent="0.3"/>
    <row r="6" spans="1:35" hidden="1" x14ac:dyDescent="0.3">
      <c r="A6" s="6" t="s">
        <v>255</v>
      </c>
      <c r="B6" s="26"/>
      <c r="C6" s="26"/>
      <c r="D6" s="26"/>
      <c r="E6" s="27"/>
      <c r="F6" s="27"/>
      <c r="G6" s="26"/>
      <c r="H6" s="26"/>
      <c r="I6" s="26"/>
      <c r="J6" s="27"/>
      <c r="K6" s="27"/>
      <c r="L6" s="26"/>
      <c r="M6" s="26"/>
      <c r="N6" s="26"/>
      <c r="O6" s="27"/>
      <c r="P6" s="27"/>
      <c r="Q6" s="26"/>
      <c r="R6" s="26"/>
      <c r="S6" s="26"/>
      <c r="T6" s="27"/>
      <c r="U6" s="27"/>
      <c r="V6" s="26"/>
      <c r="W6" s="26"/>
      <c r="X6" s="26"/>
      <c r="Y6" s="27"/>
      <c r="Z6" s="27"/>
      <c r="AA6" s="26"/>
      <c r="AB6" s="26"/>
      <c r="AC6" s="26"/>
      <c r="AD6" s="27"/>
      <c r="AE6" s="27"/>
      <c r="AF6" s="26"/>
      <c r="AG6" s="26"/>
      <c r="AH6" s="26"/>
      <c r="AI6" s="27"/>
    </row>
    <row r="7" spans="1:35" hidden="1" x14ac:dyDescent="0.3">
      <c r="A7" s="10" t="s">
        <v>254</v>
      </c>
      <c r="B7">
        <v>7.8724427223205566</v>
      </c>
      <c r="C7">
        <v>6.7883281707763672</v>
      </c>
      <c r="D7">
        <v>9.1210546493530273</v>
      </c>
      <c r="E7">
        <v>5731</v>
      </c>
      <c r="F7" s="27"/>
      <c r="G7">
        <v>2.6070652008056641</v>
      </c>
      <c r="H7">
        <v>1.5870836973190308</v>
      </c>
      <c r="I7" s="20">
        <v>4.2681970596313477</v>
      </c>
      <c r="J7">
        <v>772</v>
      </c>
      <c r="K7" s="27"/>
      <c r="L7">
        <v>2.8012747764587402</v>
      </c>
      <c r="M7">
        <v>2.1903259754180908</v>
      </c>
      <c r="N7">
        <v>3.5794923305511475</v>
      </c>
      <c r="O7">
        <v>4737</v>
      </c>
      <c r="P7" s="27"/>
      <c r="Q7">
        <v>12.938597679138184</v>
      </c>
      <c r="R7">
        <v>10.784419059753418</v>
      </c>
      <c r="S7">
        <v>15.484379768371582</v>
      </c>
      <c r="T7">
        <v>5558</v>
      </c>
      <c r="U7" s="27"/>
      <c r="V7">
        <v>25.073665618896484</v>
      </c>
      <c r="W7">
        <v>21.805597305297852</v>
      </c>
      <c r="X7">
        <v>28.735183715820313</v>
      </c>
      <c r="Y7">
        <v>2316</v>
      </c>
      <c r="Z7" s="27"/>
      <c r="AA7">
        <v>23.22416877746582</v>
      </c>
      <c r="AB7">
        <v>19.597082138061523</v>
      </c>
      <c r="AC7">
        <v>27.400327682495117</v>
      </c>
      <c r="AD7">
        <v>1246</v>
      </c>
      <c r="AE7" s="27"/>
      <c r="AF7">
        <v>0.25244045257568359</v>
      </c>
      <c r="AG7">
        <v>4.9897339195013046E-2</v>
      </c>
      <c r="AH7">
        <v>1.271899938583374</v>
      </c>
      <c r="AI7">
        <v>349</v>
      </c>
    </row>
    <row r="8" spans="1:35" hidden="1" x14ac:dyDescent="0.3">
      <c r="A8" s="10" t="s">
        <v>141</v>
      </c>
      <c r="B8">
        <v>6.7604565620422363</v>
      </c>
      <c r="C8">
        <v>5.9020256996154785</v>
      </c>
      <c r="D8">
        <v>7.7385244369506836</v>
      </c>
      <c r="E8">
        <v>9209</v>
      </c>
      <c r="F8" s="27"/>
      <c r="G8">
        <v>1.8251848220825195</v>
      </c>
      <c r="H8">
        <v>1.1019289493560791</v>
      </c>
      <c r="I8" s="20">
        <v>3.0158600807189941</v>
      </c>
      <c r="J8">
        <v>2365</v>
      </c>
      <c r="K8" s="27"/>
      <c r="L8">
        <v>2.1270484924316406</v>
      </c>
      <c r="M8">
        <v>1.6613219976425171</v>
      </c>
      <c r="N8">
        <v>2.7215166091918945</v>
      </c>
      <c r="O8">
        <v>7138</v>
      </c>
      <c r="P8" s="27"/>
      <c r="Q8">
        <v>10.371113777160645</v>
      </c>
      <c r="R8">
        <v>8.1643247604370117</v>
      </c>
      <c r="S8">
        <v>13.130402565002441</v>
      </c>
      <c r="T8">
        <v>4495</v>
      </c>
      <c r="U8" s="27"/>
      <c r="V8">
        <v>21.922889709472656</v>
      </c>
      <c r="W8">
        <v>19.117893218994141</v>
      </c>
      <c r="X8">
        <v>25.07183837890625</v>
      </c>
      <c r="Y8">
        <v>3347</v>
      </c>
      <c r="Z8" s="27"/>
      <c r="AA8">
        <v>23.036909103393555</v>
      </c>
      <c r="AB8">
        <v>19.750736236572266</v>
      </c>
      <c r="AC8">
        <v>26.772642135620117</v>
      </c>
      <c r="AD8">
        <v>1635</v>
      </c>
      <c r="AE8" s="27"/>
      <c r="AF8"/>
      <c r="AG8"/>
      <c r="AH8"/>
      <c r="AI8">
        <v>630</v>
      </c>
    </row>
    <row r="9" spans="1:35" hidden="1" x14ac:dyDescent="0.3">
      <c r="A9" s="10" t="s">
        <v>151</v>
      </c>
      <c r="B9">
        <v>5.9487285614013672</v>
      </c>
      <c r="C9">
        <v>5.0991849899291992</v>
      </c>
      <c r="D9">
        <v>6.9345607757568359</v>
      </c>
      <c r="E9">
        <v>7839</v>
      </c>
      <c r="F9" s="27"/>
      <c r="G9">
        <v>0.90127187967300415</v>
      </c>
      <c r="H9">
        <v>0.60483855009078979</v>
      </c>
      <c r="I9" s="20">
        <v>1.3420041799545288</v>
      </c>
      <c r="J9">
        <v>2549</v>
      </c>
      <c r="K9" s="27"/>
      <c r="L9">
        <v>1.6656063795089722</v>
      </c>
      <c r="M9">
        <v>1.261143684387207</v>
      </c>
      <c r="N9">
        <v>2.1983332633972168</v>
      </c>
      <c r="O9">
        <v>5802</v>
      </c>
      <c r="P9" s="27"/>
      <c r="Q9">
        <v>8.0494222640991211</v>
      </c>
      <c r="R9">
        <v>6.3277873992919922</v>
      </c>
      <c r="S9">
        <v>10.213319778442383</v>
      </c>
      <c r="T9">
        <v>3161</v>
      </c>
      <c r="U9" s="27"/>
      <c r="V9">
        <v>17.910476684570313</v>
      </c>
      <c r="W9">
        <v>15.496993064880371</v>
      </c>
      <c r="X9">
        <v>20.651691436767578</v>
      </c>
      <c r="Y9">
        <v>3185</v>
      </c>
      <c r="Z9" s="27"/>
      <c r="AA9">
        <v>23.56800651550293</v>
      </c>
      <c r="AB9">
        <v>20.012578964233398</v>
      </c>
      <c r="AC9">
        <v>27.638437271118164</v>
      </c>
      <c r="AD9">
        <v>1691</v>
      </c>
      <c r="AE9" s="27"/>
      <c r="AF9">
        <v>0.8847084641456604</v>
      </c>
      <c r="AG9">
        <v>0.23769916594028473</v>
      </c>
      <c r="AH9">
        <v>3.2638251781463623</v>
      </c>
      <c r="AI9">
        <v>564</v>
      </c>
    </row>
    <row r="10" spans="1:35" hidden="1" x14ac:dyDescent="0.3">
      <c r="A10" s="10" t="s">
        <v>162</v>
      </c>
      <c r="B10">
        <v>5.9525737762451172</v>
      </c>
      <c r="C10">
        <v>4.9525508880615234</v>
      </c>
      <c r="D10">
        <v>7.1468095779418945</v>
      </c>
      <c r="E10">
        <v>4847</v>
      </c>
      <c r="F10" s="27"/>
      <c r="G10">
        <v>1.1415188312530518</v>
      </c>
      <c r="H10">
        <v>0.66391611099243164</v>
      </c>
      <c r="I10" s="20">
        <v>1.959290623664856</v>
      </c>
      <c r="J10">
        <v>1748</v>
      </c>
      <c r="K10" s="27"/>
      <c r="L10">
        <v>2.2679839134216309</v>
      </c>
      <c r="M10">
        <v>1.5337040424346924</v>
      </c>
      <c r="N10">
        <v>3.3477845191955566</v>
      </c>
      <c r="O10">
        <v>3620</v>
      </c>
      <c r="P10" s="27"/>
      <c r="Q10">
        <v>6.1670498847961426</v>
      </c>
      <c r="R10">
        <v>4.2031130790710449</v>
      </c>
      <c r="S10">
        <v>9.0045461654663086</v>
      </c>
      <c r="T10">
        <v>2066</v>
      </c>
      <c r="U10" s="27"/>
      <c r="V10">
        <v>12.894877433776855</v>
      </c>
      <c r="W10">
        <v>10.844077110290527</v>
      </c>
      <c r="X10">
        <v>15.299062728881836</v>
      </c>
      <c r="Y10">
        <v>2135</v>
      </c>
      <c r="Z10" s="27"/>
      <c r="AA10">
        <v>17.527673721313477</v>
      </c>
      <c r="AB10">
        <v>13.881004333496094</v>
      </c>
      <c r="AC10">
        <v>22.003147125244141</v>
      </c>
      <c r="AD10">
        <v>1467</v>
      </c>
      <c r="AE10" s="27"/>
      <c r="AF10">
        <v>0.33043757081031799</v>
      </c>
      <c r="AG10">
        <v>0.12779787182807922</v>
      </c>
      <c r="AH10">
        <v>0.85301327705383301</v>
      </c>
      <c r="AI10">
        <v>375</v>
      </c>
    </row>
    <row r="11" spans="1:35" hidden="1" x14ac:dyDescent="0.3">
      <c r="A11" s="10" t="s">
        <v>173</v>
      </c>
      <c r="B11">
        <v>5.7518792152404785</v>
      </c>
      <c r="C11">
        <v>4.4882016181945801</v>
      </c>
      <c r="D11">
        <v>7.3574128150939941</v>
      </c>
      <c r="E11">
        <v>2567</v>
      </c>
      <c r="F11" s="27"/>
      <c r="G11">
        <v>0.46644753217697144</v>
      </c>
      <c r="H11">
        <v>0.2185649573802948</v>
      </c>
      <c r="I11" s="20">
        <v>0.99405902624130249</v>
      </c>
      <c r="J11">
        <v>945</v>
      </c>
      <c r="K11" s="27"/>
      <c r="L11">
        <v>1.5342533588409424</v>
      </c>
      <c r="M11">
        <v>0.94657814502716064</v>
      </c>
      <c r="N11">
        <v>2.4821822643280029</v>
      </c>
      <c r="O11">
        <v>2050</v>
      </c>
      <c r="P11" s="27"/>
      <c r="Q11">
        <v>4.3885946273803711</v>
      </c>
      <c r="R11">
        <v>2.5547521114349365</v>
      </c>
      <c r="S11">
        <v>7.487250804901123</v>
      </c>
      <c r="T11">
        <v>1281</v>
      </c>
      <c r="U11" s="27"/>
      <c r="V11">
        <v>11.64976692199707</v>
      </c>
      <c r="W11">
        <v>8.9726467132568359</v>
      </c>
      <c r="X11">
        <v>15.057129859924316</v>
      </c>
      <c r="Y11">
        <v>1310</v>
      </c>
      <c r="Z11" s="27"/>
      <c r="AA11">
        <v>12.952603340148926</v>
      </c>
      <c r="AB11">
        <v>10.299941062927246</v>
      </c>
      <c r="AC11">
        <v>16.224212646484375</v>
      </c>
      <c r="AD11">
        <v>1068</v>
      </c>
      <c r="AE11" s="27"/>
      <c r="AF11"/>
      <c r="AG11"/>
      <c r="AH11"/>
      <c r="AI11">
        <v>201</v>
      </c>
    </row>
    <row r="12" spans="1:35" hidden="1" x14ac:dyDescent="0.3">
      <c r="A12" s="10" t="s">
        <v>185</v>
      </c>
      <c r="B12">
        <v>1.9695585966110229</v>
      </c>
      <c r="C12">
        <v>1.2142376899719238</v>
      </c>
      <c r="D12">
        <v>3.1870901584625244</v>
      </c>
      <c r="E12">
        <v>1284</v>
      </c>
      <c r="F12" s="27"/>
      <c r="G12">
        <v>1.5898112207651138E-2</v>
      </c>
      <c r="H12">
        <v>4.3879650183953345E-4</v>
      </c>
      <c r="I12" s="20">
        <v>0.57444137334823608</v>
      </c>
      <c r="J12">
        <v>400</v>
      </c>
      <c r="K12" s="27"/>
      <c r="L12">
        <v>0.79504197835922241</v>
      </c>
      <c r="M12">
        <v>0.23004044592380524</v>
      </c>
      <c r="N12">
        <v>2.7286417484283447</v>
      </c>
      <c r="O12">
        <v>1107</v>
      </c>
      <c r="P12" s="27"/>
      <c r="Q12">
        <v>1.1748881340026855</v>
      </c>
      <c r="R12">
        <v>0.56716316938400269</v>
      </c>
      <c r="S12">
        <v>2.4258084297180176</v>
      </c>
      <c r="T12">
        <v>815</v>
      </c>
      <c r="U12" s="27"/>
      <c r="V12">
        <v>4.0642075538635254</v>
      </c>
      <c r="W12">
        <v>2.1788020133972168</v>
      </c>
      <c r="X12">
        <v>7.517219066619873</v>
      </c>
      <c r="Y12">
        <v>865</v>
      </c>
      <c r="Z12" s="27"/>
      <c r="AA12">
        <v>6.0951423645019531</v>
      </c>
      <c r="AB12">
        <v>3.8663160800933838</v>
      </c>
      <c r="AC12">
        <v>9.5434856414794922</v>
      </c>
      <c r="AD12">
        <v>752</v>
      </c>
      <c r="AE12" s="27"/>
      <c r="AF12"/>
      <c r="AG12"/>
      <c r="AH12"/>
      <c r="AI12">
        <v>100</v>
      </c>
    </row>
    <row r="13" spans="1:35" hidden="1" x14ac:dyDescent="0.3">
      <c r="A13" s="11" t="s">
        <v>253</v>
      </c>
      <c r="B13"/>
      <c r="C13"/>
      <c r="D13"/>
      <c r="E13"/>
      <c r="F13" s="27"/>
      <c r="G13"/>
      <c r="H13"/>
      <c r="I13" s="20"/>
      <c r="J13"/>
      <c r="K13" s="27"/>
      <c r="L13"/>
      <c r="M13"/>
      <c r="N13"/>
      <c r="O13"/>
      <c r="P13" s="27"/>
      <c r="Q13"/>
      <c r="R13"/>
      <c r="S13"/>
      <c r="T13"/>
      <c r="U13" s="27"/>
      <c r="V13"/>
      <c r="W13"/>
      <c r="X13"/>
      <c r="Y13"/>
      <c r="Z13" s="27"/>
      <c r="AA13"/>
      <c r="AB13"/>
      <c r="AC13"/>
      <c r="AD13"/>
      <c r="AE13" s="27"/>
      <c r="AF13"/>
      <c r="AG13"/>
      <c r="AH13"/>
      <c r="AI13"/>
    </row>
    <row r="14" spans="1:35" hidden="1" x14ac:dyDescent="0.3">
      <c r="A14" s="10" t="s">
        <v>252</v>
      </c>
      <c r="B14">
        <v>6.8666009902954102</v>
      </c>
      <c r="C14">
        <v>5.8013710975646973</v>
      </c>
      <c r="D14">
        <v>8.1188459396362305</v>
      </c>
      <c r="E14">
        <v>3380</v>
      </c>
      <c r="F14" s="27"/>
      <c r="G14">
        <v>0.31330662965774536</v>
      </c>
      <c r="H14">
        <v>7.5077228248119354E-2</v>
      </c>
      <c r="I14" s="20">
        <v>1.3025261163711548</v>
      </c>
      <c r="J14">
        <v>659</v>
      </c>
      <c r="K14" s="27"/>
      <c r="L14">
        <v>2.1401431560516357</v>
      </c>
      <c r="M14">
        <v>1.3417456150054932</v>
      </c>
      <c r="N14">
        <v>3.4053540229797363</v>
      </c>
      <c r="O14">
        <v>2129</v>
      </c>
      <c r="P14" s="27"/>
      <c r="Q14">
        <v>6.0884919166564941</v>
      </c>
      <c r="R14">
        <v>3.300767183303833</v>
      </c>
      <c r="S14">
        <v>11.09165096282959</v>
      </c>
      <c r="T14">
        <v>325</v>
      </c>
      <c r="U14" s="27"/>
      <c r="V14">
        <v>13.221598625183105</v>
      </c>
      <c r="W14">
        <v>10.176905632019043</v>
      </c>
      <c r="X14">
        <v>17.08685302734375</v>
      </c>
      <c r="Y14">
        <v>772</v>
      </c>
      <c r="Z14" s="27"/>
      <c r="AA14">
        <v>17.066965103149414</v>
      </c>
      <c r="AB14">
        <v>13.154986381530762</v>
      </c>
      <c r="AC14">
        <v>21.986661911010742</v>
      </c>
      <c r="AD14">
        <v>505</v>
      </c>
      <c r="AE14" s="27"/>
      <c r="AF14">
        <v>0.66564029455184937</v>
      </c>
      <c r="AG14">
        <v>0.28200569748878479</v>
      </c>
      <c r="AH14">
        <v>1.5670464038848877</v>
      </c>
      <c r="AI14">
        <v>214</v>
      </c>
    </row>
    <row r="15" spans="1:35" hidden="1" x14ac:dyDescent="0.3">
      <c r="A15" s="10" t="s">
        <v>230</v>
      </c>
      <c r="B15">
        <v>6.0354728698730469</v>
      </c>
      <c r="C15">
        <v>5.2353324890136719</v>
      </c>
      <c r="D15">
        <v>6.9533491134643555</v>
      </c>
      <c r="E15">
        <v>9255</v>
      </c>
      <c r="F15" s="27"/>
      <c r="G15">
        <v>1.6216148138046265</v>
      </c>
      <c r="H15">
        <v>0.8823356032371521</v>
      </c>
      <c r="I15" s="20">
        <v>2.9709579944610596</v>
      </c>
      <c r="J15">
        <v>1762</v>
      </c>
      <c r="K15" s="27"/>
      <c r="L15">
        <v>1.3732813596725464</v>
      </c>
      <c r="M15">
        <v>1.0789798498153687</v>
      </c>
      <c r="N15">
        <v>1.7471448183059692</v>
      </c>
      <c r="O15">
        <v>9277</v>
      </c>
      <c r="P15" s="27"/>
      <c r="Q15">
        <v>7.4758400917053223</v>
      </c>
      <c r="R15">
        <v>5.7868781089782715</v>
      </c>
      <c r="S15">
        <v>9.6319684982299805</v>
      </c>
      <c r="T15">
        <v>3283</v>
      </c>
      <c r="U15" s="27"/>
      <c r="V15">
        <v>15.288671493530273</v>
      </c>
      <c r="W15">
        <v>13.670486450195313</v>
      </c>
      <c r="X15">
        <v>17.078744888305664</v>
      </c>
      <c r="Y15">
        <v>4346</v>
      </c>
      <c r="Z15" s="27"/>
      <c r="AA15">
        <v>17.577016830444336</v>
      </c>
      <c r="AB15">
        <v>15.192790985107422</v>
      </c>
      <c r="AC15">
        <v>20.288534164428711</v>
      </c>
      <c r="AD15">
        <v>2271</v>
      </c>
      <c r="AE15" s="27"/>
      <c r="AF15">
        <v>5.2925825119018555E-2</v>
      </c>
      <c r="AG15">
        <v>7.4348212219774723E-3</v>
      </c>
      <c r="AH15">
        <v>0.37623590230941772</v>
      </c>
      <c r="AI15">
        <v>696</v>
      </c>
    </row>
    <row r="16" spans="1:35" hidden="1" x14ac:dyDescent="0.3">
      <c r="A16" s="10" t="s">
        <v>231</v>
      </c>
      <c r="B16">
        <v>6.3320403099060059</v>
      </c>
      <c r="C16">
        <v>5.7343196868896484</v>
      </c>
      <c r="D16">
        <v>6.9897212982177734</v>
      </c>
      <c r="E16">
        <v>18842</v>
      </c>
      <c r="F16" s="27"/>
      <c r="G16">
        <v>1.1669139862060547</v>
      </c>
      <c r="H16">
        <v>0.89729863405227661</v>
      </c>
      <c r="I16" s="20">
        <v>1.516919732093811</v>
      </c>
      <c r="J16">
        <v>6358</v>
      </c>
      <c r="K16" s="27"/>
      <c r="L16">
        <v>2.5674371719360352</v>
      </c>
      <c r="M16">
        <v>2.1524393558502197</v>
      </c>
      <c r="N16">
        <v>3.0611882209777832</v>
      </c>
      <c r="O16">
        <v>13048</v>
      </c>
      <c r="P16" s="27"/>
      <c r="Q16">
        <v>8.8988285064697266</v>
      </c>
      <c r="R16">
        <v>7.8060622215270996</v>
      </c>
      <c r="S16">
        <v>10.135978698730469</v>
      </c>
      <c r="T16">
        <v>13768</v>
      </c>
      <c r="U16" s="27"/>
      <c r="V16">
        <v>18.811809539794922</v>
      </c>
      <c r="W16">
        <v>16.852302551269531</v>
      </c>
      <c r="X16">
        <v>20.969076156616211</v>
      </c>
      <c r="Y16">
        <v>8040</v>
      </c>
      <c r="Z16" s="27"/>
      <c r="AA16">
        <v>19.855903625488281</v>
      </c>
      <c r="AB16">
        <v>17.781452178955078</v>
      </c>
      <c r="AC16">
        <v>22.138153076171875</v>
      </c>
      <c r="AD16">
        <v>5083</v>
      </c>
      <c r="AE16" s="27"/>
      <c r="AF16">
        <v>0.43252566456794739</v>
      </c>
      <c r="AG16">
        <v>0.1176719143986702</v>
      </c>
      <c r="AH16">
        <v>1.5831298828125</v>
      </c>
      <c r="AI16">
        <v>1309</v>
      </c>
    </row>
    <row r="17" spans="1:37" hidden="1" x14ac:dyDescent="0.3">
      <c r="A17" s="11" t="s">
        <v>251</v>
      </c>
      <c r="B17"/>
      <c r="C17"/>
      <c r="D17"/>
      <c r="E17"/>
      <c r="F17" s="27"/>
      <c r="G17"/>
      <c r="H17"/>
      <c r="I17" s="20"/>
      <c r="J17"/>
      <c r="K17" s="27"/>
      <c r="L17"/>
      <c r="M17"/>
      <c r="N17"/>
      <c r="O17"/>
      <c r="P17" s="27"/>
      <c r="Q17"/>
      <c r="R17"/>
      <c r="S17"/>
      <c r="T17"/>
      <c r="U17" s="27"/>
      <c r="V17"/>
      <c r="W17"/>
      <c r="X17"/>
      <c r="Y17"/>
      <c r="Z17" s="27"/>
      <c r="AA17"/>
      <c r="AB17"/>
      <c r="AC17"/>
      <c r="AD17"/>
      <c r="AE17" s="27"/>
      <c r="AF17"/>
      <c r="AG17"/>
      <c r="AH17"/>
      <c r="AI17"/>
    </row>
    <row r="18" spans="1:37" hidden="1" x14ac:dyDescent="0.3">
      <c r="A18" s="10" t="s">
        <v>250</v>
      </c>
      <c r="B18">
        <v>7.2741165161132813</v>
      </c>
      <c r="C18">
        <v>6.6302351951599121</v>
      </c>
      <c r="D18">
        <v>7.9778122901916504</v>
      </c>
      <c r="E18">
        <v>19457</v>
      </c>
      <c r="F18" s="27"/>
      <c r="G18">
        <v>1.2116779088973999</v>
      </c>
      <c r="H18">
        <v>0.83714121580123901</v>
      </c>
      <c r="I18" s="20">
        <v>1.7522954940795898</v>
      </c>
      <c r="J18">
        <v>5019</v>
      </c>
      <c r="K18" s="27"/>
      <c r="L18">
        <v>2.0487396717071533</v>
      </c>
      <c r="M18">
        <v>1.7562878131866455</v>
      </c>
      <c r="N18">
        <v>2.3892943859100342</v>
      </c>
      <c r="O18">
        <v>17437</v>
      </c>
      <c r="P18" s="27"/>
      <c r="Q18">
        <v>10.762693405151367</v>
      </c>
      <c r="R18">
        <v>9.1877202987670898</v>
      </c>
      <c r="S18">
        <v>12.588409423828125</v>
      </c>
      <c r="T18">
        <v>9595</v>
      </c>
      <c r="U18" s="27"/>
      <c r="V18">
        <v>17.840156555175781</v>
      </c>
      <c r="W18">
        <v>16.13597297668457</v>
      </c>
      <c r="X18">
        <v>19.702264785766602</v>
      </c>
      <c r="Y18">
        <v>8657</v>
      </c>
      <c r="Z18" s="27"/>
      <c r="AA18">
        <v>19.904472351074219</v>
      </c>
      <c r="AB18">
        <v>17.927120208740234</v>
      </c>
      <c r="AC18">
        <v>22.069145202636719</v>
      </c>
      <c r="AD18">
        <v>4980</v>
      </c>
      <c r="AE18" s="27"/>
      <c r="AF18">
        <v>0.25527757406234741</v>
      </c>
      <c r="AG18">
        <v>5.2832882851362228E-2</v>
      </c>
      <c r="AH18">
        <v>1.2286673784255981</v>
      </c>
      <c r="AI18">
        <v>1243</v>
      </c>
    </row>
    <row r="19" spans="1:37" hidden="1" x14ac:dyDescent="0.3">
      <c r="A19" s="10" t="s">
        <v>249</v>
      </c>
      <c r="B19">
        <v>5.0341968536376953</v>
      </c>
      <c r="C19">
        <v>4.4465832710266113</v>
      </c>
      <c r="D19">
        <v>5.6971216201782227</v>
      </c>
      <c r="E19">
        <v>12020</v>
      </c>
      <c r="F19" s="27"/>
      <c r="G19">
        <v>1.1787831783294678</v>
      </c>
      <c r="H19">
        <v>0.83541393280029297</v>
      </c>
      <c r="I19" s="20">
        <v>1.6620955467224121</v>
      </c>
      <c r="J19">
        <v>3760</v>
      </c>
      <c r="K19" s="27"/>
      <c r="L19">
        <v>1.8988232612609863</v>
      </c>
      <c r="M19">
        <v>1.4376461505889893</v>
      </c>
      <c r="N19">
        <v>2.5060479640960693</v>
      </c>
      <c r="O19">
        <v>7017</v>
      </c>
      <c r="P19" s="27"/>
      <c r="Q19">
        <v>6.978461742401123</v>
      </c>
      <c r="R19">
        <v>5.9198360443115234</v>
      </c>
      <c r="S19">
        <v>8.2179803848266602</v>
      </c>
      <c r="T19">
        <v>7781</v>
      </c>
      <c r="U19" s="27"/>
      <c r="V19">
        <v>16.344291687011719</v>
      </c>
      <c r="W19">
        <v>14.321871757507324</v>
      </c>
      <c r="X19">
        <v>18.619956970214844</v>
      </c>
      <c r="Y19">
        <v>4501</v>
      </c>
      <c r="Z19" s="27"/>
      <c r="AA19">
        <v>17.909479141235352</v>
      </c>
      <c r="AB19">
        <v>15.603227615356445</v>
      </c>
      <c r="AC19">
        <v>20.513214111328125</v>
      </c>
      <c r="AD19">
        <v>2879</v>
      </c>
      <c r="AE19" s="27"/>
      <c r="AF19">
        <v>0.37230271100997925</v>
      </c>
      <c r="AG19">
        <v>9.7618922591209412E-2</v>
      </c>
      <c r="AH19">
        <v>1.4144126176834106</v>
      </c>
      <c r="AI19">
        <v>976</v>
      </c>
    </row>
    <row r="20" spans="1:37" hidden="1" x14ac:dyDescent="0.3">
      <c r="A20" s="11" t="s">
        <v>248</v>
      </c>
      <c r="B20"/>
      <c r="C20"/>
      <c r="D20"/>
      <c r="E20"/>
      <c r="F20" s="27"/>
      <c r="G20"/>
      <c r="H20"/>
      <c r="I20" s="20"/>
      <c r="J20"/>
      <c r="K20" s="27"/>
      <c r="L20"/>
      <c r="M20"/>
      <c r="N20"/>
      <c r="O20"/>
      <c r="P20" s="27"/>
      <c r="Q20"/>
      <c r="R20"/>
      <c r="S20"/>
      <c r="T20"/>
      <c r="U20" s="27"/>
      <c r="V20"/>
      <c r="W20"/>
      <c r="X20"/>
      <c r="Y20"/>
      <c r="Z20" s="27"/>
      <c r="AA20"/>
      <c r="AB20"/>
      <c r="AC20"/>
      <c r="AD20"/>
      <c r="AE20" s="27"/>
      <c r="AF20"/>
      <c r="AG20"/>
      <c r="AH20"/>
      <c r="AI20"/>
    </row>
    <row r="21" spans="1:37" hidden="1" x14ac:dyDescent="0.3">
      <c r="A21" s="10" t="s">
        <v>247</v>
      </c>
      <c r="B21">
        <v>6.6807637214660645</v>
      </c>
      <c r="C21">
        <v>6.0956664085388184</v>
      </c>
      <c r="D21">
        <v>7.3198003768920898</v>
      </c>
      <c r="E21">
        <v>19789</v>
      </c>
      <c r="F21" s="27"/>
      <c r="G21">
        <v>1.6405860185623169</v>
      </c>
      <c r="H21">
        <v>1.2033789157867432</v>
      </c>
      <c r="I21" s="20">
        <v>2.2348315715789795</v>
      </c>
      <c r="J21">
        <v>4805</v>
      </c>
      <c r="K21" s="27"/>
      <c r="L21">
        <v>1.9473598003387451</v>
      </c>
      <c r="M21">
        <v>1.6350057125091553</v>
      </c>
      <c r="N21">
        <v>2.3186798095703125</v>
      </c>
      <c r="O21">
        <v>14315</v>
      </c>
      <c r="P21" s="27"/>
      <c r="Q21">
        <v>9.4497480392456055</v>
      </c>
      <c r="R21">
        <v>8.2894210815429688</v>
      </c>
      <c r="S21">
        <v>10.762742042541504</v>
      </c>
      <c r="T21">
        <v>12962</v>
      </c>
      <c r="U21" s="27"/>
      <c r="V21">
        <v>19.522787094116211</v>
      </c>
      <c r="W21">
        <v>17.805828094482422</v>
      </c>
      <c r="X21">
        <v>21.382761001586914</v>
      </c>
      <c r="Y21">
        <v>8947</v>
      </c>
      <c r="Z21" s="27"/>
      <c r="AA21">
        <v>22.37318229675293</v>
      </c>
      <c r="AB21">
        <v>20.348125457763672</v>
      </c>
      <c r="AC21">
        <v>24.566972732543945</v>
      </c>
      <c r="AD21">
        <v>4801</v>
      </c>
      <c r="AE21" s="27"/>
      <c r="AF21">
        <v>0.25205391645431519</v>
      </c>
      <c r="AG21">
        <v>4.701179638504982E-2</v>
      </c>
      <c r="AH21">
        <v>1.3453519344329834</v>
      </c>
      <c r="AI21">
        <v>1194</v>
      </c>
      <c r="AK21" s="19"/>
    </row>
    <row r="22" spans="1:37" hidden="1" x14ac:dyDescent="0.3">
      <c r="A22" s="10" t="s">
        <v>246</v>
      </c>
      <c r="B22">
        <v>5.7374520301818848</v>
      </c>
      <c r="C22">
        <v>5.079012393951416</v>
      </c>
      <c r="D22">
        <v>6.4782991409301758</v>
      </c>
      <c r="E22">
        <v>11688</v>
      </c>
      <c r="F22" s="27"/>
      <c r="G22">
        <v>0.6662105917930603</v>
      </c>
      <c r="H22">
        <v>0.43822848796844482</v>
      </c>
      <c r="I22" s="20">
        <v>1.0121927261352539</v>
      </c>
      <c r="J22">
        <v>3974</v>
      </c>
      <c r="K22" s="27"/>
      <c r="L22">
        <v>2.0526976585388184</v>
      </c>
      <c r="M22">
        <v>1.6393393278121948</v>
      </c>
      <c r="N22">
        <v>2.5689148902893066</v>
      </c>
      <c r="O22">
        <v>10139</v>
      </c>
      <c r="P22" s="27"/>
      <c r="Q22">
        <v>6.3946805000305176</v>
      </c>
      <c r="R22">
        <v>4.9599261283874512</v>
      </c>
      <c r="S22">
        <v>8.2261552810668945</v>
      </c>
      <c r="T22">
        <v>4414</v>
      </c>
      <c r="U22" s="27"/>
      <c r="V22">
        <v>12.972285270690918</v>
      </c>
      <c r="W22">
        <v>11.353300094604492</v>
      </c>
      <c r="X22">
        <v>14.802230834960938</v>
      </c>
      <c r="Y22">
        <v>4211</v>
      </c>
      <c r="Z22" s="27"/>
      <c r="AA22">
        <v>13.811904907226563</v>
      </c>
      <c r="AB22">
        <v>11.605819702148438</v>
      </c>
      <c r="AC22">
        <v>16.396949768066406</v>
      </c>
      <c r="AD22">
        <v>3058</v>
      </c>
      <c r="AE22" s="27"/>
      <c r="AF22">
        <v>0.38621410727500916</v>
      </c>
      <c r="AG22">
        <v>0.107988640666008</v>
      </c>
      <c r="AH22">
        <v>1.3763144016265869</v>
      </c>
      <c r="AI22">
        <v>1025</v>
      </c>
      <c r="AK22" s="19"/>
    </row>
    <row r="23" spans="1:37" hidden="1" x14ac:dyDescent="0.3">
      <c r="A23" s="11" t="s">
        <v>245</v>
      </c>
      <c r="B23"/>
      <c r="C23"/>
      <c r="D23"/>
      <c r="E23"/>
      <c r="F23" s="27"/>
      <c r="G23"/>
      <c r="H23"/>
      <c r="I23" s="20"/>
      <c r="J23"/>
      <c r="K23" s="27"/>
      <c r="L23"/>
      <c r="M23"/>
      <c r="N23"/>
      <c r="O23"/>
      <c r="P23" s="27"/>
      <c r="Q23"/>
      <c r="R23"/>
      <c r="S23"/>
      <c r="T23"/>
      <c r="U23" s="27"/>
      <c r="V23"/>
      <c r="W23"/>
      <c r="X23"/>
      <c r="Y23"/>
      <c r="Z23" s="27"/>
      <c r="AA23"/>
      <c r="AB23"/>
      <c r="AC23"/>
      <c r="AD23"/>
      <c r="AE23" s="27"/>
      <c r="AF23"/>
      <c r="AG23"/>
      <c r="AH23"/>
      <c r="AI23"/>
    </row>
    <row r="24" spans="1:37" hidden="1" x14ac:dyDescent="0.3">
      <c r="A24" s="10" t="s">
        <v>244</v>
      </c>
      <c r="B24">
        <v>4.6830506324768066</v>
      </c>
      <c r="C24">
        <v>3.5321035385131836</v>
      </c>
      <c r="D24">
        <v>6.196815013885498</v>
      </c>
      <c r="E24">
        <v>2638</v>
      </c>
      <c r="F24" s="27"/>
      <c r="G24">
        <v>3.0740830898284912</v>
      </c>
      <c r="H24">
        <v>1.4394516944885254</v>
      </c>
      <c r="I24" s="20">
        <v>6.5027279853820801</v>
      </c>
      <c r="J24">
        <v>215</v>
      </c>
      <c r="K24" s="27"/>
      <c r="L24">
        <v>2.8732616901397705</v>
      </c>
      <c r="M24">
        <v>2.1410772800445557</v>
      </c>
      <c r="N24">
        <v>3.8508598804473877</v>
      </c>
      <c r="O24">
        <v>3123</v>
      </c>
      <c r="P24" s="27"/>
      <c r="Q24">
        <v>7.2112183570861816</v>
      </c>
      <c r="R24">
        <v>6.0335860252380371</v>
      </c>
      <c r="S24">
        <v>8.60797119140625</v>
      </c>
      <c r="T24">
        <v>6711</v>
      </c>
      <c r="U24" s="27"/>
      <c r="V24">
        <v>27.080501556396484</v>
      </c>
      <c r="W24">
        <v>21.442478179931641</v>
      </c>
      <c r="X24">
        <v>33.851730346679688</v>
      </c>
      <c r="Y24">
        <v>1775</v>
      </c>
      <c r="Z24" s="27"/>
      <c r="AA24">
        <v>18.277561187744141</v>
      </c>
      <c r="AB24">
        <v>15.076014518737793</v>
      </c>
      <c r="AC24">
        <v>22.065864562988281</v>
      </c>
      <c r="AD24">
        <v>1297</v>
      </c>
      <c r="AE24" s="27"/>
      <c r="AF24">
        <v>5.9297185391187668E-2</v>
      </c>
      <c r="AG24">
        <v>1.6931399004533887E-3</v>
      </c>
      <c r="AH24">
        <v>2.0564820766448975</v>
      </c>
      <c r="AI24">
        <v>317</v>
      </c>
    </row>
    <row r="25" spans="1:37" hidden="1" x14ac:dyDescent="0.3">
      <c r="A25" s="10" t="s">
        <v>243</v>
      </c>
      <c r="B25">
        <v>6.4037790298461914</v>
      </c>
      <c r="C25">
        <v>5.9347310066223145</v>
      </c>
      <c r="D25">
        <v>6.9085183143615723</v>
      </c>
      <c r="E25">
        <v>28839</v>
      </c>
      <c r="F25" s="27"/>
      <c r="G25">
        <v>1.1716351509094238</v>
      </c>
      <c r="H25">
        <v>0.90165627002716064</v>
      </c>
      <c r="I25" s="20">
        <v>1.5218298435211182</v>
      </c>
      <c r="J25">
        <v>8564</v>
      </c>
      <c r="K25" s="27"/>
      <c r="L25">
        <v>1.9215635061264038</v>
      </c>
      <c r="M25">
        <v>1.6537629365921021</v>
      </c>
      <c r="N25">
        <v>2.2322356700897217</v>
      </c>
      <c r="O25">
        <v>21331</v>
      </c>
      <c r="P25" s="27"/>
      <c r="Q25">
        <v>8.9465065002441406</v>
      </c>
      <c r="R25">
        <v>7.8084640502929688</v>
      </c>
      <c r="S25">
        <v>10.240996360778809</v>
      </c>
      <c r="T25">
        <v>10665</v>
      </c>
      <c r="U25" s="27"/>
      <c r="V25">
        <v>16.674684524536133</v>
      </c>
      <c r="W25">
        <v>15.410151481628418</v>
      </c>
      <c r="X25">
        <v>18.031501770019531</v>
      </c>
      <c r="Y25">
        <v>11383</v>
      </c>
      <c r="Z25" s="27"/>
      <c r="AA25">
        <v>19.054811477661133</v>
      </c>
      <c r="AB25">
        <v>17.364553451538086</v>
      </c>
      <c r="AC25">
        <v>20.887849807739258</v>
      </c>
      <c r="AD25">
        <v>6562</v>
      </c>
      <c r="AE25" s="27"/>
      <c r="AF25">
        <v>0.34011048078536987</v>
      </c>
      <c r="AG25">
        <v>0.12019434571266174</v>
      </c>
      <c r="AH25">
        <v>0.96046161651611328</v>
      </c>
      <c r="AI25">
        <v>1902</v>
      </c>
    </row>
    <row r="26" spans="1:37" hidden="1" x14ac:dyDescent="0.3">
      <c r="A26" s="6" t="s">
        <v>242</v>
      </c>
      <c r="B26">
        <v>8.4211139678955078</v>
      </c>
      <c r="C26">
        <v>7.1305804252624512</v>
      </c>
      <c r="D26">
        <v>9.9324512481689453</v>
      </c>
      <c r="E26">
        <v>5966</v>
      </c>
      <c r="F26" s="27"/>
      <c r="G26">
        <v>0.91900020837783813</v>
      </c>
      <c r="H26">
        <v>0.45642983913421631</v>
      </c>
      <c r="I26" s="20">
        <v>1.8459969758987427</v>
      </c>
      <c r="J26">
        <v>1453</v>
      </c>
      <c r="K26" s="27"/>
      <c r="L26">
        <v>1.707956075668335</v>
      </c>
      <c r="M26">
        <v>1.3082742691040039</v>
      </c>
      <c r="N26">
        <v>2.2283565998077393</v>
      </c>
      <c r="O26">
        <v>6116</v>
      </c>
      <c r="P26" s="27"/>
      <c r="Q26">
        <v>10.133219718933105</v>
      </c>
      <c r="R26">
        <v>7.7517437934875488</v>
      </c>
      <c r="S26">
        <v>13.192323684692383</v>
      </c>
      <c r="T26">
        <v>2324</v>
      </c>
      <c r="U26" s="27"/>
      <c r="V26">
        <v>17.089136123657227</v>
      </c>
      <c r="W26">
        <v>14.673007965087891</v>
      </c>
      <c r="X26">
        <v>19.854677200317383</v>
      </c>
      <c r="Y26">
        <v>3005</v>
      </c>
      <c r="Z26" s="27"/>
      <c r="AA26">
        <v>20.066818237304688</v>
      </c>
      <c r="AB26">
        <v>16.869455337524414</v>
      </c>
      <c r="AC26">
        <v>23.778476715087891</v>
      </c>
      <c r="AD26">
        <v>1775</v>
      </c>
      <c r="AE26" s="27"/>
      <c r="AF26">
        <v>0.19223226606845856</v>
      </c>
      <c r="AG26">
        <v>3.0587354674935341E-2</v>
      </c>
      <c r="AH26">
        <v>1.2029688358306885</v>
      </c>
      <c r="AI26">
        <v>303</v>
      </c>
    </row>
    <row r="27" spans="1:37" hidden="1" x14ac:dyDescent="0.3">
      <c r="A27" s="6" t="s">
        <v>241</v>
      </c>
      <c r="B27">
        <v>7.0144133567810059</v>
      </c>
      <c r="C27">
        <v>6.1022992134094238</v>
      </c>
      <c r="D27">
        <v>8.0569114685058594</v>
      </c>
      <c r="E27">
        <v>6864</v>
      </c>
      <c r="F27" s="27"/>
      <c r="G27">
        <v>1.7659857273101807</v>
      </c>
      <c r="H27">
        <v>0.94924157857894897</v>
      </c>
      <c r="I27" s="20">
        <v>3.2737612724304199</v>
      </c>
      <c r="J27">
        <v>1733</v>
      </c>
      <c r="K27" s="27"/>
      <c r="L27">
        <v>2.3079490661621094</v>
      </c>
      <c r="M27">
        <v>1.7561639547348022</v>
      </c>
      <c r="N27">
        <v>3.0304124355316162</v>
      </c>
      <c r="O27">
        <v>6154</v>
      </c>
      <c r="P27" s="27"/>
      <c r="Q27">
        <v>10.23133373260498</v>
      </c>
      <c r="R27">
        <v>7.8380827903747559</v>
      </c>
      <c r="S27">
        <v>13.300884246826172</v>
      </c>
      <c r="T27">
        <v>3462</v>
      </c>
      <c r="U27" s="27"/>
      <c r="V27">
        <v>19.362096786499023</v>
      </c>
      <c r="W27">
        <v>16.459766387939453</v>
      </c>
      <c r="X27">
        <v>22.702852249145508</v>
      </c>
      <c r="Y27">
        <v>2916</v>
      </c>
      <c r="Z27" s="27"/>
      <c r="AA27">
        <v>22.952447891235352</v>
      </c>
      <c r="AB27">
        <v>19.058267593383789</v>
      </c>
      <c r="AC27">
        <v>27.497718811035156</v>
      </c>
      <c r="AD27">
        <v>1667</v>
      </c>
      <c r="AE27" s="27"/>
      <c r="AF27"/>
      <c r="AG27"/>
      <c r="AH27"/>
      <c r="AI27">
        <v>443</v>
      </c>
    </row>
    <row r="28" spans="1:37" hidden="1" x14ac:dyDescent="0.3">
      <c r="A28" s="6" t="s">
        <v>240</v>
      </c>
      <c r="B28">
        <v>6.6266169548034668</v>
      </c>
      <c r="C28">
        <v>5.6015052795410156</v>
      </c>
      <c r="D28">
        <v>7.8314156532287598</v>
      </c>
      <c r="E28">
        <v>6627</v>
      </c>
      <c r="F28" s="27"/>
      <c r="G28">
        <v>0.90381795167922974</v>
      </c>
      <c r="H28">
        <v>0.56512510776519775</v>
      </c>
      <c r="I28" s="20">
        <v>1.4440182447433472</v>
      </c>
      <c r="J28">
        <v>1833</v>
      </c>
      <c r="K28" s="27"/>
      <c r="L28">
        <v>2.1186892986297607</v>
      </c>
      <c r="M28">
        <v>1.6382157802581787</v>
      </c>
      <c r="N28">
        <v>2.7381079196929932</v>
      </c>
      <c r="O28">
        <v>5167</v>
      </c>
      <c r="P28" s="27"/>
      <c r="Q28">
        <v>11.454177856445313</v>
      </c>
      <c r="R28">
        <v>8.8663005828857422</v>
      </c>
      <c r="S28">
        <v>14.734129905700684</v>
      </c>
      <c r="T28">
        <v>3809</v>
      </c>
      <c r="U28" s="27"/>
      <c r="V28">
        <v>17.069595336914063</v>
      </c>
      <c r="W28">
        <v>14.829258918762207</v>
      </c>
      <c r="X28">
        <v>19.607669830322266</v>
      </c>
      <c r="Y28">
        <v>2736</v>
      </c>
      <c r="Z28" s="27"/>
      <c r="AA28">
        <v>16.936748504638672</v>
      </c>
      <c r="AB28">
        <v>14.005904197692871</v>
      </c>
      <c r="AC28">
        <v>20.404529571533203</v>
      </c>
      <c r="AD28">
        <v>1538</v>
      </c>
      <c r="AE28" s="27"/>
      <c r="AF28">
        <v>0.49569624662399292</v>
      </c>
      <c r="AG28">
        <v>7.7621214091777802E-2</v>
      </c>
      <c r="AH28">
        <v>3.1300573348999023</v>
      </c>
      <c r="AI28">
        <v>497</v>
      </c>
    </row>
    <row r="29" spans="1:37" hidden="1" x14ac:dyDescent="0.3">
      <c r="A29" s="6" t="s">
        <v>239</v>
      </c>
      <c r="B29">
        <v>5.0654745101928711</v>
      </c>
      <c r="C29">
        <v>4.3201632499694824</v>
      </c>
      <c r="D29">
        <v>5.9353265762329102</v>
      </c>
      <c r="E29">
        <v>6281</v>
      </c>
      <c r="F29" s="27"/>
      <c r="G29">
        <v>1.2256817817687988</v>
      </c>
      <c r="H29">
        <v>0.75879979133605957</v>
      </c>
      <c r="I29" s="20">
        <v>1.9769561290740967</v>
      </c>
      <c r="J29">
        <v>1797</v>
      </c>
      <c r="K29" s="27"/>
      <c r="L29">
        <v>1.8003958463668823</v>
      </c>
      <c r="M29">
        <v>1.218565821647644</v>
      </c>
      <c r="N29">
        <v>2.656273365020752</v>
      </c>
      <c r="O29">
        <v>4100</v>
      </c>
      <c r="P29" s="27"/>
      <c r="Q29">
        <v>8.0361442565917969</v>
      </c>
      <c r="R29">
        <v>6.4566535949707031</v>
      </c>
      <c r="S29">
        <v>9.9809341430664063</v>
      </c>
      <c r="T29">
        <v>3832</v>
      </c>
      <c r="U29" s="27"/>
      <c r="V29">
        <v>17.457523345947266</v>
      </c>
      <c r="W29">
        <v>14.489283561706543</v>
      </c>
      <c r="X29">
        <v>20.955528259277344</v>
      </c>
      <c r="Y29">
        <v>2483</v>
      </c>
      <c r="Z29" s="27"/>
      <c r="AA29">
        <v>18.660175323486328</v>
      </c>
      <c r="AB29">
        <v>15.523635864257813</v>
      </c>
      <c r="AC29">
        <v>22.342063903808594</v>
      </c>
      <c r="AD29">
        <v>1398</v>
      </c>
      <c r="AE29" s="27"/>
      <c r="AF29">
        <v>0.33996444940567017</v>
      </c>
      <c r="AG29">
        <v>6.3802428543567657E-2</v>
      </c>
      <c r="AH29">
        <v>1.8006532192230225</v>
      </c>
      <c r="AI29">
        <v>496</v>
      </c>
    </row>
    <row r="30" spans="1:37" hidden="1" x14ac:dyDescent="0.3">
      <c r="A30" s="6" t="s">
        <v>238</v>
      </c>
      <c r="B30">
        <v>4.9949178695678711</v>
      </c>
      <c r="C30">
        <v>4.1147961616516113</v>
      </c>
      <c r="D30">
        <v>6.0572633743286133</v>
      </c>
      <c r="E30">
        <v>5739</v>
      </c>
      <c r="F30" s="27"/>
      <c r="G30">
        <v>1.1399352550506592</v>
      </c>
      <c r="H30">
        <v>0.69530183076858521</v>
      </c>
      <c r="I30" s="20">
        <v>1.8662198781967163</v>
      </c>
      <c r="J30">
        <v>1963</v>
      </c>
      <c r="K30" s="27"/>
      <c r="L30">
        <v>2.015486478805542</v>
      </c>
      <c r="M30">
        <v>1.3275057077407837</v>
      </c>
      <c r="N30">
        <v>3.0544536113739014</v>
      </c>
      <c r="O30">
        <v>2917</v>
      </c>
      <c r="P30" s="27"/>
      <c r="Q30">
        <v>6.1851177215576172</v>
      </c>
      <c r="R30">
        <v>4.8378081321716309</v>
      </c>
      <c r="S30">
        <v>7.8918023109436035</v>
      </c>
      <c r="T30">
        <v>3949</v>
      </c>
      <c r="U30" s="27"/>
      <c r="V30">
        <v>15.070906639099121</v>
      </c>
      <c r="W30">
        <v>12.459300994873047</v>
      </c>
      <c r="X30">
        <v>18.170648574829102</v>
      </c>
      <c r="Y30">
        <v>2018</v>
      </c>
      <c r="Z30" s="27"/>
      <c r="AA30">
        <v>17.34765625</v>
      </c>
      <c r="AB30">
        <v>14.30472469329834</v>
      </c>
      <c r="AC30">
        <v>20.954692840576172</v>
      </c>
      <c r="AD30">
        <v>1481</v>
      </c>
      <c r="AE30" s="27"/>
      <c r="AF30">
        <v>0.4009646475315094</v>
      </c>
      <c r="AG30">
        <v>0.18068374693393707</v>
      </c>
      <c r="AH30">
        <v>0.88860338926315308</v>
      </c>
      <c r="AI30">
        <v>480</v>
      </c>
    </row>
    <row r="31" spans="1:37" hidden="1" x14ac:dyDescent="0.3">
      <c r="B31"/>
      <c r="C31"/>
      <c r="D31"/>
      <c r="E31"/>
      <c r="F31" s="28"/>
      <c r="G31"/>
      <c r="H31"/>
      <c r="I31"/>
      <c r="J31"/>
      <c r="K31" s="28"/>
      <c r="L31"/>
      <c r="M31"/>
      <c r="N31"/>
      <c r="O31"/>
      <c r="P31" s="28"/>
      <c r="Q31"/>
      <c r="R31"/>
      <c r="S31"/>
      <c r="T31"/>
      <c r="U31" s="28"/>
      <c r="V31"/>
      <c r="W31"/>
      <c r="X31"/>
      <c r="Y31"/>
      <c r="Z31" s="28"/>
      <c r="AA31"/>
      <c r="AB31"/>
      <c r="AC31"/>
      <c r="AD31"/>
      <c r="AE31" s="28"/>
      <c r="AF31"/>
      <c r="AG31"/>
      <c r="AH31"/>
      <c r="AI31"/>
    </row>
    <row r="32" spans="1:37" s="12" customFormat="1" hidden="1" x14ac:dyDescent="0.3">
      <c r="A32" s="13" t="s">
        <v>237</v>
      </c>
      <c r="B32">
        <v>6.3227720260620117</v>
      </c>
      <c r="C32">
        <v>5.8700194358825684</v>
      </c>
      <c r="D32">
        <v>6.8091659545898438</v>
      </c>
      <c r="E32">
        <v>31477</v>
      </c>
      <c r="F32" s="29"/>
      <c r="G32">
        <v>1.1952497959136963</v>
      </c>
      <c r="H32">
        <v>0.92645901441574097</v>
      </c>
      <c r="I32">
        <v>1.5414152145385742</v>
      </c>
      <c r="J32">
        <v>8779</v>
      </c>
      <c r="K32" s="29"/>
      <c r="L32">
        <v>1.9952908754348755</v>
      </c>
      <c r="M32">
        <v>1.7393122911453247</v>
      </c>
      <c r="N32">
        <v>2.2885017395019531</v>
      </c>
      <c r="O32">
        <v>24454</v>
      </c>
      <c r="P32" s="29"/>
      <c r="Q32">
        <v>8.5510959625244141</v>
      </c>
      <c r="R32">
        <v>7.6242527961730957</v>
      </c>
      <c r="S32">
        <v>9.5846481323242188</v>
      </c>
      <c r="T32">
        <v>17376</v>
      </c>
      <c r="U32" s="29"/>
      <c r="V32">
        <v>17.258153915405273</v>
      </c>
      <c r="W32">
        <v>15.926923751831055</v>
      </c>
      <c r="X32">
        <v>18.687795639038086</v>
      </c>
      <c r="Y32">
        <v>13158</v>
      </c>
      <c r="Z32" s="29"/>
      <c r="AA32">
        <v>18.974208831787109</v>
      </c>
      <c r="AB32">
        <v>17.426412582397461</v>
      </c>
      <c r="AC32">
        <v>20.64152717590332</v>
      </c>
      <c r="AD32">
        <v>7859</v>
      </c>
      <c r="AE32" s="29"/>
      <c r="AF32">
        <v>0.31441187858581543</v>
      </c>
      <c r="AG32">
        <v>0.11306586116552353</v>
      </c>
      <c r="AH32">
        <v>0.87274211645126343</v>
      </c>
      <c r="AI32">
        <v>2219</v>
      </c>
    </row>
    <row r="34" spans="1:35" x14ac:dyDescent="0.3">
      <c r="A34" s="6" t="s">
        <v>255</v>
      </c>
    </row>
    <row r="35" spans="1:35" x14ac:dyDescent="0.3">
      <c r="A35" s="10" t="s">
        <v>254</v>
      </c>
      <c r="B35" s="22">
        <f>ROUND(B7,1)</f>
        <v>7.9</v>
      </c>
      <c r="C35" s="6" t="str">
        <f>"("&amp;ROUND(C7,1)&amp;" - "&amp;ROUND(D7,1)&amp;")"</f>
        <v>(6.8 - 9.1)</v>
      </c>
      <c r="E35" s="19">
        <f>E7</f>
        <v>5731</v>
      </c>
      <c r="G35" s="22">
        <f>ROUND(G7,1)</f>
        <v>2.6</v>
      </c>
      <c r="H35" s="6" t="str">
        <f>"("&amp;ROUND(H7,1)&amp;" - "&amp;ROUND(I7,1)&amp;")"</f>
        <v>(1.6 - 4.3)</v>
      </c>
      <c r="J35" s="19">
        <f>J7</f>
        <v>772</v>
      </c>
      <c r="L35" s="22">
        <f>ROUND(L7,1)</f>
        <v>2.8</v>
      </c>
      <c r="M35" s="6" t="str">
        <f>"("&amp;ROUND(M7,1)&amp;" - "&amp;ROUND(N7,1)&amp;")"</f>
        <v>(2.2 - 3.6)</v>
      </c>
      <c r="O35" s="19">
        <f>O7</f>
        <v>4737</v>
      </c>
      <c r="Q35" s="22">
        <f>ROUND(Q7,1)</f>
        <v>12.9</v>
      </c>
      <c r="R35" s="6" t="str">
        <f>"("&amp;ROUND(R7,1)&amp;" - "&amp;ROUND(S7,1)&amp;")"</f>
        <v>(10.8 - 15.5)</v>
      </c>
      <c r="T35" s="19">
        <f>T7</f>
        <v>5558</v>
      </c>
      <c r="V35" s="22">
        <f>ROUND(V7,1)</f>
        <v>25.1</v>
      </c>
      <c r="W35" s="6" t="str">
        <f>"("&amp;ROUND(W7,1)&amp;" - "&amp;ROUND(X7,1)&amp;")"</f>
        <v>(21.8 - 28.7)</v>
      </c>
      <c r="Y35" s="19">
        <f>Y7</f>
        <v>2316</v>
      </c>
      <c r="AA35" s="22">
        <f>ROUND(AA7,1)</f>
        <v>23.2</v>
      </c>
      <c r="AB35" s="6" t="str">
        <f>"("&amp;ROUND(AB7,1)&amp;" - "&amp;ROUND(AC7,1)&amp;")"</f>
        <v>(19.6 - 27.4)</v>
      </c>
      <c r="AD35" s="19">
        <f>AD7</f>
        <v>1246</v>
      </c>
      <c r="AF35" s="23">
        <f>ROUND(AF7,1)</f>
        <v>0.3</v>
      </c>
      <c r="AG35" s="6" t="str">
        <f>"("&amp;ROUND(AG7,1)&amp;" - "&amp;ROUND(AH7,1)&amp;")"</f>
        <v>(0 - 1.3)</v>
      </c>
      <c r="AI35" s="19">
        <f>AI7</f>
        <v>349</v>
      </c>
    </row>
    <row r="36" spans="1:35" x14ac:dyDescent="0.3">
      <c r="A36" s="10" t="s">
        <v>141</v>
      </c>
      <c r="B36" s="22">
        <f t="shared" ref="B36:B60" si="0">ROUND(B8,1)</f>
        <v>6.8</v>
      </c>
      <c r="C36" s="6" t="str">
        <f t="shared" ref="C36:C40" si="1">"("&amp;ROUND(C8,1)&amp;" - "&amp;ROUND(D8,1)&amp;")"</f>
        <v>(5.9 - 7.7)</v>
      </c>
      <c r="E36" s="19">
        <f t="shared" ref="E36:E60" si="2">E8</f>
        <v>9209</v>
      </c>
      <c r="G36" s="22">
        <f t="shared" ref="G36:G60" si="3">ROUND(G8,1)</f>
        <v>1.8</v>
      </c>
      <c r="H36" s="6" t="str">
        <f t="shared" ref="H36:H40" si="4">"("&amp;ROUND(H8,1)&amp;" - "&amp;ROUND(I8,1)&amp;")"</f>
        <v>(1.1 - 3)</v>
      </c>
      <c r="J36" s="19">
        <f t="shared" ref="J36:J60" si="5">J8</f>
        <v>2365</v>
      </c>
      <c r="L36" s="22">
        <f t="shared" ref="L36:L60" si="6">ROUND(L8,1)</f>
        <v>2.1</v>
      </c>
      <c r="M36" s="6" t="str">
        <f t="shared" ref="M36:M40" si="7">"("&amp;ROUND(M8,1)&amp;" - "&amp;ROUND(N8,1)&amp;")"</f>
        <v>(1.7 - 2.7)</v>
      </c>
      <c r="O36" s="19">
        <f t="shared" ref="O36:O60" si="8">O8</f>
        <v>7138</v>
      </c>
      <c r="Q36" s="22">
        <f t="shared" ref="Q36:Q60" si="9">ROUND(Q8,1)</f>
        <v>10.4</v>
      </c>
      <c r="R36" s="6" t="str">
        <f t="shared" ref="R36:R40" si="10">"("&amp;ROUND(R8,1)&amp;" - "&amp;ROUND(S8,1)&amp;")"</f>
        <v>(8.2 - 13.1)</v>
      </c>
      <c r="T36" s="19">
        <f t="shared" ref="T36:T60" si="11">T8</f>
        <v>4495</v>
      </c>
      <c r="V36" s="22">
        <f t="shared" ref="V36:V60" si="12">ROUND(V8,1)</f>
        <v>21.9</v>
      </c>
      <c r="W36" s="6" t="str">
        <f t="shared" ref="W36:W40" si="13">"("&amp;ROUND(W8,1)&amp;" - "&amp;ROUND(X8,1)&amp;")"</f>
        <v>(19.1 - 25.1)</v>
      </c>
      <c r="Y36" s="19">
        <f t="shared" ref="Y36:Y60" si="14">Y8</f>
        <v>3347</v>
      </c>
      <c r="AA36" s="22">
        <f t="shared" ref="AA36:AA60" si="15">ROUND(AA8,1)</f>
        <v>23</v>
      </c>
      <c r="AB36" s="6" t="str">
        <f t="shared" ref="AB36:AB40" si="16">"("&amp;ROUND(AB8,1)&amp;" - "&amp;ROUND(AC8,1)&amp;")"</f>
        <v>(19.8 - 26.8)</v>
      </c>
      <c r="AD36" s="19">
        <f t="shared" ref="AD36:AD60" si="17">AD8</f>
        <v>1635</v>
      </c>
      <c r="AF36" s="23" t="s">
        <v>236</v>
      </c>
      <c r="AG36" s="6" t="s">
        <v>236</v>
      </c>
      <c r="AI36" s="19">
        <f t="shared" ref="AI36:AI60" si="18">AI8</f>
        <v>630</v>
      </c>
    </row>
    <row r="37" spans="1:35" x14ac:dyDescent="0.3">
      <c r="A37" s="10" t="s">
        <v>151</v>
      </c>
      <c r="B37" s="22">
        <f t="shared" si="0"/>
        <v>5.9</v>
      </c>
      <c r="C37" s="6" t="str">
        <f t="shared" si="1"/>
        <v>(5.1 - 6.9)</v>
      </c>
      <c r="E37" s="19">
        <f t="shared" si="2"/>
        <v>7839</v>
      </c>
      <c r="G37" s="22">
        <f t="shared" si="3"/>
        <v>0.9</v>
      </c>
      <c r="H37" s="6" t="str">
        <f t="shared" si="4"/>
        <v>(0.6 - 1.3)</v>
      </c>
      <c r="J37" s="19">
        <f t="shared" si="5"/>
        <v>2549</v>
      </c>
      <c r="L37" s="22">
        <f t="shared" si="6"/>
        <v>1.7</v>
      </c>
      <c r="M37" s="6" t="str">
        <f t="shared" si="7"/>
        <v>(1.3 - 2.2)</v>
      </c>
      <c r="O37" s="19">
        <f t="shared" si="8"/>
        <v>5802</v>
      </c>
      <c r="Q37" s="22">
        <f t="shared" si="9"/>
        <v>8</v>
      </c>
      <c r="R37" s="6" t="str">
        <f t="shared" si="10"/>
        <v>(6.3 - 10.2)</v>
      </c>
      <c r="T37" s="19">
        <f t="shared" si="11"/>
        <v>3161</v>
      </c>
      <c r="V37" s="22">
        <f t="shared" si="12"/>
        <v>17.899999999999999</v>
      </c>
      <c r="W37" s="6" t="str">
        <f t="shared" si="13"/>
        <v>(15.5 - 20.7)</v>
      </c>
      <c r="Y37" s="19">
        <f t="shared" si="14"/>
        <v>3185</v>
      </c>
      <c r="AA37" s="22">
        <f t="shared" si="15"/>
        <v>23.6</v>
      </c>
      <c r="AB37" s="6" t="str">
        <f t="shared" si="16"/>
        <v>(20 - 27.6)</v>
      </c>
      <c r="AD37" s="19">
        <f t="shared" si="17"/>
        <v>1691</v>
      </c>
      <c r="AF37" s="23">
        <f t="shared" ref="AF37:AF60" si="19">ROUND(AF9,1)</f>
        <v>0.9</v>
      </c>
      <c r="AG37" s="6" t="str">
        <f t="shared" ref="AG37:AG38" si="20">"("&amp;ROUND(AG9,1)&amp;" - "&amp;ROUND(AH9,1)&amp;")"</f>
        <v>(0.2 - 3.3)</v>
      </c>
      <c r="AI37" s="19">
        <f t="shared" si="18"/>
        <v>564</v>
      </c>
    </row>
    <row r="38" spans="1:35" x14ac:dyDescent="0.3">
      <c r="A38" s="10" t="s">
        <v>162</v>
      </c>
      <c r="B38" s="22">
        <f t="shared" si="0"/>
        <v>6</v>
      </c>
      <c r="C38" s="6" t="str">
        <f t="shared" si="1"/>
        <v>(5 - 7.1)</v>
      </c>
      <c r="E38" s="19">
        <f t="shared" si="2"/>
        <v>4847</v>
      </c>
      <c r="G38" s="22">
        <f t="shared" si="3"/>
        <v>1.1000000000000001</v>
      </c>
      <c r="H38" s="6" t="str">
        <f t="shared" si="4"/>
        <v>(0.7 - 2)</v>
      </c>
      <c r="J38" s="19">
        <f t="shared" si="5"/>
        <v>1748</v>
      </c>
      <c r="L38" s="22">
        <f t="shared" si="6"/>
        <v>2.2999999999999998</v>
      </c>
      <c r="M38" s="6" t="str">
        <f t="shared" si="7"/>
        <v>(1.5 - 3.3)</v>
      </c>
      <c r="O38" s="19">
        <f t="shared" si="8"/>
        <v>3620</v>
      </c>
      <c r="Q38" s="22">
        <f t="shared" si="9"/>
        <v>6.2</v>
      </c>
      <c r="R38" s="6" t="str">
        <f t="shared" si="10"/>
        <v>(4.2 - 9)</v>
      </c>
      <c r="T38" s="19">
        <f t="shared" si="11"/>
        <v>2066</v>
      </c>
      <c r="V38" s="22">
        <f t="shared" si="12"/>
        <v>12.9</v>
      </c>
      <c r="W38" s="6" t="str">
        <f t="shared" si="13"/>
        <v>(10.8 - 15.3)</v>
      </c>
      <c r="Y38" s="19">
        <f t="shared" si="14"/>
        <v>2135</v>
      </c>
      <c r="AA38" s="22">
        <f t="shared" si="15"/>
        <v>17.5</v>
      </c>
      <c r="AB38" s="6" t="str">
        <f t="shared" si="16"/>
        <v>(13.9 - 22)</v>
      </c>
      <c r="AD38" s="19">
        <f t="shared" si="17"/>
        <v>1467</v>
      </c>
      <c r="AF38" s="23">
        <f t="shared" si="19"/>
        <v>0.3</v>
      </c>
      <c r="AG38" s="6" t="str">
        <f t="shared" si="20"/>
        <v>(0.1 - 0.9)</v>
      </c>
      <c r="AI38" s="19">
        <f t="shared" si="18"/>
        <v>375</v>
      </c>
    </row>
    <row r="39" spans="1:35" x14ac:dyDescent="0.3">
      <c r="A39" s="10" t="s">
        <v>173</v>
      </c>
      <c r="B39" s="22">
        <f t="shared" si="0"/>
        <v>5.8</v>
      </c>
      <c r="C39" s="6" t="str">
        <f t="shared" si="1"/>
        <v>(4.5 - 7.4)</v>
      </c>
      <c r="E39" s="19">
        <f t="shared" si="2"/>
        <v>2567</v>
      </c>
      <c r="G39" s="22">
        <f t="shared" si="3"/>
        <v>0.5</v>
      </c>
      <c r="H39" s="6" t="str">
        <f t="shared" si="4"/>
        <v>(0.2 - 1)</v>
      </c>
      <c r="J39" s="19">
        <f t="shared" si="5"/>
        <v>945</v>
      </c>
      <c r="L39" s="22">
        <f t="shared" si="6"/>
        <v>1.5</v>
      </c>
      <c r="M39" s="6" t="str">
        <f t="shared" si="7"/>
        <v>(0.9 - 2.5)</v>
      </c>
      <c r="O39" s="19">
        <f t="shared" si="8"/>
        <v>2050</v>
      </c>
      <c r="Q39" s="22">
        <f t="shared" si="9"/>
        <v>4.4000000000000004</v>
      </c>
      <c r="R39" s="6" t="str">
        <f t="shared" si="10"/>
        <v>(2.6 - 7.5)</v>
      </c>
      <c r="T39" s="19">
        <f t="shared" si="11"/>
        <v>1281</v>
      </c>
      <c r="V39" s="22">
        <f t="shared" si="12"/>
        <v>11.6</v>
      </c>
      <c r="W39" s="6" t="str">
        <f t="shared" si="13"/>
        <v>(9 - 15.1)</v>
      </c>
      <c r="Y39" s="19">
        <f t="shared" si="14"/>
        <v>1310</v>
      </c>
      <c r="AA39" s="22">
        <f t="shared" si="15"/>
        <v>13</v>
      </c>
      <c r="AB39" s="6" t="str">
        <f t="shared" si="16"/>
        <v>(10.3 - 16.2)</v>
      </c>
      <c r="AD39" s="19">
        <f t="shared" si="17"/>
        <v>1068</v>
      </c>
      <c r="AF39" s="23" t="s">
        <v>236</v>
      </c>
      <c r="AG39" s="6" t="s">
        <v>236</v>
      </c>
      <c r="AI39" s="19">
        <f t="shared" si="18"/>
        <v>201</v>
      </c>
    </row>
    <row r="40" spans="1:35" x14ac:dyDescent="0.3">
      <c r="A40" s="10" t="s">
        <v>185</v>
      </c>
      <c r="B40" s="22">
        <f t="shared" si="0"/>
        <v>2</v>
      </c>
      <c r="C40" s="6" t="str">
        <f t="shared" si="1"/>
        <v>(1.2 - 3.2)</v>
      </c>
      <c r="E40" s="19">
        <f t="shared" si="2"/>
        <v>1284</v>
      </c>
      <c r="G40" s="22">
        <f t="shared" si="3"/>
        <v>0</v>
      </c>
      <c r="H40" s="6" t="str">
        <f t="shared" si="4"/>
        <v>(0 - 0.6)</v>
      </c>
      <c r="J40" s="19">
        <f t="shared" si="5"/>
        <v>400</v>
      </c>
      <c r="L40" s="22">
        <f t="shared" si="6"/>
        <v>0.8</v>
      </c>
      <c r="M40" s="6" t="str">
        <f t="shared" si="7"/>
        <v>(0.2 - 2.7)</v>
      </c>
      <c r="O40" s="19">
        <f t="shared" si="8"/>
        <v>1107</v>
      </c>
      <c r="Q40" s="22">
        <f t="shared" si="9"/>
        <v>1.2</v>
      </c>
      <c r="R40" s="6" t="str">
        <f t="shared" si="10"/>
        <v>(0.6 - 2.4)</v>
      </c>
      <c r="T40" s="19">
        <f t="shared" si="11"/>
        <v>815</v>
      </c>
      <c r="V40" s="22">
        <f t="shared" si="12"/>
        <v>4.0999999999999996</v>
      </c>
      <c r="W40" s="6" t="str">
        <f t="shared" si="13"/>
        <v>(2.2 - 7.5)</v>
      </c>
      <c r="Y40" s="19">
        <f t="shared" si="14"/>
        <v>865</v>
      </c>
      <c r="AA40" s="22">
        <f t="shared" si="15"/>
        <v>6.1</v>
      </c>
      <c r="AB40" s="6" t="str">
        <f t="shared" si="16"/>
        <v>(3.9 - 9.5)</v>
      </c>
      <c r="AD40" s="19">
        <f t="shared" si="17"/>
        <v>752</v>
      </c>
      <c r="AF40" s="23" t="s">
        <v>236</v>
      </c>
      <c r="AG40" s="6" t="s">
        <v>236</v>
      </c>
      <c r="AI40" s="19">
        <f t="shared" si="18"/>
        <v>100</v>
      </c>
    </row>
    <row r="41" spans="1:35" x14ac:dyDescent="0.3">
      <c r="A41" s="11" t="s">
        <v>253</v>
      </c>
      <c r="B41" s="22"/>
      <c r="E41" s="19"/>
      <c r="G41" s="22"/>
      <c r="J41" s="19"/>
      <c r="L41" s="22"/>
      <c r="O41" s="19"/>
      <c r="Q41" s="22"/>
      <c r="T41" s="19"/>
      <c r="V41" s="22"/>
      <c r="Y41" s="19"/>
      <c r="AA41" s="22"/>
      <c r="AD41" s="19"/>
      <c r="AF41" s="22"/>
      <c r="AI41" s="19"/>
    </row>
    <row r="42" spans="1:35" x14ac:dyDescent="0.3">
      <c r="A42" s="10" t="s">
        <v>252</v>
      </c>
      <c r="B42" s="22">
        <f t="shared" si="0"/>
        <v>6.9</v>
      </c>
      <c r="C42" s="6" t="str">
        <f t="shared" ref="C42:C44" si="21">"("&amp;ROUND(C14,1)&amp;" - "&amp;ROUND(D14,1)&amp;")"</f>
        <v>(5.8 - 8.1)</v>
      </c>
      <c r="E42" s="19">
        <f t="shared" si="2"/>
        <v>3380</v>
      </c>
      <c r="G42" s="22">
        <f t="shared" si="3"/>
        <v>0.3</v>
      </c>
      <c r="H42" s="6" t="str">
        <f t="shared" ref="H42:H44" si="22">"("&amp;ROUND(H14,1)&amp;" - "&amp;ROUND(I14,1)&amp;")"</f>
        <v>(0.1 - 1.3)</v>
      </c>
      <c r="J42" s="19">
        <f t="shared" si="5"/>
        <v>659</v>
      </c>
      <c r="L42" s="22">
        <f t="shared" si="6"/>
        <v>2.1</v>
      </c>
      <c r="M42" s="6" t="str">
        <f t="shared" ref="M42:M44" si="23">"("&amp;ROUND(M14,1)&amp;" - "&amp;ROUND(N14,1)&amp;")"</f>
        <v>(1.3 - 3.4)</v>
      </c>
      <c r="O42" s="19">
        <f t="shared" si="8"/>
        <v>2129</v>
      </c>
      <c r="Q42" s="22">
        <f t="shared" si="9"/>
        <v>6.1</v>
      </c>
      <c r="R42" s="6" t="str">
        <f t="shared" ref="R42:R44" si="24">"("&amp;ROUND(R14,1)&amp;" - "&amp;ROUND(S14,1)&amp;")"</f>
        <v>(3.3 - 11.1)</v>
      </c>
      <c r="T42" s="19">
        <f t="shared" si="11"/>
        <v>325</v>
      </c>
      <c r="V42" s="22">
        <f t="shared" si="12"/>
        <v>13.2</v>
      </c>
      <c r="W42" s="6" t="str">
        <f t="shared" ref="W42:W44" si="25">"("&amp;ROUND(W14,1)&amp;" - "&amp;ROUND(X14,1)&amp;")"</f>
        <v>(10.2 - 17.1)</v>
      </c>
      <c r="Y42" s="19">
        <f t="shared" si="14"/>
        <v>772</v>
      </c>
      <c r="AA42" s="22">
        <f t="shared" si="15"/>
        <v>17.100000000000001</v>
      </c>
      <c r="AB42" s="6" t="str">
        <f t="shared" ref="AB42:AB44" si="26">"("&amp;ROUND(AB14,1)&amp;" - "&amp;ROUND(AC14,1)&amp;")"</f>
        <v>(13.2 - 22)</v>
      </c>
      <c r="AD42" s="19">
        <f t="shared" si="17"/>
        <v>505</v>
      </c>
      <c r="AF42" s="22">
        <f t="shared" si="19"/>
        <v>0.7</v>
      </c>
      <c r="AG42" s="6" t="str">
        <f t="shared" ref="AG42:AG44" si="27">"("&amp;ROUND(AG14,1)&amp;" - "&amp;ROUND(AH14,1)&amp;")"</f>
        <v>(0.3 - 1.6)</v>
      </c>
      <c r="AI42" s="19">
        <f t="shared" si="18"/>
        <v>214</v>
      </c>
    </row>
    <row r="43" spans="1:35" x14ac:dyDescent="0.3">
      <c r="A43" s="10" t="s">
        <v>230</v>
      </c>
      <c r="B43" s="22">
        <f t="shared" si="0"/>
        <v>6</v>
      </c>
      <c r="C43" s="6" t="str">
        <f t="shared" si="21"/>
        <v>(5.2 - 7)</v>
      </c>
      <c r="E43" s="19">
        <f t="shared" si="2"/>
        <v>9255</v>
      </c>
      <c r="G43" s="22">
        <f t="shared" si="3"/>
        <v>1.6</v>
      </c>
      <c r="H43" s="6" t="str">
        <f t="shared" si="22"/>
        <v>(0.9 - 3)</v>
      </c>
      <c r="J43" s="19">
        <f t="shared" si="5"/>
        <v>1762</v>
      </c>
      <c r="L43" s="22">
        <f t="shared" si="6"/>
        <v>1.4</v>
      </c>
      <c r="M43" s="6" t="str">
        <f t="shared" si="23"/>
        <v>(1.1 - 1.7)</v>
      </c>
      <c r="O43" s="19">
        <f t="shared" si="8"/>
        <v>9277</v>
      </c>
      <c r="Q43" s="22">
        <f t="shared" si="9"/>
        <v>7.5</v>
      </c>
      <c r="R43" s="6" t="str">
        <f t="shared" si="24"/>
        <v>(5.8 - 9.6)</v>
      </c>
      <c r="T43" s="19">
        <f t="shared" si="11"/>
        <v>3283</v>
      </c>
      <c r="V43" s="22">
        <f t="shared" si="12"/>
        <v>15.3</v>
      </c>
      <c r="W43" s="6" t="str">
        <f t="shared" si="25"/>
        <v>(13.7 - 17.1)</v>
      </c>
      <c r="Y43" s="19">
        <f t="shared" si="14"/>
        <v>4346</v>
      </c>
      <c r="AA43" s="22">
        <f t="shared" si="15"/>
        <v>17.600000000000001</v>
      </c>
      <c r="AB43" s="6" t="str">
        <f t="shared" si="26"/>
        <v>(15.2 - 20.3)</v>
      </c>
      <c r="AD43" s="19">
        <f t="shared" si="17"/>
        <v>2271</v>
      </c>
      <c r="AF43" s="22">
        <f t="shared" si="19"/>
        <v>0.1</v>
      </c>
      <c r="AG43" s="6" t="str">
        <f t="shared" si="27"/>
        <v>(0 - 0.4)</v>
      </c>
      <c r="AI43" s="19">
        <f t="shared" si="18"/>
        <v>696</v>
      </c>
    </row>
    <row r="44" spans="1:35" x14ac:dyDescent="0.3">
      <c r="A44" s="10" t="s">
        <v>231</v>
      </c>
      <c r="B44" s="22">
        <f t="shared" si="0"/>
        <v>6.3</v>
      </c>
      <c r="C44" s="6" t="str">
        <f t="shared" si="21"/>
        <v>(5.7 - 7)</v>
      </c>
      <c r="E44" s="19">
        <f t="shared" si="2"/>
        <v>18842</v>
      </c>
      <c r="G44" s="22">
        <f t="shared" si="3"/>
        <v>1.2</v>
      </c>
      <c r="H44" s="6" t="str">
        <f t="shared" si="22"/>
        <v>(0.9 - 1.5)</v>
      </c>
      <c r="J44" s="19">
        <f t="shared" si="5"/>
        <v>6358</v>
      </c>
      <c r="L44" s="22">
        <f t="shared" si="6"/>
        <v>2.6</v>
      </c>
      <c r="M44" s="6" t="str">
        <f t="shared" si="23"/>
        <v>(2.2 - 3.1)</v>
      </c>
      <c r="O44" s="19">
        <f t="shared" si="8"/>
        <v>13048</v>
      </c>
      <c r="Q44" s="22">
        <f t="shared" si="9"/>
        <v>8.9</v>
      </c>
      <c r="R44" s="6" t="str">
        <f t="shared" si="24"/>
        <v>(7.8 - 10.1)</v>
      </c>
      <c r="T44" s="19">
        <f t="shared" si="11"/>
        <v>13768</v>
      </c>
      <c r="V44" s="22">
        <f t="shared" si="12"/>
        <v>18.8</v>
      </c>
      <c r="W44" s="6" t="str">
        <f t="shared" si="25"/>
        <v>(16.9 - 21)</v>
      </c>
      <c r="Y44" s="19">
        <f t="shared" si="14"/>
        <v>8040</v>
      </c>
      <c r="AA44" s="22">
        <f t="shared" si="15"/>
        <v>19.899999999999999</v>
      </c>
      <c r="AB44" s="6" t="str">
        <f t="shared" si="26"/>
        <v>(17.8 - 22.1)</v>
      </c>
      <c r="AD44" s="19">
        <f t="shared" si="17"/>
        <v>5083</v>
      </c>
      <c r="AF44" s="22">
        <f t="shared" si="19"/>
        <v>0.4</v>
      </c>
      <c r="AG44" s="6" t="str">
        <f t="shared" si="27"/>
        <v>(0.1 - 1.6)</v>
      </c>
      <c r="AI44" s="19">
        <f t="shared" si="18"/>
        <v>1309</v>
      </c>
    </row>
    <row r="45" spans="1:35" x14ac:dyDescent="0.3">
      <c r="A45" s="11" t="s">
        <v>251</v>
      </c>
      <c r="B45" s="22"/>
      <c r="E45" s="19"/>
      <c r="G45" s="22"/>
      <c r="J45" s="19"/>
      <c r="L45" s="22"/>
      <c r="O45" s="19"/>
      <c r="Q45" s="22"/>
      <c r="T45" s="19"/>
      <c r="V45" s="22"/>
      <c r="Y45" s="19"/>
      <c r="AA45" s="22"/>
      <c r="AD45" s="19"/>
      <c r="AF45" s="22"/>
      <c r="AI45" s="19"/>
    </row>
    <row r="46" spans="1:35" x14ac:dyDescent="0.3">
      <c r="A46" s="10" t="s">
        <v>250</v>
      </c>
      <c r="B46" s="22">
        <f t="shared" si="0"/>
        <v>7.3</v>
      </c>
      <c r="C46" s="6" t="str">
        <f t="shared" ref="C46:C47" si="28">"("&amp;ROUND(C18,1)&amp;" - "&amp;ROUND(D18,1)&amp;")"</f>
        <v>(6.6 - 8)</v>
      </c>
      <c r="E46" s="19">
        <f t="shared" si="2"/>
        <v>19457</v>
      </c>
      <c r="G46" s="22">
        <f t="shared" si="3"/>
        <v>1.2</v>
      </c>
      <c r="H46" s="6" t="str">
        <f t="shared" ref="H46:H47" si="29">"("&amp;ROUND(H18,1)&amp;" - "&amp;ROUND(I18,1)&amp;")"</f>
        <v>(0.8 - 1.8)</v>
      </c>
      <c r="J46" s="19">
        <f t="shared" si="5"/>
        <v>5019</v>
      </c>
      <c r="L46" s="22">
        <f t="shared" si="6"/>
        <v>2</v>
      </c>
      <c r="M46" s="6" t="str">
        <f t="shared" ref="M46:M47" si="30">"("&amp;ROUND(M18,1)&amp;" - "&amp;ROUND(N18,1)&amp;")"</f>
        <v>(1.8 - 2.4)</v>
      </c>
      <c r="O46" s="19">
        <f t="shared" si="8"/>
        <v>17437</v>
      </c>
      <c r="Q46" s="22">
        <f t="shared" si="9"/>
        <v>10.8</v>
      </c>
      <c r="R46" s="6" t="str">
        <f t="shared" ref="R46:R47" si="31">"("&amp;ROUND(R18,1)&amp;" - "&amp;ROUND(S18,1)&amp;")"</f>
        <v>(9.2 - 12.6)</v>
      </c>
      <c r="T46" s="19">
        <f t="shared" si="11"/>
        <v>9595</v>
      </c>
      <c r="V46" s="22">
        <f t="shared" si="12"/>
        <v>17.8</v>
      </c>
      <c r="W46" s="6" t="str">
        <f t="shared" ref="W46:W47" si="32">"("&amp;ROUND(W18,1)&amp;" - "&amp;ROUND(X18,1)&amp;")"</f>
        <v>(16.1 - 19.7)</v>
      </c>
      <c r="Y46" s="19">
        <f t="shared" si="14"/>
        <v>8657</v>
      </c>
      <c r="AA46" s="22">
        <f t="shared" si="15"/>
        <v>19.899999999999999</v>
      </c>
      <c r="AB46" s="6" t="str">
        <f t="shared" ref="AB46:AB47" si="33">"("&amp;ROUND(AB18,1)&amp;" - "&amp;ROUND(AC18,1)&amp;")"</f>
        <v>(17.9 - 22.1)</v>
      </c>
      <c r="AD46" s="19">
        <f t="shared" si="17"/>
        <v>4980</v>
      </c>
      <c r="AF46" s="22">
        <f t="shared" si="19"/>
        <v>0.3</v>
      </c>
      <c r="AG46" s="6" t="str">
        <f t="shared" ref="AG46:AG47" si="34">"("&amp;ROUND(AG18,1)&amp;" - "&amp;ROUND(AH18,1)&amp;")"</f>
        <v>(0.1 - 1.2)</v>
      </c>
      <c r="AI46" s="19">
        <f t="shared" si="18"/>
        <v>1243</v>
      </c>
    </row>
    <row r="47" spans="1:35" x14ac:dyDescent="0.3">
      <c r="A47" s="10" t="s">
        <v>249</v>
      </c>
      <c r="B47" s="22">
        <f t="shared" si="0"/>
        <v>5</v>
      </c>
      <c r="C47" s="6" t="str">
        <f t="shared" si="28"/>
        <v>(4.4 - 5.7)</v>
      </c>
      <c r="E47" s="19">
        <f t="shared" si="2"/>
        <v>12020</v>
      </c>
      <c r="G47" s="22">
        <f t="shared" si="3"/>
        <v>1.2</v>
      </c>
      <c r="H47" s="6" t="str">
        <f t="shared" si="29"/>
        <v>(0.8 - 1.7)</v>
      </c>
      <c r="J47" s="19">
        <f t="shared" si="5"/>
        <v>3760</v>
      </c>
      <c r="L47" s="22">
        <f t="shared" si="6"/>
        <v>1.9</v>
      </c>
      <c r="M47" s="6" t="str">
        <f t="shared" si="30"/>
        <v>(1.4 - 2.5)</v>
      </c>
      <c r="O47" s="19">
        <f t="shared" si="8"/>
        <v>7017</v>
      </c>
      <c r="Q47" s="22">
        <f t="shared" si="9"/>
        <v>7</v>
      </c>
      <c r="R47" s="6" t="str">
        <f t="shared" si="31"/>
        <v>(5.9 - 8.2)</v>
      </c>
      <c r="T47" s="19">
        <f t="shared" si="11"/>
        <v>7781</v>
      </c>
      <c r="V47" s="22">
        <f t="shared" si="12"/>
        <v>16.3</v>
      </c>
      <c r="W47" s="6" t="str">
        <f t="shared" si="32"/>
        <v>(14.3 - 18.6)</v>
      </c>
      <c r="Y47" s="19">
        <f t="shared" si="14"/>
        <v>4501</v>
      </c>
      <c r="AA47" s="22">
        <f t="shared" si="15"/>
        <v>17.899999999999999</v>
      </c>
      <c r="AB47" s="6" t="str">
        <f t="shared" si="33"/>
        <v>(15.6 - 20.5)</v>
      </c>
      <c r="AD47" s="19">
        <f t="shared" si="17"/>
        <v>2879</v>
      </c>
      <c r="AF47" s="22">
        <f t="shared" si="19"/>
        <v>0.4</v>
      </c>
      <c r="AG47" s="6" t="str">
        <f t="shared" si="34"/>
        <v>(0.1 - 1.4)</v>
      </c>
      <c r="AI47" s="19">
        <f t="shared" si="18"/>
        <v>976</v>
      </c>
    </row>
    <row r="48" spans="1:35" x14ac:dyDescent="0.3">
      <c r="A48" s="11" t="s">
        <v>248</v>
      </c>
      <c r="B48" s="22"/>
      <c r="E48" s="19"/>
      <c r="G48" s="22"/>
      <c r="J48" s="19"/>
      <c r="L48" s="22"/>
      <c r="O48" s="19"/>
      <c r="Q48" s="22"/>
      <c r="T48" s="19"/>
      <c r="V48" s="22"/>
      <c r="Y48" s="19"/>
      <c r="AA48" s="22"/>
      <c r="AD48" s="19"/>
      <c r="AF48" s="22"/>
      <c r="AI48" s="19"/>
    </row>
    <row r="49" spans="1:35" x14ac:dyDescent="0.3">
      <c r="A49" s="10" t="s">
        <v>247</v>
      </c>
      <c r="B49" s="22">
        <f t="shared" si="0"/>
        <v>6.7</v>
      </c>
      <c r="C49" s="6" t="str">
        <f t="shared" ref="C49:C50" si="35">"("&amp;ROUND(C21,1)&amp;" - "&amp;ROUND(D21,1)&amp;")"</f>
        <v>(6.1 - 7.3)</v>
      </c>
      <c r="E49" s="19">
        <f t="shared" si="2"/>
        <v>19789</v>
      </c>
      <c r="G49" s="22">
        <f t="shared" si="3"/>
        <v>1.6</v>
      </c>
      <c r="H49" s="6" t="str">
        <f t="shared" ref="H49:H50" si="36">"("&amp;ROUND(H21,1)&amp;" - "&amp;ROUND(I21,1)&amp;")"</f>
        <v>(1.2 - 2.2)</v>
      </c>
      <c r="J49" s="19">
        <f t="shared" si="5"/>
        <v>4805</v>
      </c>
      <c r="L49" s="22">
        <f t="shared" si="6"/>
        <v>1.9</v>
      </c>
      <c r="M49" s="6" t="str">
        <f t="shared" ref="M49:M50" si="37">"("&amp;ROUND(M21,1)&amp;" - "&amp;ROUND(N21,1)&amp;")"</f>
        <v>(1.6 - 2.3)</v>
      </c>
      <c r="O49" s="19">
        <f t="shared" si="8"/>
        <v>14315</v>
      </c>
      <c r="Q49" s="22">
        <f t="shared" si="9"/>
        <v>9.4</v>
      </c>
      <c r="R49" s="6" t="str">
        <f t="shared" ref="R49:R50" si="38">"("&amp;ROUND(R21,1)&amp;" - "&amp;ROUND(S21,1)&amp;")"</f>
        <v>(8.3 - 10.8)</v>
      </c>
      <c r="T49" s="19">
        <f t="shared" si="11"/>
        <v>12962</v>
      </c>
      <c r="V49" s="22">
        <f t="shared" si="12"/>
        <v>19.5</v>
      </c>
      <c r="W49" s="6" t="str">
        <f t="shared" ref="W49:W50" si="39">"("&amp;ROUND(W21,1)&amp;" - "&amp;ROUND(X21,1)&amp;")"</f>
        <v>(17.8 - 21.4)</v>
      </c>
      <c r="Y49" s="19">
        <f t="shared" si="14"/>
        <v>8947</v>
      </c>
      <c r="AA49" s="22">
        <f t="shared" si="15"/>
        <v>22.4</v>
      </c>
      <c r="AB49" s="6" t="str">
        <f t="shared" ref="AB49:AB50" si="40">"("&amp;ROUND(AB21,1)&amp;" - "&amp;ROUND(AC21,1)&amp;")"</f>
        <v>(20.3 - 24.6)</v>
      </c>
      <c r="AD49" s="19">
        <f t="shared" si="17"/>
        <v>4801</v>
      </c>
      <c r="AF49" s="22">
        <f t="shared" si="19"/>
        <v>0.3</v>
      </c>
      <c r="AG49" s="6" t="str">
        <f t="shared" ref="AG49:AG50" si="41">"("&amp;ROUND(AG21,1)&amp;" - "&amp;ROUND(AH21,1)&amp;")"</f>
        <v>(0 - 1.3)</v>
      </c>
      <c r="AI49" s="19">
        <f t="shared" si="18"/>
        <v>1194</v>
      </c>
    </row>
    <row r="50" spans="1:35" x14ac:dyDescent="0.3">
      <c r="A50" s="10" t="s">
        <v>246</v>
      </c>
      <c r="B50" s="22">
        <f t="shared" si="0"/>
        <v>5.7</v>
      </c>
      <c r="C50" s="6" t="str">
        <f t="shared" si="35"/>
        <v>(5.1 - 6.5)</v>
      </c>
      <c r="E50" s="19">
        <f t="shared" si="2"/>
        <v>11688</v>
      </c>
      <c r="G50" s="22">
        <f t="shared" si="3"/>
        <v>0.7</v>
      </c>
      <c r="H50" s="6" t="str">
        <f t="shared" si="36"/>
        <v>(0.4 - 1)</v>
      </c>
      <c r="J50" s="19">
        <f t="shared" si="5"/>
        <v>3974</v>
      </c>
      <c r="L50" s="22">
        <f t="shared" si="6"/>
        <v>2.1</v>
      </c>
      <c r="M50" s="6" t="str">
        <f t="shared" si="37"/>
        <v>(1.6 - 2.6)</v>
      </c>
      <c r="O50" s="19">
        <f t="shared" si="8"/>
        <v>10139</v>
      </c>
      <c r="Q50" s="22">
        <f t="shared" si="9"/>
        <v>6.4</v>
      </c>
      <c r="R50" s="6" t="str">
        <f t="shared" si="38"/>
        <v>(5 - 8.2)</v>
      </c>
      <c r="T50" s="19">
        <f t="shared" si="11"/>
        <v>4414</v>
      </c>
      <c r="V50" s="22">
        <f t="shared" si="12"/>
        <v>13</v>
      </c>
      <c r="W50" s="6" t="str">
        <f t="shared" si="39"/>
        <v>(11.4 - 14.8)</v>
      </c>
      <c r="Y50" s="19">
        <f t="shared" si="14"/>
        <v>4211</v>
      </c>
      <c r="AA50" s="22">
        <f t="shared" si="15"/>
        <v>13.8</v>
      </c>
      <c r="AB50" s="6" t="str">
        <f t="shared" si="40"/>
        <v>(11.6 - 16.4)</v>
      </c>
      <c r="AD50" s="19">
        <f t="shared" si="17"/>
        <v>3058</v>
      </c>
      <c r="AF50" s="22">
        <f t="shared" si="19"/>
        <v>0.4</v>
      </c>
      <c r="AG50" s="6" t="str">
        <f t="shared" si="41"/>
        <v>(0.1 - 1.4)</v>
      </c>
      <c r="AI50" s="19">
        <f t="shared" si="18"/>
        <v>1025</v>
      </c>
    </row>
    <row r="51" spans="1:35" x14ac:dyDescent="0.3">
      <c r="A51" s="11" t="s">
        <v>245</v>
      </c>
      <c r="B51" s="22"/>
      <c r="E51" s="19"/>
      <c r="G51" s="22"/>
      <c r="J51" s="19"/>
      <c r="L51" s="22"/>
      <c r="O51" s="19"/>
      <c r="Q51" s="22"/>
      <c r="T51" s="19"/>
      <c r="V51" s="22"/>
      <c r="Y51" s="19"/>
      <c r="AA51" s="22"/>
      <c r="AD51" s="19"/>
      <c r="AF51" s="22"/>
      <c r="AI51" s="19"/>
    </row>
    <row r="52" spans="1:35" x14ac:dyDescent="0.3">
      <c r="A52" s="10" t="s">
        <v>244</v>
      </c>
      <c r="B52" s="22">
        <f t="shared" si="0"/>
        <v>4.7</v>
      </c>
      <c r="C52" s="6" t="str">
        <f t="shared" ref="C52:C58" si="42">"("&amp;ROUND(C24,1)&amp;" - "&amp;ROUND(D24,1)&amp;")"</f>
        <v>(3.5 - 6.2)</v>
      </c>
      <c r="E52" s="19">
        <f t="shared" si="2"/>
        <v>2638</v>
      </c>
      <c r="G52" s="22">
        <f t="shared" si="3"/>
        <v>3.1</v>
      </c>
      <c r="H52" s="6" t="str">
        <f t="shared" ref="H52:H58" si="43">"("&amp;ROUND(H24,1)&amp;" - "&amp;ROUND(I24,1)&amp;")"</f>
        <v>(1.4 - 6.5)</v>
      </c>
      <c r="J52" s="19">
        <f t="shared" si="5"/>
        <v>215</v>
      </c>
      <c r="L52" s="22">
        <f t="shared" si="6"/>
        <v>2.9</v>
      </c>
      <c r="M52" s="6" t="str">
        <f t="shared" ref="M52:M58" si="44">"("&amp;ROUND(M24,1)&amp;" - "&amp;ROUND(N24,1)&amp;")"</f>
        <v>(2.1 - 3.9)</v>
      </c>
      <c r="O52" s="19">
        <f t="shared" si="8"/>
        <v>3123</v>
      </c>
      <c r="Q52" s="22">
        <f t="shared" si="9"/>
        <v>7.2</v>
      </c>
      <c r="R52" s="6" t="str">
        <f t="shared" ref="R52:R58" si="45">"("&amp;ROUND(R24,1)&amp;" - "&amp;ROUND(S24,1)&amp;")"</f>
        <v>(6 - 8.6)</v>
      </c>
      <c r="T52" s="19">
        <f t="shared" si="11"/>
        <v>6711</v>
      </c>
      <c r="V52" s="22">
        <f t="shared" si="12"/>
        <v>27.1</v>
      </c>
      <c r="W52" s="6" t="str">
        <f t="shared" ref="W52:W58" si="46">"("&amp;ROUND(W24,1)&amp;" - "&amp;ROUND(X24,1)&amp;")"</f>
        <v>(21.4 - 33.9)</v>
      </c>
      <c r="Y52" s="19">
        <f t="shared" si="14"/>
        <v>1775</v>
      </c>
      <c r="AA52" s="22">
        <f t="shared" si="15"/>
        <v>18.3</v>
      </c>
      <c r="AB52" s="6" t="str">
        <f t="shared" ref="AB52:AB58" si="47">"("&amp;ROUND(AB24,1)&amp;" - "&amp;ROUND(AC24,1)&amp;")"</f>
        <v>(15.1 - 22.1)</v>
      </c>
      <c r="AD52" s="19">
        <f t="shared" si="17"/>
        <v>1297</v>
      </c>
      <c r="AF52" s="22">
        <f t="shared" si="19"/>
        <v>0.1</v>
      </c>
      <c r="AG52" s="6" t="str">
        <f t="shared" ref="AG52:AG58" si="48">"("&amp;ROUND(AG24,1)&amp;" - "&amp;ROUND(AH24,1)&amp;")"</f>
        <v>(0 - 2.1)</v>
      </c>
      <c r="AI52" s="19">
        <f t="shared" si="18"/>
        <v>317</v>
      </c>
    </row>
    <row r="53" spans="1:35" x14ac:dyDescent="0.3">
      <c r="A53" s="10" t="s">
        <v>243</v>
      </c>
      <c r="B53" s="22">
        <f t="shared" si="0"/>
        <v>6.4</v>
      </c>
      <c r="C53" s="6" t="str">
        <f t="shared" si="42"/>
        <v>(5.9 - 6.9)</v>
      </c>
      <c r="E53" s="19">
        <f t="shared" si="2"/>
        <v>28839</v>
      </c>
      <c r="G53" s="22">
        <f t="shared" si="3"/>
        <v>1.2</v>
      </c>
      <c r="H53" s="6" t="str">
        <f t="shared" si="43"/>
        <v>(0.9 - 1.5)</v>
      </c>
      <c r="J53" s="19">
        <f t="shared" si="5"/>
        <v>8564</v>
      </c>
      <c r="L53" s="22">
        <f t="shared" si="6"/>
        <v>1.9</v>
      </c>
      <c r="M53" s="6" t="str">
        <f t="shared" si="44"/>
        <v>(1.7 - 2.2)</v>
      </c>
      <c r="O53" s="19">
        <f t="shared" si="8"/>
        <v>21331</v>
      </c>
      <c r="Q53" s="22">
        <f t="shared" si="9"/>
        <v>8.9</v>
      </c>
      <c r="R53" s="6" t="str">
        <f t="shared" si="45"/>
        <v>(7.8 - 10.2)</v>
      </c>
      <c r="T53" s="19">
        <f t="shared" si="11"/>
        <v>10665</v>
      </c>
      <c r="V53" s="22">
        <f t="shared" si="12"/>
        <v>16.7</v>
      </c>
      <c r="W53" s="6" t="str">
        <f t="shared" si="46"/>
        <v>(15.4 - 18)</v>
      </c>
      <c r="Y53" s="19">
        <f t="shared" si="14"/>
        <v>11383</v>
      </c>
      <c r="AA53" s="22">
        <f t="shared" si="15"/>
        <v>19.100000000000001</v>
      </c>
      <c r="AB53" s="6" t="str">
        <f t="shared" si="47"/>
        <v>(17.4 - 20.9)</v>
      </c>
      <c r="AD53" s="19">
        <f t="shared" si="17"/>
        <v>6562</v>
      </c>
      <c r="AF53" s="22">
        <f t="shared" si="19"/>
        <v>0.3</v>
      </c>
      <c r="AG53" s="6" t="str">
        <f t="shared" si="48"/>
        <v>(0.1 - 1)</v>
      </c>
      <c r="AI53" s="19">
        <f t="shared" si="18"/>
        <v>1902</v>
      </c>
    </row>
    <row r="54" spans="1:35" hidden="1" x14ac:dyDescent="0.3">
      <c r="A54" s="6" t="s">
        <v>242</v>
      </c>
      <c r="B54" s="22">
        <f t="shared" si="0"/>
        <v>8.4</v>
      </c>
      <c r="C54" s="6" t="str">
        <f t="shared" si="42"/>
        <v>(7.1 - 9.9)</v>
      </c>
      <c r="E54" s="19">
        <f t="shared" si="2"/>
        <v>5966</v>
      </c>
      <c r="G54" s="22">
        <f t="shared" si="3"/>
        <v>0.9</v>
      </c>
      <c r="H54" s="6" t="str">
        <f t="shared" si="43"/>
        <v>(0.5 - 1.8)</v>
      </c>
      <c r="J54" s="19">
        <f t="shared" si="5"/>
        <v>1453</v>
      </c>
      <c r="L54" s="22">
        <f t="shared" si="6"/>
        <v>1.7</v>
      </c>
      <c r="M54" s="6" t="str">
        <f t="shared" si="44"/>
        <v>(1.3 - 2.2)</v>
      </c>
      <c r="O54" s="19">
        <f t="shared" si="8"/>
        <v>6116</v>
      </c>
      <c r="Q54" s="22">
        <f t="shared" si="9"/>
        <v>10.1</v>
      </c>
      <c r="R54" s="6" t="str">
        <f t="shared" si="45"/>
        <v>(7.8 - 13.2)</v>
      </c>
      <c r="T54" s="19">
        <f t="shared" si="11"/>
        <v>2324</v>
      </c>
      <c r="V54" s="22">
        <f t="shared" si="12"/>
        <v>17.100000000000001</v>
      </c>
      <c r="W54" s="6" t="str">
        <f t="shared" si="46"/>
        <v>(14.7 - 19.9)</v>
      </c>
      <c r="Y54" s="19">
        <f t="shared" si="14"/>
        <v>3005</v>
      </c>
      <c r="AA54" s="22">
        <f t="shared" si="15"/>
        <v>20.100000000000001</v>
      </c>
      <c r="AB54" s="6" t="str">
        <f t="shared" si="47"/>
        <v>(16.9 - 23.8)</v>
      </c>
      <c r="AD54" s="19">
        <f t="shared" si="17"/>
        <v>1775</v>
      </c>
      <c r="AF54" s="22">
        <f t="shared" si="19"/>
        <v>0.2</v>
      </c>
      <c r="AG54" s="6" t="str">
        <f t="shared" si="48"/>
        <v>(0 - 1.2)</v>
      </c>
      <c r="AI54" s="19">
        <f t="shared" si="18"/>
        <v>303</v>
      </c>
    </row>
    <row r="55" spans="1:35" hidden="1" x14ac:dyDescent="0.3">
      <c r="A55" s="6" t="s">
        <v>241</v>
      </c>
      <c r="B55" s="22">
        <f t="shared" si="0"/>
        <v>7</v>
      </c>
      <c r="C55" s="6" t="str">
        <f t="shared" si="42"/>
        <v>(6.1 - 8.1)</v>
      </c>
      <c r="E55" s="19">
        <f t="shared" si="2"/>
        <v>6864</v>
      </c>
      <c r="G55" s="22">
        <f t="shared" si="3"/>
        <v>1.8</v>
      </c>
      <c r="H55" s="6" t="str">
        <f t="shared" si="43"/>
        <v>(0.9 - 3.3)</v>
      </c>
      <c r="J55" s="19">
        <f t="shared" si="5"/>
        <v>1733</v>
      </c>
      <c r="L55" s="22">
        <f t="shared" si="6"/>
        <v>2.2999999999999998</v>
      </c>
      <c r="M55" s="6" t="str">
        <f t="shared" si="44"/>
        <v>(1.8 - 3)</v>
      </c>
      <c r="O55" s="19">
        <f t="shared" si="8"/>
        <v>6154</v>
      </c>
      <c r="Q55" s="22">
        <f t="shared" si="9"/>
        <v>10.199999999999999</v>
      </c>
      <c r="R55" s="6" t="str">
        <f t="shared" si="45"/>
        <v>(7.8 - 13.3)</v>
      </c>
      <c r="T55" s="19">
        <f t="shared" si="11"/>
        <v>3462</v>
      </c>
      <c r="V55" s="22">
        <f t="shared" si="12"/>
        <v>19.399999999999999</v>
      </c>
      <c r="W55" s="6" t="str">
        <f t="shared" si="46"/>
        <v>(16.5 - 22.7)</v>
      </c>
      <c r="Y55" s="19">
        <f t="shared" si="14"/>
        <v>2916</v>
      </c>
      <c r="AA55" s="22">
        <f t="shared" si="15"/>
        <v>23</v>
      </c>
      <c r="AB55" s="6" t="str">
        <f t="shared" si="47"/>
        <v>(19.1 - 27.5)</v>
      </c>
      <c r="AD55" s="19">
        <f t="shared" si="17"/>
        <v>1667</v>
      </c>
      <c r="AF55" s="22">
        <f t="shared" si="19"/>
        <v>0</v>
      </c>
      <c r="AG55" s="6" t="str">
        <f t="shared" si="48"/>
        <v>(0 - 0)</v>
      </c>
      <c r="AI55" s="19">
        <f t="shared" si="18"/>
        <v>443</v>
      </c>
    </row>
    <row r="56" spans="1:35" hidden="1" x14ac:dyDescent="0.3">
      <c r="A56" s="6" t="s">
        <v>240</v>
      </c>
      <c r="B56" s="22">
        <f t="shared" si="0"/>
        <v>6.6</v>
      </c>
      <c r="C56" s="6" t="str">
        <f t="shared" si="42"/>
        <v>(5.6 - 7.8)</v>
      </c>
      <c r="E56" s="19">
        <f t="shared" si="2"/>
        <v>6627</v>
      </c>
      <c r="G56" s="22">
        <f t="shared" si="3"/>
        <v>0.9</v>
      </c>
      <c r="H56" s="6" t="str">
        <f t="shared" si="43"/>
        <v>(0.6 - 1.4)</v>
      </c>
      <c r="J56" s="19">
        <f t="shared" si="5"/>
        <v>1833</v>
      </c>
      <c r="L56" s="22">
        <f t="shared" si="6"/>
        <v>2.1</v>
      </c>
      <c r="M56" s="6" t="str">
        <f t="shared" si="44"/>
        <v>(1.6 - 2.7)</v>
      </c>
      <c r="O56" s="19">
        <f t="shared" si="8"/>
        <v>5167</v>
      </c>
      <c r="Q56" s="22">
        <f t="shared" si="9"/>
        <v>11.5</v>
      </c>
      <c r="R56" s="6" t="str">
        <f t="shared" si="45"/>
        <v>(8.9 - 14.7)</v>
      </c>
      <c r="T56" s="19">
        <f t="shared" si="11"/>
        <v>3809</v>
      </c>
      <c r="V56" s="22">
        <f t="shared" si="12"/>
        <v>17.100000000000001</v>
      </c>
      <c r="W56" s="6" t="str">
        <f t="shared" si="46"/>
        <v>(14.8 - 19.6)</v>
      </c>
      <c r="Y56" s="19">
        <f t="shared" si="14"/>
        <v>2736</v>
      </c>
      <c r="AA56" s="22">
        <f t="shared" si="15"/>
        <v>16.899999999999999</v>
      </c>
      <c r="AB56" s="6" t="str">
        <f t="shared" si="47"/>
        <v>(14 - 20.4)</v>
      </c>
      <c r="AD56" s="19">
        <f t="shared" si="17"/>
        <v>1538</v>
      </c>
      <c r="AF56" s="22">
        <f t="shared" si="19"/>
        <v>0.5</v>
      </c>
      <c r="AG56" s="6" t="str">
        <f t="shared" si="48"/>
        <v>(0.1 - 3.1)</v>
      </c>
      <c r="AI56" s="19">
        <f t="shared" si="18"/>
        <v>497</v>
      </c>
    </row>
    <row r="57" spans="1:35" hidden="1" x14ac:dyDescent="0.3">
      <c r="A57" s="6" t="s">
        <v>239</v>
      </c>
      <c r="B57" s="22">
        <f t="shared" si="0"/>
        <v>5.0999999999999996</v>
      </c>
      <c r="C57" s="6" t="str">
        <f t="shared" si="42"/>
        <v>(4.3 - 5.9)</v>
      </c>
      <c r="E57" s="19">
        <f t="shared" si="2"/>
        <v>6281</v>
      </c>
      <c r="G57" s="22">
        <f t="shared" si="3"/>
        <v>1.2</v>
      </c>
      <c r="H57" s="6" t="str">
        <f t="shared" si="43"/>
        <v>(0.8 - 2)</v>
      </c>
      <c r="J57" s="19">
        <f t="shared" si="5"/>
        <v>1797</v>
      </c>
      <c r="L57" s="22">
        <f t="shared" si="6"/>
        <v>1.8</v>
      </c>
      <c r="M57" s="6" t="str">
        <f t="shared" si="44"/>
        <v>(1.2 - 2.7)</v>
      </c>
      <c r="O57" s="19">
        <f t="shared" si="8"/>
        <v>4100</v>
      </c>
      <c r="Q57" s="22">
        <f t="shared" si="9"/>
        <v>8</v>
      </c>
      <c r="R57" s="6" t="str">
        <f t="shared" si="45"/>
        <v>(6.5 - 10)</v>
      </c>
      <c r="T57" s="19">
        <f t="shared" si="11"/>
        <v>3832</v>
      </c>
      <c r="V57" s="22">
        <f t="shared" si="12"/>
        <v>17.5</v>
      </c>
      <c r="W57" s="6" t="str">
        <f t="shared" si="46"/>
        <v>(14.5 - 21)</v>
      </c>
      <c r="Y57" s="19">
        <f t="shared" si="14"/>
        <v>2483</v>
      </c>
      <c r="AA57" s="22">
        <f t="shared" si="15"/>
        <v>18.7</v>
      </c>
      <c r="AB57" s="6" t="str">
        <f t="shared" si="47"/>
        <v>(15.5 - 22.3)</v>
      </c>
      <c r="AD57" s="19">
        <f t="shared" si="17"/>
        <v>1398</v>
      </c>
      <c r="AF57" s="22">
        <f t="shared" si="19"/>
        <v>0.3</v>
      </c>
      <c r="AG57" s="6" t="str">
        <f t="shared" si="48"/>
        <v>(0.1 - 1.8)</v>
      </c>
      <c r="AI57" s="19">
        <f t="shared" si="18"/>
        <v>496</v>
      </c>
    </row>
    <row r="58" spans="1:35" hidden="1" x14ac:dyDescent="0.3">
      <c r="A58" s="6" t="s">
        <v>238</v>
      </c>
      <c r="B58" s="22">
        <f t="shared" si="0"/>
        <v>5</v>
      </c>
      <c r="C58" s="6" t="str">
        <f t="shared" si="42"/>
        <v>(4.1 - 6.1)</v>
      </c>
      <c r="E58" s="19">
        <f t="shared" si="2"/>
        <v>5739</v>
      </c>
      <c r="G58" s="22">
        <f t="shared" si="3"/>
        <v>1.1000000000000001</v>
      </c>
      <c r="H58" s="6" t="str">
        <f t="shared" si="43"/>
        <v>(0.7 - 1.9)</v>
      </c>
      <c r="J58" s="19">
        <f t="shared" si="5"/>
        <v>1963</v>
      </c>
      <c r="L58" s="22">
        <f t="shared" si="6"/>
        <v>2</v>
      </c>
      <c r="M58" s="6" t="str">
        <f t="shared" si="44"/>
        <v>(1.3 - 3.1)</v>
      </c>
      <c r="O58" s="19">
        <f t="shared" si="8"/>
        <v>2917</v>
      </c>
      <c r="Q58" s="22">
        <f t="shared" si="9"/>
        <v>6.2</v>
      </c>
      <c r="R58" s="6" t="str">
        <f t="shared" si="45"/>
        <v>(4.8 - 7.9)</v>
      </c>
      <c r="T58" s="19">
        <f t="shared" si="11"/>
        <v>3949</v>
      </c>
      <c r="V58" s="22">
        <f t="shared" si="12"/>
        <v>15.1</v>
      </c>
      <c r="W58" s="6" t="str">
        <f t="shared" si="46"/>
        <v>(12.5 - 18.2)</v>
      </c>
      <c r="Y58" s="19">
        <f t="shared" si="14"/>
        <v>2018</v>
      </c>
      <c r="AA58" s="22">
        <f t="shared" si="15"/>
        <v>17.3</v>
      </c>
      <c r="AB58" s="6" t="str">
        <f t="shared" si="47"/>
        <v>(14.3 - 21)</v>
      </c>
      <c r="AD58" s="19">
        <f t="shared" si="17"/>
        <v>1481</v>
      </c>
      <c r="AF58" s="22">
        <f t="shared" si="19"/>
        <v>0.4</v>
      </c>
      <c r="AG58" s="6" t="str">
        <f t="shared" si="48"/>
        <v>(0.2 - 0.9)</v>
      </c>
      <c r="AI58" s="19">
        <f t="shared" si="18"/>
        <v>480</v>
      </c>
    </row>
    <row r="59" spans="1:35" x14ac:dyDescent="0.3">
      <c r="B59" s="22"/>
      <c r="E59" s="19"/>
      <c r="G59" s="22"/>
      <c r="J59" s="19"/>
      <c r="L59" s="22"/>
      <c r="O59" s="19"/>
      <c r="Q59" s="22"/>
      <c r="T59" s="19"/>
      <c r="V59" s="22"/>
      <c r="Y59" s="19"/>
      <c r="AA59" s="22"/>
      <c r="AD59" s="19"/>
      <c r="AF59" s="22"/>
      <c r="AI59" s="19"/>
    </row>
    <row r="60" spans="1:35" x14ac:dyDescent="0.3">
      <c r="A60" s="13" t="s">
        <v>237</v>
      </c>
      <c r="B60" s="21">
        <f t="shared" si="0"/>
        <v>6.3</v>
      </c>
      <c r="C60" s="13" t="str">
        <f t="shared" ref="C60" si="49">"("&amp;ROUND(C32,1)&amp;" - "&amp;ROUND(D32,1)&amp;")"</f>
        <v>(5.9 - 6.8)</v>
      </c>
      <c r="D60" s="13"/>
      <c r="E60" s="24">
        <f t="shared" si="2"/>
        <v>31477</v>
      </c>
      <c r="F60" s="13"/>
      <c r="G60" s="21">
        <f t="shared" si="3"/>
        <v>1.2</v>
      </c>
      <c r="H60" s="13" t="str">
        <f t="shared" ref="H60" si="50">"("&amp;ROUND(H32,1)&amp;" - "&amp;ROUND(I32,1)&amp;")"</f>
        <v>(0.9 - 1.5)</v>
      </c>
      <c r="I60" s="13"/>
      <c r="J60" s="24">
        <f t="shared" si="5"/>
        <v>8779</v>
      </c>
      <c r="K60" s="13"/>
      <c r="L60" s="21">
        <f t="shared" si="6"/>
        <v>2</v>
      </c>
      <c r="M60" s="13" t="str">
        <f t="shared" ref="M60" si="51">"("&amp;ROUND(M32,1)&amp;" - "&amp;ROUND(N32,1)&amp;")"</f>
        <v>(1.7 - 2.3)</v>
      </c>
      <c r="N60" s="13"/>
      <c r="O60" s="24">
        <f t="shared" si="8"/>
        <v>24454</v>
      </c>
      <c r="P60" s="13"/>
      <c r="Q60" s="21">
        <f t="shared" si="9"/>
        <v>8.6</v>
      </c>
      <c r="R60" s="13" t="str">
        <f t="shared" ref="R60" si="52">"("&amp;ROUND(R32,1)&amp;" - "&amp;ROUND(S32,1)&amp;")"</f>
        <v>(7.6 - 9.6)</v>
      </c>
      <c r="S60" s="13"/>
      <c r="T60" s="24">
        <f t="shared" si="11"/>
        <v>17376</v>
      </c>
      <c r="U60" s="13"/>
      <c r="V60" s="21">
        <f t="shared" si="12"/>
        <v>17.3</v>
      </c>
      <c r="W60" s="13" t="str">
        <f t="shared" ref="W60" si="53">"("&amp;ROUND(W32,1)&amp;" - "&amp;ROUND(X32,1)&amp;")"</f>
        <v>(15.9 - 18.7)</v>
      </c>
      <c r="X60" s="13"/>
      <c r="Y60" s="24">
        <f t="shared" si="14"/>
        <v>13158</v>
      </c>
      <c r="Z60" s="13"/>
      <c r="AA60" s="21">
        <f t="shared" si="15"/>
        <v>19</v>
      </c>
      <c r="AB60" s="13" t="str">
        <f t="shared" ref="AB60" si="54">"("&amp;ROUND(AB32,1)&amp;" - "&amp;ROUND(AC32,1)&amp;")"</f>
        <v>(17.4 - 20.6)</v>
      </c>
      <c r="AC60" s="13"/>
      <c r="AD60" s="24">
        <f t="shared" si="17"/>
        <v>7859</v>
      </c>
      <c r="AE60" s="13"/>
      <c r="AF60" s="21">
        <f t="shared" si="19"/>
        <v>0.3</v>
      </c>
      <c r="AG60" s="13" t="str">
        <f t="shared" ref="AG60" si="55">"("&amp;ROUND(AG32,1)&amp;" - "&amp;ROUND(AH32,1)&amp;")"</f>
        <v>(0.1 - 0.9)</v>
      </c>
      <c r="AH60" s="13"/>
      <c r="AI60" s="24">
        <f t="shared" si="18"/>
        <v>2219</v>
      </c>
    </row>
    <row r="62" spans="1:35" ht="31.5" customHeight="1" x14ac:dyDescent="0.3">
      <c r="A62" s="51" t="s">
        <v>323</v>
      </c>
      <c r="B62" s="51"/>
      <c r="C62" s="51"/>
      <c r="D62" s="51"/>
      <c r="E62" s="51"/>
      <c r="F62" s="51"/>
      <c r="G62" s="51"/>
      <c r="H62" s="51"/>
      <c r="I62" s="51"/>
      <c r="J62" s="51"/>
      <c r="K62" s="51"/>
      <c r="L62" s="51"/>
      <c r="M62" s="51"/>
      <c r="N62" s="51"/>
      <c r="O62" s="51"/>
      <c r="P62" s="51"/>
      <c r="Q62" s="51"/>
      <c r="R62" s="51"/>
      <c r="S62" s="51"/>
      <c r="T62" s="51"/>
      <c r="U62" s="51"/>
      <c r="V62" s="51"/>
      <c r="W62" s="51"/>
      <c r="X62" s="51"/>
      <c r="Y62" s="51"/>
      <c r="Z62" s="51"/>
      <c r="AA62" s="51"/>
      <c r="AB62" s="51"/>
      <c r="AC62" s="51"/>
      <c r="AD62" s="51"/>
      <c r="AE62" s="51"/>
      <c r="AF62" s="51"/>
      <c r="AG62" s="51"/>
      <c r="AH62" s="51"/>
      <c r="AI62" s="51"/>
    </row>
    <row r="64" spans="1:35" x14ac:dyDescent="0.3">
      <c r="A64" s="19"/>
    </row>
  </sheetData>
  <mergeCells count="15">
    <mergeCell ref="A62:AI62"/>
    <mergeCell ref="AA3:AD3"/>
    <mergeCell ref="AF3:AI3"/>
    <mergeCell ref="G3:J3"/>
    <mergeCell ref="L3:O3"/>
    <mergeCell ref="B3:E3"/>
    <mergeCell ref="Q3:T3"/>
    <mergeCell ref="V3:Y3"/>
    <mergeCell ref="AG4:AH4"/>
    <mergeCell ref="H4:I4"/>
    <mergeCell ref="C4:D4"/>
    <mergeCell ref="M4:N4"/>
    <mergeCell ref="R4:S4"/>
    <mergeCell ref="W4:X4"/>
    <mergeCell ref="AB4:AC4"/>
  </mergeCells>
  <phoneticPr fontId="7" type="noConversion"/>
  <pageMargins left="0.75" right="0.75" top="1" bottom="1" header="0.5" footer="0.5"/>
  <pageSetup scale="51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pageSetUpPr fitToPage="1"/>
  </sheetPr>
  <dimension ref="A1:AQ37"/>
  <sheetViews>
    <sheetView topLeftCell="N1" workbookViewId="0">
      <selection activeCell="AN8" sqref="AN8"/>
    </sheetView>
  </sheetViews>
  <sheetFormatPr defaultColWidth="8.8984375" defaultRowHeight="15.6" x14ac:dyDescent="0.3"/>
  <cols>
    <col min="1" max="1" width="21.8984375" style="6" customWidth="1"/>
    <col min="2" max="3" width="6.5" style="6" customWidth="1"/>
    <col min="4" max="4" width="3.59765625" style="6" customWidth="1"/>
    <col min="5" max="5" width="8.8984375" style="6"/>
    <col min="6" max="6" width="1.59765625" style="6" customWidth="1"/>
    <col min="7" max="7" width="6.8984375" style="6" customWidth="1"/>
    <col min="8" max="9" width="6.3984375" style="6" customWidth="1"/>
    <col min="10" max="10" width="4.5" style="6" customWidth="1"/>
    <col min="11" max="11" width="8.8984375" style="6"/>
    <col min="12" max="12" width="1.59765625" style="6" customWidth="1"/>
    <col min="13" max="15" width="6.59765625" style="6" customWidth="1"/>
    <col min="16" max="16" width="4.09765625" style="6" customWidth="1"/>
    <col min="17" max="17" width="8.8984375" style="6"/>
    <col min="18" max="18" width="1.59765625" style="6" customWidth="1"/>
    <col min="19" max="21" width="7" style="6" customWidth="1"/>
    <col min="22" max="22" width="3.8984375" style="6" customWidth="1"/>
    <col min="23" max="23" width="8.8984375" style="6"/>
    <col min="24" max="24" width="3.5" style="6" customWidth="1"/>
    <col min="25" max="27" width="6.8984375" style="6" customWidth="1"/>
    <col min="28" max="28" width="5" style="6" customWidth="1"/>
    <col min="29" max="29" width="8.8984375" style="6"/>
    <col min="30" max="30" width="1.59765625" style="6" customWidth="1"/>
    <col min="31" max="33" width="6.8984375" style="6" customWidth="1"/>
    <col min="34" max="34" width="5.09765625" style="6" customWidth="1"/>
    <col min="35" max="35" width="8.8984375" style="6"/>
    <col min="36" max="36" width="1.59765625" style="6" customWidth="1"/>
    <col min="37" max="39" width="6.59765625" style="6" customWidth="1"/>
    <col min="40" max="40" width="5" style="6" customWidth="1"/>
    <col min="41" max="16384" width="8.8984375" style="6"/>
  </cols>
  <sheetData>
    <row r="1" spans="1:41" x14ac:dyDescent="0.3">
      <c r="A1" s="40" t="s">
        <v>33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</row>
    <row r="3" spans="1:41" x14ac:dyDescent="0.3">
      <c r="B3" s="52" t="s">
        <v>258</v>
      </c>
      <c r="C3" s="52"/>
      <c r="D3" s="52"/>
      <c r="E3" s="52"/>
      <c r="G3" s="52" t="s">
        <v>0</v>
      </c>
      <c r="H3" s="52"/>
      <c r="I3" s="52"/>
      <c r="J3" s="52"/>
      <c r="K3" s="52"/>
      <c r="M3" s="52" t="s">
        <v>225</v>
      </c>
      <c r="N3" s="52"/>
      <c r="O3" s="52"/>
      <c r="P3" s="52"/>
      <c r="Q3" s="52"/>
      <c r="S3" s="52" t="s">
        <v>224</v>
      </c>
      <c r="T3" s="52"/>
      <c r="U3" s="52"/>
      <c r="V3" s="52"/>
      <c r="W3" s="52"/>
      <c r="X3" s="39"/>
      <c r="Y3" s="52" t="s">
        <v>257</v>
      </c>
      <c r="Z3" s="52"/>
      <c r="AA3" s="52"/>
      <c r="AB3" s="52"/>
      <c r="AC3" s="52"/>
      <c r="AE3" s="52" t="s">
        <v>228</v>
      </c>
      <c r="AF3" s="52"/>
      <c r="AG3" s="52"/>
      <c r="AH3" s="52"/>
      <c r="AI3" s="52"/>
      <c r="AK3" s="52" t="s">
        <v>227</v>
      </c>
      <c r="AL3" s="52"/>
      <c r="AM3" s="52"/>
      <c r="AN3" s="52"/>
      <c r="AO3" s="52"/>
    </row>
    <row r="4" spans="1:41" s="8" customFormat="1" ht="46.8" x14ac:dyDescent="0.3">
      <c r="A4" s="7"/>
      <c r="B4" s="7" t="s">
        <v>288</v>
      </c>
      <c r="C4" s="53" t="s">
        <v>289</v>
      </c>
      <c r="D4" s="53"/>
      <c r="E4" s="7" t="s">
        <v>256</v>
      </c>
      <c r="F4" s="7"/>
      <c r="G4" s="7" t="s">
        <v>288</v>
      </c>
      <c r="H4" s="53" t="s">
        <v>289</v>
      </c>
      <c r="I4" s="53"/>
      <c r="J4" s="53"/>
      <c r="K4" s="7" t="s">
        <v>256</v>
      </c>
      <c r="L4" s="7"/>
      <c r="M4" s="7" t="s">
        <v>288</v>
      </c>
      <c r="N4" s="53" t="s">
        <v>289</v>
      </c>
      <c r="O4" s="53"/>
      <c r="P4" s="53"/>
      <c r="Q4" s="7" t="s">
        <v>256</v>
      </c>
      <c r="R4" s="7"/>
      <c r="S4" s="7" t="s">
        <v>288</v>
      </c>
      <c r="T4" s="53" t="s">
        <v>289</v>
      </c>
      <c r="U4" s="53"/>
      <c r="V4" s="53"/>
      <c r="W4" s="7" t="s">
        <v>256</v>
      </c>
      <c r="X4" s="7"/>
      <c r="Y4" s="7" t="s">
        <v>288</v>
      </c>
      <c r="Z4" s="53" t="s">
        <v>289</v>
      </c>
      <c r="AA4" s="53"/>
      <c r="AB4" s="53"/>
      <c r="AC4" s="7" t="s">
        <v>256</v>
      </c>
      <c r="AD4" s="7"/>
      <c r="AE4" s="7" t="s">
        <v>288</v>
      </c>
      <c r="AF4" s="53" t="s">
        <v>289</v>
      </c>
      <c r="AG4" s="53"/>
      <c r="AH4" s="53"/>
      <c r="AI4" s="7" t="s">
        <v>256</v>
      </c>
      <c r="AJ4" s="7"/>
      <c r="AK4" s="7" t="s">
        <v>288</v>
      </c>
      <c r="AL4" s="53" t="s">
        <v>289</v>
      </c>
      <c r="AM4" s="53"/>
      <c r="AN4" s="53"/>
      <c r="AO4" s="7" t="s">
        <v>256</v>
      </c>
    </row>
    <row r="5" spans="1:41" x14ac:dyDescent="0.3">
      <c r="B5" s="42" t="s">
        <v>337</v>
      </c>
      <c r="G5" s="42" t="s">
        <v>337</v>
      </c>
      <c r="M5" s="42" t="s">
        <v>337</v>
      </c>
      <c r="S5" s="42" t="s">
        <v>337</v>
      </c>
      <c r="Y5" s="42" t="s">
        <v>337</v>
      </c>
      <c r="AE5" s="42" t="s">
        <v>337</v>
      </c>
      <c r="AK5" s="42" t="s">
        <v>337</v>
      </c>
    </row>
    <row r="6" spans="1:41" x14ac:dyDescent="0.3">
      <c r="A6" s="6" t="s">
        <v>255</v>
      </c>
      <c r="B6" s="26"/>
      <c r="C6" s="26"/>
      <c r="D6" s="26"/>
      <c r="E6" s="27"/>
      <c r="F6" s="27"/>
      <c r="G6" s="26"/>
      <c r="H6" s="26"/>
      <c r="I6" s="26"/>
      <c r="J6" s="26"/>
      <c r="K6" s="27"/>
      <c r="L6" s="27"/>
      <c r="M6" s="26"/>
      <c r="N6" s="26"/>
      <c r="O6" s="26"/>
      <c r="P6" s="26"/>
      <c r="Q6" s="27"/>
      <c r="R6" s="27"/>
      <c r="S6" s="26"/>
      <c r="T6" s="26"/>
      <c r="U6" s="26"/>
      <c r="V6" s="26"/>
      <c r="W6" s="27"/>
      <c r="X6" s="27"/>
      <c r="Y6" s="26"/>
      <c r="Z6" s="26"/>
      <c r="AA6" s="26"/>
      <c r="AB6" s="26"/>
      <c r="AC6" s="27"/>
      <c r="AD6" s="27"/>
      <c r="AE6" s="26"/>
      <c r="AF6" s="26"/>
      <c r="AG6" s="26"/>
      <c r="AH6" s="26"/>
      <c r="AI6" s="27"/>
      <c r="AJ6" s="27"/>
      <c r="AK6" s="26"/>
      <c r="AL6" s="26"/>
      <c r="AM6" s="26"/>
      <c r="AN6" s="26"/>
      <c r="AO6" s="27"/>
    </row>
    <row r="7" spans="1:41" x14ac:dyDescent="0.3">
      <c r="A7" s="10" t="s">
        <v>254</v>
      </c>
      <c r="B7" s="41">
        <f>IF(AND(ISNUMBER([1]Tab1!B7),ISNUMBER(TabA3_09!B7)),[1]Tab1!B7-TabA3_09!B7,"")</f>
        <v>-4.1381597518920898E-2</v>
      </c>
      <c r="C7"/>
      <c r="D7" t="str">
        <f>IF(AND(ISNUMBER([1]Tab1!B7),ISNUMBER(TabA3_09!B7)),IF(OR([1]Tab1!C7&gt;TabA3_09!D7,[1]Tab1!D7&lt;TabA3_09!C7),"*",""),"")</f>
        <v/>
      </c>
      <c r="E7"/>
      <c r="F7" s="27"/>
      <c r="G7" s="41">
        <f>IF(AND(ISNUMBER([1]Tab1!G7),ISNUMBER(TabA3_09!H7)),[1]Tab1!G7-TabA3_09!H7,"")</f>
        <v>-1.018146276473999</v>
      </c>
      <c r="H7"/>
      <c r="I7"/>
      <c r="J7" t="str">
        <f>IF(AND(ISNUMBER([1]Tab1!G7),ISNUMBER(TabA3_09!H7)),IF(OR([1]Tab1!H7&gt;TabA3_09!J7,[1]Tab1!I7&lt;TabA3_09!I7),"*",""),"")</f>
        <v/>
      </c>
      <c r="K7"/>
      <c r="L7" s="27"/>
      <c r="M7" s="41">
        <f>IF(AND(ISNUMBER([1]Tab1!L7),ISNUMBER(TabA3_09!N7)),[1]Tab1!L7-TabA3_09!N7,"")</f>
        <v>-9.5818996429443359E-2</v>
      </c>
      <c r="N7"/>
      <c r="O7"/>
      <c r="P7" t="str">
        <f>IF(AND(ISNUMBER([1]Tab1!L7),ISNUMBER(TabA3_09!N7)),IF(OR([1]Tab1!M7&gt;TabA3_09!P7,[1]Tab1!N7&lt;TabA3_09!O7),"*",""),"")</f>
        <v/>
      </c>
      <c r="Q7"/>
      <c r="R7" s="27"/>
      <c r="S7" s="41">
        <f>IF(AND(ISNUMBER([1]Tab1!Q7),ISNUMBER(TabA3_09!T7)),[1]Tab1!Q7-TabA3_09!T7,"")</f>
        <v>-8.6559295654296875E-2</v>
      </c>
      <c r="T7"/>
      <c r="U7"/>
      <c r="V7" t="str">
        <f>IF(AND(ISNUMBER([1]Tab1!Q7),ISNUMBER(TabA3_09!T7)),IF(OR([1]Tab1!R7&gt;TabA3_09!V7,[1]Tab1!S7&lt;TabA3_09!U7),"*",""),"")</f>
        <v/>
      </c>
      <c r="W7"/>
      <c r="X7"/>
      <c r="Y7" s="41">
        <f>IF(AND(ISNUMBER([1]Tab1!V7),ISNUMBER(TabA3_09!Z7)),[1]Tab1!V7-TabA3_09!Z7,"")</f>
        <v>0.29748821258544922</v>
      </c>
      <c r="Z7"/>
      <c r="AA7"/>
      <c r="AB7" t="str">
        <f>IF(AND(ISNUMBER([1]Tab1!V7),ISNUMBER(TabA3_09!Z7)),IF(OR([1]Tab1!W7&gt;TabA3_09!AB7,[1]Tab1!X7&lt;TabA3_09!AA7),"*",""),"")</f>
        <v/>
      </c>
      <c r="AC7"/>
      <c r="AD7" s="27"/>
      <c r="AE7" s="41">
        <f>IF(AND(ISNUMBER([1]Tab1!AA7),ISNUMBER(TabA3_09!AF7)),[1]Tab1!AA7-TabA3_09!AF7,"")</f>
        <v>-2.5758914947509766</v>
      </c>
      <c r="AF7"/>
      <c r="AG7"/>
      <c r="AH7" t="str">
        <f>IF(AND(ISNUMBER([1]Tab1!AA7),ISNUMBER(TabA3_09!AF7)),IF(OR([1]Tab1!AB7&gt;TabA3_09!AH7,[1]Tab1!AC7&lt;TabA3_09!AG7),"*",""),"")</f>
        <v/>
      </c>
      <c r="AI7"/>
      <c r="AJ7" s="27"/>
      <c r="AK7" s="41">
        <f>IF(AND(ISNUMBER([1]Tab1!AF7),ISNUMBER(TabA3_09!AL7)),[1]Tab1!AF7-TabA3_09!AL7,"")</f>
        <v>-0.65069389343261719</v>
      </c>
      <c r="AL7"/>
      <c r="AM7"/>
      <c r="AN7" t="str">
        <f>IF(AND(ISNUMBER([1]Tab1!AF7),ISNUMBER(TabA3_09!AL7)),IF(OR([1]Tab1!AG7&gt;TabA3_09!AN7,[1]Tab1!AH7&lt;TabA3_09!AM7),"*",""),"")</f>
        <v/>
      </c>
      <c r="AO7"/>
    </row>
    <row r="8" spans="1:41" x14ac:dyDescent="0.3">
      <c r="A8" s="10" t="s">
        <v>141</v>
      </c>
      <c r="B8" s="41" t="str">
        <f>IF(AND(ISNUMBER([1]Tab1!B8),ISNUMBER(TabA3_09!B8)),[1]Tab1!B8-TabA3_09!B8,"")</f>
        <v/>
      </c>
      <c r="C8"/>
      <c r="D8" t="str">
        <f>IF(AND(ISNUMBER([1]Tab1!B8),ISNUMBER(TabA3_09!B8)),IF(OR([1]Tab1!C8&gt;TabA3_09!D8,[1]Tab1!D8&lt;TabA3_09!C8),"*",""),"")</f>
        <v/>
      </c>
      <c r="E8"/>
      <c r="F8" s="27"/>
      <c r="G8" s="41">
        <f>IF(AND(ISNUMBER([1]Tab1!G8),ISNUMBER(TabA3_09!H8)),[1]Tab1!G8-TabA3_09!H8,"")</f>
        <v>0.24730598926544189</v>
      </c>
      <c r="H8"/>
      <c r="I8"/>
      <c r="J8" t="str">
        <f>IF(AND(ISNUMBER([1]Tab1!G8),ISNUMBER(TabA3_09!H8)),IF(OR([1]Tab1!H8&gt;TabA3_09!J8,[1]Tab1!I8&lt;TabA3_09!I8),"*",""),"")</f>
        <v/>
      </c>
      <c r="K8"/>
      <c r="L8" s="27"/>
      <c r="M8" s="41">
        <f>IF(AND(ISNUMBER([1]Tab1!L8),ISNUMBER(TabA3_09!N8)),[1]Tab1!L8-TabA3_09!N8,"")</f>
        <v>-0.19249939918518066</v>
      </c>
      <c r="N8"/>
      <c r="O8"/>
      <c r="P8" t="str">
        <f>IF(AND(ISNUMBER([1]Tab1!L8),ISNUMBER(TabA3_09!N8)),IF(OR([1]Tab1!M8&gt;TabA3_09!P8,[1]Tab1!N8&lt;TabA3_09!O8),"*",""),"")</f>
        <v/>
      </c>
      <c r="Q8"/>
      <c r="R8" s="27"/>
      <c r="S8" s="41">
        <f>IF(AND(ISNUMBER([1]Tab1!Q8),ISNUMBER(TabA3_09!T8)),[1]Tab1!Q8-TabA3_09!T8,"")</f>
        <v>-0.55580854415893555</v>
      </c>
      <c r="T8"/>
      <c r="U8"/>
      <c r="V8" t="str">
        <f>IF(AND(ISNUMBER([1]Tab1!Q8),ISNUMBER(TabA3_09!T8)),IF(OR([1]Tab1!R8&gt;TabA3_09!V8,[1]Tab1!S8&lt;TabA3_09!U8),"*",""),"")</f>
        <v/>
      </c>
      <c r="W8"/>
      <c r="X8"/>
      <c r="Y8" s="41">
        <f>IF(AND(ISNUMBER([1]Tab1!V8),ISNUMBER(TabA3_09!Z8)),[1]Tab1!V8-TabA3_09!Z8,"")</f>
        <v>0.49373912811279297</v>
      </c>
      <c r="Z8"/>
      <c r="AA8"/>
      <c r="AB8" t="str">
        <f>IF(AND(ISNUMBER([1]Tab1!V8),ISNUMBER(TabA3_09!Z8)),IF(OR([1]Tab1!W8&gt;TabA3_09!AB8,[1]Tab1!X8&lt;TabA3_09!AA8),"*",""),"")</f>
        <v/>
      </c>
      <c r="AC8"/>
      <c r="AD8" s="27"/>
      <c r="AE8" s="41">
        <f>IF(AND(ISNUMBER([1]Tab1!AA8),ISNUMBER(TabA3_09!AF8)),[1]Tab1!AA8-TabA3_09!AF8,"")</f>
        <v>5.4236373901367188</v>
      </c>
      <c r="AF8"/>
      <c r="AG8"/>
      <c r="AH8" t="str">
        <f>IF(AND(ISNUMBER([1]Tab1!AA8),ISNUMBER(TabA3_09!AF8)),IF(OR([1]Tab1!AB8&gt;TabA3_09!AH8,[1]Tab1!AC8&lt;TabA3_09!AG8),"*",""),"")</f>
        <v/>
      </c>
      <c r="AI8"/>
      <c r="AJ8" s="27"/>
      <c r="AK8" s="41">
        <f>IF(AND(ISNUMBER([1]Tab1!AF8),ISNUMBER(TabA3_09!AL8)),[1]Tab1!AF8-TabA3_09!AL8,"")</f>
        <v>2.3176803588867188</v>
      </c>
      <c r="AL8"/>
      <c r="AM8"/>
      <c r="AN8" t="str">
        <f>IF(AND(ISNUMBER([1]Tab1!AF8),ISNUMBER(TabA3_09!AL8)),IF(OR([1]Tab1!AG8&gt;TabA3_09!AN8,[1]Tab1!AH8&lt;TabA3_09!AM8),"*",""),"")</f>
        <v/>
      </c>
      <c r="AO8"/>
    </row>
    <row r="9" spans="1:41" x14ac:dyDescent="0.3">
      <c r="A9" s="10" t="s">
        <v>151</v>
      </c>
      <c r="B9" s="41">
        <f>IF(AND(ISNUMBER([1]Tab1!B9),ISNUMBER(TabA3_09!B9)),[1]Tab1!B9-TabA3_09!B9,"")</f>
        <v>-0.21069854497909546</v>
      </c>
      <c r="C9"/>
      <c r="D9" t="str">
        <f>IF(AND(ISNUMBER([1]Tab1!B9),ISNUMBER(TabA3_09!B9)),IF(OR([1]Tab1!C9&gt;TabA3_09!D9,[1]Tab1!D9&lt;TabA3_09!C9),"*",""),"")</f>
        <v/>
      </c>
      <c r="E9"/>
      <c r="F9" s="27"/>
      <c r="G9" s="41">
        <f>IF(AND(ISNUMBER([1]Tab1!G9),ISNUMBER(TabA3_09!H9)),[1]Tab1!G9-TabA3_09!H9,"")</f>
        <v>-0.34523779153823853</v>
      </c>
      <c r="H9"/>
      <c r="I9"/>
      <c r="J9" t="str">
        <f>IF(AND(ISNUMBER([1]Tab1!G9),ISNUMBER(TabA3_09!H9)),IF(OR([1]Tab1!H9&gt;TabA3_09!J9,[1]Tab1!I9&lt;TabA3_09!I9),"*",""),"")</f>
        <v/>
      </c>
      <c r="K9"/>
      <c r="L9" s="27"/>
      <c r="M9" s="41">
        <f>IF(AND(ISNUMBER([1]Tab1!L9),ISNUMBER(TabA3_09!N9)),[1]Tab1!L9-TabA3_09!N9,"")</f>
        <v>-0.10066306591033936</v>
      </c>
      <c r="N9"/>
      <c r="O9"/>
      <c r="P9" t="str">
        <f>IF(AND(ISNUMBER([1]Tab1!L9),ISNUMBER(TabA3_09!N9)),IF(OR([1]Tab1!M9&gt;TabA3_09!P9,[1]Tab1!N9&lt;TabA3_09!O9),"*",""),"")</f>
        <v/>
      </c>
      <c r="Q9"/>
      <c r="R9" s="27"/>
      <c r="S9" s="41">
        <f>IF(AND(ISNUMBER([1]Tab1!Q9),ISNUMBER(TabA3_09!T9)),[1]Tab1!Q9-TabA3_09!T9,"")</f>
        <v>-0.64945125579833984</v>
      </c>
      <c r="T9"/>
      <c r="U9"/>
      <c r="V9" t="str">
        <f>IF(AND(ISNUMBER([1]Tab1!Q9),ISNUMBER(TabA3_09!T9)),IF(OR([1]Tab1!R9&gt;TabA3_09!V9,[1]Tab1!S9&lt;TabA3_09!U9),"*",""),"")</f>
        <v/>
      </c>
      <c r="W9"/>
      <c r="X9"/>
      <c r="Y9" s="41">
        <f>IF(AND(ISNUMBER([1]Tab1!V9),ISNUMBER(TabA3_09!Z9)),[1]Tab1!V9-TabA3_09!Z9,"")</f>
        <v>0.44162607192993164</v>
      </c>
      <c r="Z9"/>
      <c r="AA9"/>
      <c r="AB9" t="str">
        <f>IF(AND(ISNUMBER([1]Tab1!V9),ISNUMBER(TabA3_09!Z9)),IF(OR([1]Tab1!W9&gt;TabA3_09!AB9,[1]Tab1!X9&lt;TabA3_09!AA9),"*",""),"")</f>
        <v/>
      </c>
      <c r="AC9"/>
      <c r="AD9" s="27"/>
      <c r="AE9" s="41">
        <f>IF(AND(ISNUMBER([1]Tab1!AA9),ISNUMBER(TabA3_09!AF9)),[1]Tab1!AA9-TabA3_09!AF9,"")</f>
        <v>3.4606103897094727</v>
      </c>
      <c r="AF9"/>
      <c r="AG9"/>
      <c r="AH9" t="str">
        <f>IF(AND(ISNUMBER([1]Tab1!AA9),ISNUMBER(TabA3_09!AF9)),IF(OR([1]Tab1!AB9&gt;TabA3_09!AH9,[1]Tab1!AC9&lt;TabA3_09!AG9),"*",""),"")</f>
        <v/>
      </c>
      <c r="AI9"/>
      <c r="AJ9" s="27"/>
      <c r="AK9" s="41">
        <f>IF(AND(ISNUMBER([1]Tab1!AF9),ISNUMBER(TabA3_09!AL9)),[1]Tab1!AF9-TabA3_09!AL9,"")</f>
        <v>2.2247200012207031</v>
      </c>
      <c r="AL9"/>
      <c r="AM9"/>
      <c r="AN9" t="str">
        <f>IF(AND(ISNUMBER([1]Tab1!AF9),ISNUMBER(TabA3_09!AL9)),IF(OR([1]Tab1!AG9&gt;TabA3_09!AN9,[1]Tab1!AH9&lt;TabA3_09!AM9),"*",""),"")</f>
        <v/>
      </c>
      <c r="AO9"/>
    </row>
    <row r="10" spans="1:41" x14ac:dyDescent="0.3">
      <c r="A10" s="10" t="s">
        <v>162</v>
      </c>
      <c r="B10" s="41">
        <f>IF(AND(ISNUMBER([1]Tab1!B10),ISNUMBER(TabA3_09!B10)),[1]Tab1!B10-TabA3_09!B10,"")</f>
        <v>-4.8426210880279541E-2</v>
      </c>
      <c r="C10"/>
      <c r="D10" t="str">
        <f>IF(AND(ISNUMBER([1]Tab1!B10),ISNUMBER(TabA3_09!B10)),IF(OR([1]Tab1!C10&gt;TabA3_09!D10,[1]Tab1!D10&lt;TabA3_09!C10),"*",""),"")</f>
        <v/>
      </c>
      <c r="E10"/>
      <c r="F10" s="27"/>
      <c r="G10" s="41">
        <f>IF(AND(ISNUMBER([1]Tab1!G10),ISNUMBER(TabA3_09!H10)),[1]Tab1!G10-TabA3_09!H10,"")</f>
        <v>0.31000024080276489</v>
      </c>
      <c r="H10"/>
      <c r="I10"/>
      <c r="J10" t="str">
        <f>IF(AND(ISNUMBER([1]Tab1!G10),ISNUMBER(TabA3_09!H10)),IF(OR([1]Tab1!H10&gt;TabA3_09!J10,[1]Tab1!I10&lt;TabA3_09!I10),"*",""),"")</f>
        <v/>
      </c>
      <c r="K10"/>
      <c r="L10" s="27"/>
      <c r="M10" s="41">
        <f>IF(AND(ISNUMBER([1]Tab1!L10),ISNUMBER(TabA3_09!N10)),[1]Tab1!L10-TabA3_09!N10,"")</f>
        <v>0.6391984224319458</v>
      </c>
      <c r="N10"/>
      <c r="O10"/>
      <c r="P10" t="str">
        <f>IF(AND(ISNUMBER([1]Tab1!L10),ISNUMBER(TabA3_09!N10)),IF(OR([1]Tab1!M10&gt;TabA3_09!P10,[1]Tab1!N10&lt;TabA3_09!O10),"*",""),"")</f>
        <v/>
      </c>
      <c r="Q10"/>
      <c r="R10" s="27"/>
      <c r="S10" s="41">
        <f>IF(AND(ISNUMBER([1]Tab1!Q10),ISNUMBER(TabA3_09!T10)),[1]Tab1!Q10-TabA3_09!T10,"")</f>
        <v>-0.88023614883422852</v>
      </c>
      <c r="T10"/>
      <c r="U10"/>
      <c r="V10" t="str">
        <f>IF(AND(ISNUMBER([1]Tab1!Q10),ISNUMBER(TabA3_09!T10)),IF(OR([1]Tab1!R10&gt;TabA3_09!V10,[1]Tab1!S10&lt;TabA3_09!U10),"*",""),"")</f>
        <v/>
      </c>
      <c r="W10"/>
      <c r="X10"/>
      <c r="Y10" s="41">
        <f>IF(AND(ISNUMBER([1]Tab1!V10),ISNUMBER(TabA3_09!Z10)),[1]Tab1!V10-TabA3_09!Z10,"")</f>
        <v>-0.77798986434936523</v>
      </c>
      <c r="Z10"/>
      <c r="AA10"/>
      <c r="AB10" t="str">
        <f>IF(AND(ISNUMBER([1]Tab1!V10),ISNUMBER(TabA3_09!Z10)),IF(OR([1]Tab1!W10&gt;TabA3_09!AB10,[1]Tab1!X10&lt;TabA3_09!AA10),"*",""),"")</f>
        <v/>
      </c>
      <c r="AC10"/>
      <c r="AD10" s="27"/>
      <c r="AE10" s="41">
        <f>IF(AND(ISNUMBER([1]Tab1!AA10),ISNUMBER(TabA3_09!AF10)),[1]Tab1!AA10-TabA3_09!AF10,"")</f>
        <v>-0.23145198822021484</v>
      </c>
      <c r="AF10"/>
      <c r="AG10"/>
      <c r="AH10" t="str">
        <f>IF(AND(ISNUMBER([1]Tab1!AA10),ISNUMBER(TabA3_09!AF10)),IF(OR([1]Tab1!AB10&gt;TabA3_09!AH10,[1]Tab1!AC10&lt;TabA3_09!AG10),"*",""),"")</f>
        <v/>
      </c>
      <c r="AI10"/>
      <c r="AJ10" s="27"/>
      <c r="AK10" s="41">
        <f>IF(AND(ISNUMBER([1]Tab1!AF10),ISNUMBER(TabA3_09!AL10)),[1]Tab1!AF10-TabA3_09!AL10,"")</f>
        <v>2.4815874099731445</v>
      </c>
      <c r="AL10"/>
      <c r="AM10"/>
      <c r="AN10" t="str">
        <f>IF(AND(ISNUMBER([1]Tab1!AF10),ISNUMBER(TabA3_09!AL10)),IF(OR([1]Tab1!AG10&gt;TabA3_09!AN10,[1]Tab1!AH10&lt;TabA3_09!AM10),"*",""),"")</f>
        <v/>
      </c>
      <c r="AO10"/>
    </row>
    <row r="11" spans="1:41" x14ac:dyDescent="0.3">
      <c r="A11" s="10" t="s">
        <v>173</v>
      </c>
      <c r="B11" s="41" t="str">
        <f>IF(AND(ISNUMBER([1]Tab1!B11),ISNUMBER(TabA3_09!B11)),[1]Tab1!B11-TabA3_09!B11,"")</f>
        <v/>
      </c>
      <c r="C11"/>
      <c r="D11" t="str">
        <f>IF(AND(ISNUMBER([1]Tab1!B11),ISNUMBER(TabA3_09!B11)),IF(OR([1]Tab1!C11&gt;TabA3_09!D11,[1]Tab1!D11&lt;TabA3_09!C11),"*",""),"")</f>
        <v/>
      </c>
      <c r="E11"/>
      <c r="F11" s="27"/>
      <c r="G11" s="41">
        <f>IF(AND(ISNUMBER([1]Tab1!G11),ISNUMBER(TabA3_09!H11)),[1]Tab1!G11-TabA3_09!H11,"")</f>
        <v>-0.16777926683425903</v>
      </c>
      <c r="H11"/>
      <c r="I11"/>
      <c r="J11" t="str">
        <f>IF(AND(ISNUMBER([1]Tab1!G11),ISNUMBER(TabA3_09!H11)),IF(OR([1]Tab1!H11&gt;TabA3_09!J11,[1]Tab1!I11&lt;TabA3_09!I11),"*",""),"")</f>
        <v/>
      </c>
      <c r="K11"/>
      <c r="L11" s="27"/>
      <c r="M11" s="41">
        <f>IF(AND(ISNUMBER([1]Tab1!L11),ISNUMBER(TabA3_09!N11)),[1]Tab1!L11-TabA3_09!N11,"")</f>
        <v>0.16450095176696777</v>
      </c>
      <c r="N11"/>
      <c r="O11"/>
      <c r="P11" t="str">
        <f>IF(AND(ISNUMBER([1]Tab1!L11),ISNUMBER(TabA3_09!N11)),IF(OR([1]Tab1!M11&gt;TabA3_09!P11,[1]Tab1!N11&lt;TabA3_09!O11),"*",""),"")</f>
        <v/>
      </c>
      <c r="Q11"/>
      <c r="R11" s="27"/>
      <c r="S11" s="41">
        <f>IF(AND(ISNUMBER([1]Tab1!Q11),ISNUMBER(TabA3_09!T11)),[1]Tab1!Q11-TabA3_09!T11,"")</f>
        <v>1.0418415069580078E-2</v>
      </c>
      <c r="T11"/>
      <c r="U11"/>
      <c r="V11" t="str">
        <f>IF(AND(ISNUMBER([1]Tab1!Q11),ISNUMBER(TabA3_09!T11)),IF(OR([1]Tab1!R11&gt;TabA3_09!V11,[1]Tab1!S11&lt;TabA3_09!U11),"*",""),"")</f>
        <v/>
      </c>
      <c r="W11"/>
      <c r="X11"/>
      <c r="Y11" s="41">
        <f>IF(AND(ISNUMBER([1]Tab1!V11),ISNUMBER(TabA3_09!Z11)),[1]Tab1!V11-TabA3_09!Z11,"")</f>
        <v>1.0692803859710693</v>
      </c>
      <c r="Z11"/>
      <c r="AA11"/>
      <c r="AB11" t="str">
        <f>IF(AND(ISNUMBER([1]Tab1!V11),ISNUMBER(TabA3_09!Z11)),IF(OR([1]Tab1!W11&gt;TabA3_09!AB11,[1]Tab1!X11&lt;TabA3_09!AA11),"*",""),"")</f>
        <v/>
      </c>
      <c r="AC11"/>
      <c r="AD11" s="27"/>
      <c r="AE11" s="41">
        <f>IF(AND(ISNUMBER([1]Tab1!AA11),ISNUMBER(TabA3_09!AF11)),[1]Tab1!AA11-TabA3_09!AF11,"")</f>
        <v>2.8610506057739258</v>
      </c>
      <c r="AF11"/>
      <c r="AG11"/>
      <c r="AH11" t="str">
        <f>IF(AND(ISNUMBER([1]Tab1!AA11),ISNUMBER(TabA3_09!AF11)),IF(OR([1]Tab1!AB11&gt;TabA3_09!AH11,[1]Tab1!AC11&lt;TabA3_09!AG11),"*",""),"")</f>
        <v/>
      </c>
      <c r="AI11"/>
      <c r="AJ11" s="27"/>
      <c r="AK11" s="41">
        <f>IF(AND(ISNUMBER([1]Tab1!AF11),ISNUMBER(TabA3_09!AL11)),[1]Tab1!AF11-TabA3_09!AL11,"")</f>
        <v>0.63036155700683594</v>
      </c>
      <c r="AL11"/>
      <c r="AM11"/>
      <c r="AN11" t="str">
        <f>IF(AND(ISNUMBER([1]Tab1!AF11),ISNUMBER(TabA3_09!AL11)),IF(OR([1]Tab1!AG11&gt;TabA3_09!AN11,[1]Tab1!AH11&lt;TabA3_09!AM11),"*",""),"")</f>
        <v/>
      </c>
      <c r="AO11"/>
    </row>
    <row r="12" spans="1:41" x14ac:dyDescent="0.3">
      <c r="A12" s="10" t="s">
        <v>185</v>
      </c>
      <c r="B12" s="41" t="str">
        <f>IF(AND(ISNUMBER([1]Tab1!B12),ISNUMBER(TabA3_09!B12)),[1]Tab1!B12-TabA3_09!B12,"")</f>
        <v/>
      </c>
      <c r="C12"/>
      <c r="D12" t="str">
        <f>IF(AND(ISNUMBER([1]Tab1!B12),ISNUMBER(TabA3_09!B12)),IF(OR([1]Tab1!C12&gt;TabA3_09!D12,[1]Tab1!D12&lt;TabA3_09!C12),"*",""),"")</f>
        <v/>
      </c>
      <c r="E12"/>
      <c r="F12" s="27"/>
      <c r="G12" s="41">
        <f>IF(AND(ISNUMBER([1]Tab1!G12),ISNUMBER(TabA3_09!H12)),[1]Tab1!G12-TabA3_09!H12,"")</f>
        <v>-4.9896743148565292E-3</v>
      </c>
      <c r="H12"/>
      <c r="I12"/>
      <c r="J12" t="str">
        <f>IF(AND(ISNUMBER([1]Tab1!G12),ISNUMBER(TabA3_09!H12)),IF(OR([1]Tab1!H12&gt;TabA3_09!J12,[1]Tab1!I12&lt;TabA3_09!I12),"*",""),"")</f>
        <v/>
      </c>
      <c r="K12"/>
      <c r="L12" s="27"/>
      <c r="M12" s="41">
        <f>IF(AND(ISNUMBER([1]Tab1!L12),ISNUMBER(TabA3_09!N12)),[1]Tab1!L12-TabA3_09!N12,"")</f>
        <v>-0.14951217174530029</v>
      </c>
      <c r="N12"/>
      <c r="O12"/>
      <c r="P12" t="str">
        <f>IF(AND(ISNUMBER([1]Tab1!L12),ISNUMBER(TabA3_09!N12)),IF(OR([1]Tab1!M12&gt;TabA3_09!P12,[1]Tab1!N12&lt;TabA3_09!O12),"*",""),"")</f>
        <v/>
      </c>
      <c r="Q12"/>
      <c r="R12" s="27"/>
      <c r="S12" s="41">
        <f>IF(AND(ISNUMBER([1]Tab1!Q12),ISNUMBER(TabA3_09!T12)),[1]Tab1!Q12-TabA3_09!T12,"")</f>
        <v>-0.13360679149627686</v>
      </c>
      <c r="T12"/>
      <c r="U12"/>
      <c r="V12" t="str">
        <f>IF(AND(ISNUMBER([1]Tab1!Q12),ISNUMBER(TabA3_09!T12)),IF(OR([1]Tab1!R12&gt;TabA3_09!V12,[1]Tab1!S12&lt;TabA3_09!U12),"*",""),"")</f>
        <v/>
      </c>
      <c r="W12"/>
      <c r="X12"/>
      <c r="Y12" s="41">
        <f>IF(AND(ISNUMBER([1]Tab1!V12),ISNUMBER(TabA3_09!Z12)),[1]Tab1!V12-TabA3_09!Z12,"")</f>
        <v>0.21219539642333984</v>
      </c>
      <c r="Z12"/>
      <c r="AA12"/>
      <c r="AB12" t="str">
        <f>IF(AND(ISNUMBER([1]Tab1!V12),ISNUMBER(TabA3_09!Z12)),IF(OR([1]Tab1!W12&gt;TabA3_09!AB12,[1]Tab1!X12&lt;TabA3_09!AA12),"*",""),"")</f>
        <v/>
      </c>
      <c r="AC12"/>
      <c r="AD12" s="27"/>
      <c r="AE12" s="41">
        <f>IF(AND(ISNUMBER([1]Tab1!AA12),ISNUMBER(TabA3_09!AF12)),[1]Tab1!AA12-TabA3_09!AF12,"")</f>
        <v>2.4267446994781494</v>
      </c>
      <c r="AF12"/>
      <c r="AG12"/>
      <c r="AH12" t="str">
        <f>IF(AND(ISNUMBER([1]Tab1!AA12),ISNUMBER(TabA3_09!AF12)),IF(OR([1]Tab1!AB12&gt;TabA3_09!AH12,[1]Tab1!AC12&lt;TabA3_09!AG12),"*",""),"")</f>
        <v/>
      </c>
      <c r="AI12"/>
      <c r="AJ12" s="27"/>
      <c r="AK12" s="41">
        <f>IF(AND(ISNUMBER([1]Tab1!AF12),ISNUMBER(TabA3_09!AL12)),[1]Tab1!AF12-TabA3_09!AL12,"")</f>
        <v>1.5992002487182617</v>
      </c>
      <c r="AL12"/>
      <c r="AM12"/>
      <c r="AN12" t="str">
        <f>IF(AND(ISNUMBER([1]Tab1!AF12),ISNUMBER(TabA3_09!AL12)),IF(OR([1]Tab1!AG12&gt;TabA3_09!AN12,[1]Tab1!AH12&lt;TabA3_09!AM12),"*",""),"")</f>
        <v/>
      </c>
      <c r="AO12"/>
    </row>
    <row r="13" spans="1:41" x14ac:dyDescent="0.3">
      <c r="A13" s="11" t="s">
        <v>253</v>
      </c>
      <c r="B13" s="41" t="str">
        <f>IF(AND(ISNUMBER([1]Tab1!B13),ISNUMBER(TabA3_09!B13)),[1]Tab1!B13-TabA3_09!B13,"")</f>
        <v/>
      </c>
      <c r="C13"/>
      <c r="D13" t="str">
        <f>IF(AND(ISNUMBER([1]Tab1!B13),ISNUMBER(TabA3_09!B13)),IF(OR([1]Tab1!C13&gt;TabA3_09!D13,[1]Tab1!D13&lt;TabA3_09!C13),"*",""),"")</f>
        <v/>
      </c>
      <c r="E13"/>
      <c r="F13" s="27"/>
      <c r="G13" s="41" t="str">
        <f>IF(AND(ISNUMBER([1]Tab1!G13),ISNUMBER(TabA3_09!H13)),[1]Tab1!G13-TabA3_09!H13,"")</f>
        <v/>
      </c>
      <c r="H13"/>
      <c r="I13"/>
      <c r="J13" t="str">
        <f>IF(AND(ISNUMBER([1]Tab1!G13),ISNUMBER(TabA3_09!H13)),IF(OR([1]Tab1!H13&gt;TabA3_09!J13,[1]Tab1!I13&lt;TabA3_09!I13),"*",""),"")</f>
        <v/>
      </c>
      <c r="K13"/>
      <c r="L13" s="27"/>
      <c r="M13" s="41" t="str">
        <f>IF(AND(ISNUMBER([1]Tab1!L13),ISNUMBER(TabA3_09!N13)),[1]Tab1!L13-TabA3_09!N13,"")</f>
        <v/>
      </c>
      <c r="N13"/>
      <c r="O13"/>
      <c r="P13" t="str">
        <f>IF(AND(ISNUMBER([1]Tab1!L13),ISNUMBER(TabA3_09!N13)),IF(OR([1]Tab1!M13&gt;TabA3_09!P13,[1]Tab1!N13&lt;TabA3_09!O13),"*",""),"")</f>
        <v/>
      </c>
      <c r="Q13"/>
      <c r="R13" s="27"/>
      <c r="S13" s="41" t="str">
        <f>IF(AND(ISNUMBER([1]Tab1!Q13),ISNUMBER(TabA3_09!T13)),[1]Tab1!Q13-TabA3_09!T13,"")</f>
        <v/>
      </c>
      <c r="T13"/>
      <c r="U13"/>
      <c r="V13" t="str">
        <f>IF(AND(ISNUMBER([1]Tab1!Q13),ISNUMBER(TabA3_09!T13)),IF(OR([1]Tab1!R13&gt;TabA3_09!V13,[1]Tab1!S13&lt;TabA3_09!U13),"*",""),"")</f>
        <v/>
      </c>
      <c r="W13"/>
      <c r="X13"/>
      <c r="Y13" s="41" t="str">
        <f>IF(AND(ISNUMBER([1]Tab1!V13),ISNUMBER(TabA3_09!Z13)),[1]Tab1!V13-TabA3_09!Z13,"")</f>
        <v/>
      </c>
      <c r="Z13"/>
      <c r="AA13"/>
      <c r="AB13" t="str">
        <f>IF(AND(ISNUMBER([1]Tab1!V13),ISNUMBER(TabA3_09!Z13)),IF(OR([1]Tab1!W13&gt;TabA3_09!AB13,[1]Tab1!X13&lt;TabA3_09!AA13),"*",""),"")</f>
        <v/>
      </c>
      <c r="AC13"/>
      <c r="AD13" s="27"/>
      <c r="AE13" s="41" t="str">
        <f>IF(AND(ISNUMBER([1]Tab1!AA13),ISNUMBER(TabA3_09!AF13)),[1]Tab1!AA13-TabA3_09!AF13,"")</f>
        <v/>
      </c>
      <c r="AF13"/>
      <c r="AG13"/>
      <c r="AH13" t="str">
        <f>IF(AND(ISNUMBER([1]Tab1!AA13),ISNUMBER(TabA3_09!AF13)),IF(OR([1]Tab1!AB13&gt;TabA3_09!AH13,[1]Tab1!AC13&lt;TabA3_09!AG13),"*",""),"")</f>
        <v/>
      </c>
      <c r="AI13"/>
      <c r="AJ13" s="27"/>
      <c r="AK13" s="41" t="str">
        <f>IF(AND(ISNUMBER([1]Tab1!AF13),ISNUMBER(TabA3_09!AL13)),[1]Tab1!AF13-TabA3_09!AL13,"")</f>
        <v/>
      </c>
      <c r="AL13"/>
      <c r="AM13"/>
      <c r="AN13" t="str">
        <f>IF(AND(ISNUMBER([1]Tab1!AF13),ISNUMBER(TabA3_09!AL13)),IF(OR([1]Tab1!AG13&gt;TabA3_09!AN13,[1]Tab1!AH13&lt;TabA3_09!AM13),"*",""),"")</f>
        <v/>
      </c>
      <c r="AO13"/>
    </row>
    <row r="14" spans="1:41" x14ac:dyDescent="0.3">
      <c r="A14" s="10" t="s">
        <v>252</v>
      </c>
      <c r="B14" s="41" t="str">
        <f>IF(AND(ISNUMBER([1]Tab1!B14),ISNUMBER(TabA3_09!B14)),[1]Tab1!B14-TabA3_09!B14,"")</f>
        <v/>
      </c>
      <c r="C14"/>
      <c r="D14" t="str">
        <f>IF(AND(ISNUMBER([1]Tab1!B14),ISNUMBER(TabA3_09!B14)),IF(OR([1]Tab1!C14&gt;TabA3_09!D14,[1]Tab1!D14&lt;TabA3_09!C14),"*",""),"")</f>
        <v/>
      </c>
      <c r="E14"/>
      <c r="F14" s="27"/>
      <c r="G14" s="41">
        <f>IF(AND(ISNUMBER([1]Tab1!G14),ISNUMBER(TabA3_09!H14)),[1]Tab1!G14-TabA3_09!H14,"")</f>
        <v>-0.1999671459197998</v>
      </c>
      <c r="H14"/>
      <c r="I14"/>
      <c r="J14" t="str">
        <f>IF(AND(ISNUMBER([1]Tab1!G14),ISNUMBER(TabA3_09!H14)),IF(OR([1]Tab1!H14&gt;TabA3_09!J14,[1]Tab1!I14&lt;TabA3_09!I14),"*",""),"")</f>
        <v/>
      </c>
      <c r="K14"/>
      <c r="L14" s="27"/>
      <c r="M14" s="41">
        <f>IF(AND(ISNUMBER([1]Tab1!L14),ISNUMBER(TabA3_09!N14)),[1]Tab1!L14-TabA3_09!N14,"")</f>
        <v>0.4367821216583252</v>
      </c>
      <c r="N14"/>
      <c r="O14"/>
      <c r="P14" t="str">
        <f>IF(AND(ISNUMBER([1]Tab1!L14),ISNUMBER(TabA3_09!N14)),IF(OR([1]Tab1!M14&gt;TabA3_09!P14,[1]Tab1!N14&lt;TabA3_09!O14),"*",""),"")</f>
        <v/>
      </c>
      <c r="Q14"/>
      <c r="R14" s="27"/>
      <c r="S14" s="41">
        <f>IF(AND(ISNUMBER([1]Tab1!Q14),ISNUMBER(TabA3_09!T14)),[1]Tab1!Q14-TabA3_09!T14,"")</f>
        <v>2.2021584510803223</v>
      </c>
      <c r="T14"/>
      <c r="U14"/>
      <c r="V14" t="str">
        <f>IF(AND(ISNUMBER([1]Tab1!Q14),ISNUMBER(TabA3_09!T14)),IF(OR([1]Tab1!R14&gt;TabA3_09!V14,[1]Tab1!S14&lt;TabA3_09!U14),"*",""),"")</f>
        <v/>
      </c>
      <c r="W14"/>
      <c r="X14"/>
      <c r="Y14" s="41">
        <f>IF(AND(ISNUMBER([1]Tab1!V14),ISNUMBER(TabA3_09!Z14)),[1]Tab1!V14-TabA3_09!Z14,"")</f>
        <v>-1.7976555824279785</v>
      </c>
      <c r="Z14"/>
      <c r="AA14"/>
      <c r="AB14" t="str">
        <f>IF(AND(ISNUMBER([1]Tab1!V14),ISNUMBER(TabA3_09!Z14)),IF(OR([1]Tab1!W14&gt;TabA3_09!AB14,[1]Tab1!X14&lt;TabA3_09!AA14),"*",""),"")</f>
        <v/>
      </c>
      <c r="AC14"/>
      <c r="AD14" s="27"/>
      <c r="AE14" s="41">
        <f>IF(AND(ISNUMBER([1]Tab1!AA14),ISNUMBER(TabA3_09!AF14)),[1]Tab1!AA14-TabA3_09!AF14,"")</f>
        <v>3.1361026763916016</v>
      </c>
      <c r="AF14"/>
      <c r="AG14"/>
      <c r="AH14" t="str">
        <f>IF(AND(ISNUMBER([1]Tab1!AA14),ISNUMBER(TabA3_09!AF14)),IF(OR([1]Tab1!AB14&gt;TabA3_09!AH14,[1]Tab1!AC14&lt;TabA3_09!AG14),"*",""),"")</f>
        <v/>
      </c>
      <c r="AI14"/>
      <c r="AJ14" s="27"/>
      <c r="AK14" s="41">
        <f>IF(AND(ISNUMBER([1]Tab1!AF14),ISNUMBER(TabA3_09!AL14)),[1]Tab1!AF14-TabA3_09!AL14,"")</f>
        <v>7.2728033065795898</v>
      </c>
      <c r="AL14"/>
      <c r="AM14"/>
      <c r="AN14" t="str">
        <f>IF(AND(ISNUMBER([1]Tab1!AF14),ISNUMBER(TabA3_09!AL14)),IF(OR([1]Tab1!AG14&gt;TabA3_09!AN14,[1]Tab1!AH14&lt;TabA3_09!AM14),"*",""),"")</f>
        <v/>
      </c>
      <c r="AO14"/>
    </row>
    <row r="15" spans="1:41" x14ac:dyDescent="0.3">
      <c r="A15" s="10" t="s">
        <v>230</v>
      </c>
      <c r="B15" s="41">
        <f>IF(AND(ISNUMBER([1]Tab1!B15),ISNUMBER(TabA3_09!B15)),[1]Tab1!B15-TabA3_09!B15,"")</f>
        <v>-6.4551457762718201E-3</v>
      </c>
      <c r="C15"/>
      <c r="D15" t="str">
        <f>IF(AND(ISNUMBER([1]Tab1!B15),ISNUMBER(TabA3_09!B15)),IF(OR([1]Tab1!C15&gt;TabA3_09!D15,[1]Tab1!D15&lt;TabA3_09!C15),"*",""),"")</f>
        <v/>
      </c>
      <c r="E15"/>
      <c r="F15" s="27"/>
      <c r="G15" s="41">
        <f>IF(AND(ISNUMBER([1]Tab1!G15),ISNUMBER(TabA3_09!H15)),[1]Tab1!G15-TabA3_09!H15,"")</f>
        <v>5.0952911376953125E-2</v>
      </c>
      <c r="H15"/>
      <c r="I15"/>
      <c r="J15" t="str">
        <f>IF(AND(ISNUMBER([1]Tab1!G15),ISNUMBER(TabA3_09!H15)),IF(OR([1]Tab1!H15&gt;TabA3_09!J15,[1]Tab1!I15&lt;TabA3_09!I15),"*",""),"")</f>
        <v/>
      </c>
      <c r="K15"/>
      <c r="L15" s="27"/>
      <c r="M15" s="41">
        <f>IF(AND(ISNUMBER([1]Tab1!L15),ISNUMBER(TabA3_09!N15)),[1]Tab1!L15-TabA3_09!N15,"")</f>
        <v>6.4219474792480469E-2</v>
      </c>
      <c r="N15"/>
      <c r="O15"/>
      <c r="P15" t="str">
        <f>IF(AND(ISNUMBER([1]Tab1!L15),ISNUMBER(TabA3_09!N15)),IF(OR([1]Tab1!M15&gt;TabA3_09!P15,[1]Tab1!N15&lt;TabA3_09!O15),"*",""),"")</f>
        <v/>
      </c>
      <c r="Q15"/>
      <c r="R15" s="27"/>
      <c r="S15" s="41">
        <f>IF(AND(ISNUMBER([1]Tab1!Q15),ISNUMBER(TabA3_09!T15)),[1]Tab1!Q15-TabA3_09!T15,"")</f>
        <v>0.4142308235168457</v>
      </c>
      <c r="T15"/>
      <c r="U15"/>
      <c r="V15" t="str">
        <f>IF(AND(ISNUMBER([1]Tab1!Q15),ISNUMBER(TabA3_09!T15)),IF(OR([1]Tab1!R15&gt;TabA3_09!V15,[1]Tab1!S15&lt;TabA3_09!U15),"*",""),"")</f>
        <v/>
      </c>
      <c r="W15"/>
      <c r="X15"/>
      <c r="Y15" s="41">
        <f>IF(AND(ISNUMBER([1]Tab1!V15),ISNUMBER(TabA3_09!Z15)),[1]Tab1!V15-TabA3_09!Z15,"")</f>
        <v>2.5022463798522949</v>
      </c>
      <c r="Z15"/>
      <c r="AA15"/>
      <c r="AB15" t="str">
        <f>IF(AND(ISNUMBER([1]Tab1!V15),ISNUMBER(TabA3_09!Z15)),IF(OR([1]Tab1!W15&gt;TabA3_09!AB15,[1]Tab1!X15&lt;TabA3_09!AA15),"*",""),"")</f>
        <v/>
      </c>
      <c r="AC15"/>
      <c r="AD15" s="27"/>
      <c r="AE15" s="41">
        <f>IF(AND(ISNUMBER([1]Tab1!AA15),ISNUMBER(TabA3_09!AF15)),[1]Tab1!AA15-TabA3_09!AF15,"")</f>
        <v>2.1826438903808594</v>
      </c>
      <c r="AF15"/>
      <c r="AG15"/>
      <c r="AH15" t="str">
        <f>IF(AND(ISNUMBER([1]Tab1!AA15),ISNUMBER(TabA3_09!AF15)),IF(OR([1]Tab1!AB15&gt;TabA3_09!AH15,[1]Tab1!AC15&lt;TabA3_09!AG15),"*",""),"")</f>
        <v/>
      </c>
      <c r="AI15"/>
      <c r="AJ15" s="27"/>
      <c r="AK15" s="41">
        <f>IF(AND(ISNUMBER([1]Tab1!AF15),ISNUMBER(TabA3_09!AL15)),[1]Tab1!AF15-TabA3_09!AL15,"")</f>
        <v>4.2426300048828125</v>
      </c>
      <c r="AL15"/>
      <c r="AM15"/>
      <c r="AN15" t="str">
        <f>IF(AND(ISNUMBER([1]Tab1!AF15),ISNUMBER(TabA3_09!AL15)),IF(OR([1]Tab1!AG15&gt;TabA3_09!AN15,[1]Tab1!AH15&lt;TabA3_09!AM15),"*",""),"")</f>
        <v/>
      </c>
      <c r="AO15"/>
    </row>
    <row r="16" spans="1:41" x14ac:dyDescent="0.3">
      <c r="A16" s="10" t="s">
        <v>231</v>
      </c>
      <c r="B16" s="41">
        <f>IF(AND(ISNUMBER([1]Tab1!B16),ISNUMBER(TabA3_09!B16)),[1]Tab1!B16-TabA3_09!B16,"")</f>
        <v>-0.12404349446296692</v>
      </c>
      <c r="C16"/>
      <c r="D16" t="str">
        <f>IF(AND(ISNUMBER([1]Tab1!B16),ISNUMBER(TabA3_09!B16)),IF(OR([1]Tab1!C16&gt;TabA3_09!D16,[1]Tab1!D16&lt;TabA3_09!C16),"*",""),"")</f>
        <v/>
      </c>
      <c r="E16"/>
      <c r="F16" s="27"/>
      <c r="G16" s="41">
        <f>IF(AND(ISNUMBER([1]Tab1!G16),ISNUMBER(TabA3_09!H16)),[1]Tab1!G16-TabA3_09!H16,"")</f>
        <v>-7.7852249145507813E-2</v>
      </c>
      <c r="H16"/>
      <c r="I16"/>
      <c r="J16" t="str">
        <f>IF(AND(ISNUMBER([1]Tab1!G16),ISNUMBER(TabA3_09!H16)),IF(OR([1]Tab1!H16&gt;TabA3_09!J16,[1]Tab1!I16&lt;TabA3_09!I16),"*",""),"")</f>
        <v/>
      </c>
      <c r="K16"/>
      <c r="L16" s="27"/>
      <c r="M16" s="41">
        <f>IF(AND(ISNUMBER([1]Tab1!L16),ISNUMBER(TabA3_09!N16)),[1]Tab1!L16-TabA3_09!N16,"")</f>
        <v>-0.21386861801147461</v>
      </c>
      <c r="N16"/>
      <c r="O16"/>
      <c r="P16" t="str">
        <f>IF(AND(ISNUMBER([1]Tab1!L16),ISNUMBER(TabA3_09!N16)),IF(OR([1]Tab1!M16&gt;TabA3_09!P16,[1]Tab1!N16&lt;TabA3_09!O16),"*",""),"")</f>
        <v/>
      </c>
      <c r="Q16"/>
      <c r="R16" s="27"/>
      <c r="S16" s="41">
        <f>IF(AND(ISNUMBER([1]Tab1!Q16),ISNUMBER(TabA3_09!T16)),[1]Tab1!Q16-TabA3_09!T16,"")</f>
        <v>-1.3918542861938477</v>
      </c>
      <c r="T16"/>
      <c r="U16"/>
      <c r="V16" t="str">
        <f>IF(AND(ISNUMBER([1]Tab1!Q16),ISNUMBER(TabA3_09!T16)),IF(OR([1]Tab1!R16&gt;TabA3_09!V16,[1]Tab1!S16&lt;TabA3_09!U16),"*",""),"")</f>
        <v/>
      </c>
      <c r="W16"/>
      <c r="X16"/>
      <c r="Y16" s="41">
        <f>IF(AND(ISNUMBER([1]Tab1!V16),ISNUMBER(TabA3_09!Z16)),[1]Tab1!V16-TabA3_09!Z16,"")</f>
        <v>-9.6445083618164063E-2</v>
      </c>
      <c r="Z16"/>
      <c r="AA16"/>
      <c r="AB16" t="str">
        <f>IF(AND(ISNUMBER([1]Tab1!V16),ISNUMBER(TabA3_09!Z16)),IF(OR([1]Tab1!W16&gt;TabA3_09!AB16,[1]Tab1!X16&lt;TabA3_09!AA16),"*",""),"")</f>
        <v/>
      </c>
      <c r="AC16"/>
      <c r="AD16" s="27"/>
      <c r="AE16" s="41">
        <f>IF(AND(ISNUMBER([1]Tab1!AA16),ISNUMBER(TabA3_09!AF16)),[1]Tab1!AA16-TabA3_09!AF16,"")</f>
        <v>3.1347284317016602</v>
      </c>
      <c r="AF16"/>
      <c r="AG16"/>
      <c r="AH16" t="str">
        <f>IF(AND(ISNUMBER([1]Tab1!AA16),ISNUMBER(TabA3_09!AF16)),IF(OR([1]Tab1!AB16&gt;TabA3_09!AH16,[1]Tab1!AC16&lt;TabA3_09!AG16),"*",""),"")</f>
        <v/>
      </c>
      <c r="AI16"/>
      <c r="AJ16" s="27"/>
      <c r="AK16" s="41">
        <f>IF(AND(ISNUMBER([1]Tab1!AF16),ISNUMBER(TabA3_09!AL16)),[1]Tab1!AF16-TabA3_09!AL16,"")</f>
        <v>0.90870094299316406</v>
      </c>
      <c r="AL16"/>
      <c r="AM16"/>
      <c r="AN16" t="str">
        <f>IF(AND(ISNUMBER([1]Tab1!AF16),ISNUMBER(TabA3_09!AL16)),IF(OR([1]Tab1!AG16&gt;TabA3_09!AN16,[1]Tab1!AH16&lt;TabA3_09!AM16),"*",""),"")</f>
        <v/>
      </c>
      <c r="AO16"/>
    </row>
    <row r="17" spans="1:43" x14ac:dyDescent="0.3">
      <c r="A17" s="11" t="s">
        <v>251</v>
      </c>
      <c r="B17" s="41" t="str">
        <f>IF(AND(ISNUMBER([1]Tab1!B17),ISNUMBER(TabA3_09!B17)),[1]Tab1!B17-TabA3_09!B17,"")</f>
        <v/>
      </c>
      <c r="C17"/>
      <c r="D17" t="str">
        <f>IF(AND(ISNUMBER([1]Tab1!B17),ISNUMBER(TabA3_09!B17)),IF(OR([1]Tab1!C17&gt;TabA3_09!D17,[1]Tab1!D17&lt;TabA3_09!C17),"*",""),"")</f>
        <v/>
      </c>
      <c r="E17"/>
      <c r="F17" s="27"/>
      <c r="G17" s="41" t="str">
        <f>IF(AND(ISNUMBER([1]Tab1!G17),ISNUMBER(TabA3_09!H17)),[1]Tab1!G17-TabA3_09!H17,"")</f>
        <v/>
      </c>
      <c r="H17"/>
      <c r="I17"/>
      <c r="J17" t="str">
        <f>IF(AND(ISNUMBER([1]Tab1!G17),ISNUMBER(TabA3_09!H17)),IF(OR([1]Tab1!H17&gt;TabA3_09!J17,[1]Tab1!I17&lt;TabA3_09!I17),"*",""),"")</f>
        <v/>
      </c>
      <c r="K17"/>
      <c r="L17" s="27"/>
      <c r="M17" s="41" t="str">
        <f>IF(AND(ISNUMBER([1]Tab1!L17),ISNUMBER(TabA3_09!N17)),[1]Tab1!L17-TabA3_09!N17,"")</f>
        <v/>
      </c>
      <c r="N17"/>
      <c r="O17"/>
      <c r="P17" t="str">
        <f>IF(AND(ISNUMBER([1]Tab1!L17),ISNUMBER(TabA3_09!N17)),IF(OR([1]Tab1!M17&gt;TabA3_09!P17,[1]Tab1!N17&lt;TabA3_09!O17),"*",""),"")</f>
        <v/>
      </c>
      <c r="Q17"/>
      <c r="R17" s="27"/>
      <c r="S17" s="41" t="str">
        <f>IF(AND(ISNUMBER([1]Tab1!Q17),ISNUMBER(TabA3_09!T17)),[1]Tab1!Q17-TabA3_09!T17,"")</f>
        <v/>
      </c>
      <c r="T17"/>
      <c r="U17"/>
      <c r="V17" t="str">
        <f>IF(AND(ISNUMBER([1]Tab1!Q17),ISNUMBER(TabA3_09!T17)),IF(OR([1]Tab1!R17&gt;TabA3_09!V17,[1]Tab1!S17&lt;TabA3_09!U17),"*",""),"")</f>
        <v/>
      </c>
      <c r="W17"/>
      <c r="X17"/>
      <c r="Y17" s="41" t="str">
        <f>IF(AND(ISNUMBER([1]Tab1!V17),ISNUMBER(TabA3_09!Z17)),[1]Tab1!V17-TabA3_09!Z17,"")</f>
        <v/>
      </c>
      <c r="Z17"/>
      <c r="AA17"/>
      <c r="AB17" t="str">
        <f>IF(AND(ISNUMBER([1]Tab1!V17),ISNUMBER(TabA3_09!Z17)),IF(OR([1]Tab1!W17&gt;TabA3_09!AB17,[1]Tab1!X17&lt;TabA3_09!AA17),"*",""),"")</f>
        <v/>
      </c>
      <c r="AC17"/>
      <c r="AD17" s="27"/>
      <c r="AE17" s="41" t="str">
        <f>IF(AND(ISNUMBER([1]Tab1!AA17),ISNUMBER(TabA3_09!AF17)),[1]Tab1!AA17-TabA3_09!AF17,"")</f>
        <v/>
      </c>
      <c r="AF17"/>
      <c r="AG17"/>
      <c r="AH17" t="str">
        <f>IF(AND(ISNUMBER([1]Tab1!AA17),ISNUMBER(TabA3_09!AF17)),IF(OR([1]Tab1!AB17&gt;TabA3_09!AH17,[1]Tab1!AC17&lt;TabA3_09!AG17),"*",""),"")</f>
        <v/>
      </c>
      <c r="AI17"/>
      <c r="AJ17" s="27"/>
      <c r="AK17" s="41" t="str">
        <f>IF(AND(ISNUMBER([1]Tab1!AF17),ISNUMBER(TabA3_09!AL17)),[1]Tab1!AF17-TabA3_09!AL17,"")</f>
        <v/>
      </c>
      <c r="AL17"/>
      <c r="AM17"/>
      <c r="AN17" t="str">
        <f>IF(AND(ISNUMBER([1]Tab1!AF17),ISNUMBER(TabA3_09!AL17)),IF(OR([1]Tab1!AG17&gt;TabA3_09!AN17,[1]Tab1!AH17&lt;TabA3_09!AM17),"*",""),"")</f>
        <v/>
      </c>
      <c r="AO17"/>
    </row>
    <row r="18" spans="1:43" x14ac:dyDescent="0.3">
      <c r="A18" s="6" t="s">
        <v>242</v>
      </c>
      <c r="B18" s="41" t="str">
        <f>IF(AND(ISNUMBER([1]Tab1!B18),ISNUMBER(TabA3_09!B18)),[1]Tab1!B18-TabA3_09!B18,"")</f>
        <v/>
      </c>
      <c r="C18"/>
      <c r="D18" t="str">
        <f>IF(AND(ISNUMBER([1]Tab1!B18),ISNUMBER(TabA3_09!B18)),IF(OR([1]Tab1!C18&gt;TabA3_09!D18,[1]Tab1!D18&lt;TabA3_09!C18),"*",""),"")</f>
        <v/>
      </c>
      <c r="E18"/>
      <c r="F18" s="27"/>
      <c r="G18" s="41">
        <f>IF(AND(ISNUMBER([1]Tab1!G18),ISNUMBER(TabA3_09!H18)),[1]Tab1!G18-TabA3_09!H18,"")</f>
        <v>-0.22412556409835815</v>
      </c>
      <c r="H18"/>
      <c r="I18"/>
      <c r="J18" t="str">
        <f>IF(AND(ISNUMBER([1]Tab1!G18),ISNUMBER(TabA3_09!H18)),IF(OR([1]Tab1!H18&gt;TabA3_09!J18,[1]Tab1!I18&lt;TabA3_09!I18),"*",""),"")</f>
        <v/>
      </c>
      <c r="K18"/>
      <c r="L18" s="27"/>
      <c r="M18" s="41">
        <f>IF(AND(ISNUMBER([1]Tab1!L18),ISNUMBER(TabA3_09!N18)),[1]Tab1!L18-TabA3_09!N18,"")</f>
        <v>-0.15711510181427002</v>
      </c>
      <c r="N18"/>
      <c r="O18"/>
      <c r="P18" t="str">
        <f>IF(AND(ISNUMBER([1]Tab1!L18),ISNUMBER(TabA3_09!N18)),IF(OR([1]Tab1!M18&gt;TabA3_09!P18,[1]Tab1!N18&lt;TabA3_09!O18),"*",""),"")</f>
        <v/>
      </c>
      <c r="Q18"/>
      <c r="R18" s="27"/>
      <c r="S18" s="41">
        <f>IF(AND(ISNUMBER([1]Tab1!Q18),ISNUMBER(TabA3_09!T18)),[1]Tab1!Q18-TabA3_09!T18,"")</f>
        <v>0.43465662002563477</v>
      </c>
      <c r="T18"/>
      <c r="U18"/>
      <c r="V18" t="str">
        <f>IF(AND(ISNUMBER([1]Tab1!Q18),ISNUMBER(TabA3_09!T18)),IF(OR([1]Tab1!R18&gt;TabA3_09!V18,[1]Tab1!S18&lt;TabA3_09!U18),"*",""),"")</f>
        <v/>
      </c>
      <c r="W18"/>
      <c r="X18"/>
      <c r="Y18" s="41">
        <f>IF(AND(ISNUMBER([1]Tab1!V18),ISNUMBER(TabA3_09!Z18)),[1]Tab1!V18-TabA3_09!Z18,"")</f>
        <v>-1.746098518371582</v>
      </c>
      <c r="Z18"/>
      <c r="AA18"/>
      <c r="AB18" t="str">
        <f>IF(AND(ISNUMBER([1]Tab1!V18),ISNUMBER(TabA3_09!Z18)),IF(OR([1]Tab1!W18&gt;TabA3_09!AB18,[1]Tab1!X18&lt;TabA3_09!AA18),"*",""),"")</f>
        <v/>
      </c>
      <c r="AC18"/>
      <c r="AD18" s="27"/>
      <c r="AE18" s="41">
        <f>IF(AND(ISNUMBER([1]Tab1!AA18),ISNUMBER(TabA3_09!AF18)),[1]Tab1!AA18-TabA3_09!AF18,"")</f>
        <v>3.3446273803710938</v>
      </c>
      <c r="AF18"/>
      <c r="AG18"/>
      <c r="AH18" t="str">
        <f>IF(AND(ISNUMBER([1]Tab1!AA18),ISNUMBER(TabA3_09!AF18)),IF(OR([1]Tab1!AB18&gt;TabA3_09!AH18,[1]Tab1!AC18&lt;TabA3_09!AG18),"*",""),"")</f>
        <v/>
      </c>
      <c r="AI18"/>
      <c r="AJ18" s="27"/>
      <c r="AK18" s="41">
        <f>IF(AND(ISNUMBER([1]Tab1!AF18),ISNUMBER(TabA3_09!AL18)),[1]Tab1!AF18-TabA3_09!AL18,"")</f>
        <v>0.54346275329589844</v>
      </c>
      <c r="AL18"/>
      <c r="AM18"/>
      <c r="AN18" t="str">
        <f>IF(AND(ISNUMBER([1]Tab1!AF18),ISNUMBER(TabA3_09!AL18)),IF(OR([1]Tab1!AG18&gt;TabA3_09!AN18,[1]Tab1!AH18&lt;TabA3_09!AM18),"*",""),"")</f>
        <v/>
      </c>
      <c r="AO18"/>
    </row>
    <row r="19" spans="1:43" x14ac:dyDescent="0.3">
      <c r="A19" s="6" t="s">
        <v>241</v>
      </c>
      <c r="B19" s="41" t="str">
        <f>IF(AND(ISNUMBER([1]Tab1!B19),ISNUMBER(TabA3_09!B19)),[1]Tab1!B19-TabA3_09!B19,"")</f>
        <v/>
      </c>
      <c r="C19"/>
      <c r="D19" t="str">
        <f>IF(AND(ISNUMBER([1]Tab1!B19),ISNUMBER(TabA3_09!B19)),IF(OR([1]Tab1!C19&gt;TabA3_09!D19,[1]Tab1!D19&lt;TabA3_09!C19),"*",""),"")</f>
        <v/>
      </c>
      <c r="E19"/>
      <c r="F19" s="27"/>
      <c r="G19" s="41">
        <f>IF(AND(ISNUMBER([1]Tab1!G19),ISNUMBER(TabA3_09!H19)),[1]Tab1!G19-TabA3_09!H19,"")</f>
        <v>0.11999726295471191</v>
      </c>
      <c r="H19"/>
      <c r="I19"/>
      <c r="J19" t="str">
        <f>IF(AND(ISNUMBER([1]Tab1!G19),ISNUMBER(TabA3_09!H19)),IF(OR([1]Tab1!H19&gt;TabA3_09!J19,[1]Tab1!I19&lt;TabA3_09!I19),"*",""),"")</f>
        <v/>
      </c>
      <c r="K19"/>
      <c r="L19" s="27"/>
      <c r="M19" s="41">
        <f>IF(AND(ISNUMBER([1]Tab1!L19),ISNUMBER(TabA3_09!N19)),[1]Tab1!L19-TabA3_09!N19,"")</f>
        <v>0.30946207046508789</v>
      </c>
      <c r="N19"/>
      <c r="O19"/>
      <c r="P19" t="str">
        <f>IF(AND(ISNUMBER([1]Tab1!L19),ISNUMBER(TabA3_09!N19)),IF(OR([1]Tab1!M19&gt;TabA3_09!P19,[1]Tab1!N19&lt;TabA3_09!O19),"*",""),"")</f>
        <v/>
      </c>
      <c r="Q19"/>
      <c r="R19" s="27"/>
      <c r="S19" s="41">
        <f>IF(AND(ISNUMBER([1]Tab1!Q19),ISNUMBER(TabA3_09!T19)),[1]Tab1!Q19-TabA3_09!T19,"")</f>
        <v>-0.24919748306274414</v>
      </c>
      <c r="T19"/>
      <c r="U19"/>
      <c r="V19" t="str">
        <f>IF(AND(ISNUMBER([1]Tab1!Q19),ISNUMBER(TabA3_09!T19)),IF(OR([1]Tab1!R19&gt;TabA3_09!V19,[1]Tab1!S19&lt;TabA3_09!U19),"*",""),"")</f>
        <v/>
      </c>
      <c r="W19"/>
      <c r="X19"/>
      <c r="Y19" s="41">
        <f>IF(AND(ISNUMBER([1]Tab1!V19),ISNUMBER(TabA3_09!Z19)),[1]Tab1!V19-TabA3_09!Z19,"")</f>
        <v>-0.20900726318359375</v>
      </c>
      <c r="Z19"/>
      <c r="AA19"/>
      <c r="AB19" t="str">
        <f>IF(AND(ISNUMBER([1]Tab1!V19),ISNUMBER(TabA3_09!Z19)),IF(OR([1]Tab1!W19&gt;TabA3_09!AB19,[1]Tab1!X19&lt;TabA3_09!AA19),"*",""),"")</f>
        <v/>
      </c>
      <c r="AC19"/>
      <c r="AD19" s="27"/>
      <c r="AE19" s="41">
        <f>IF(AND(ISNUMBER([1]Tab1!AA19),ISNUMBER(TabA3_09!AF19)),[1]Tab1!AA19-TabA3_09!AF19,"")</f>
        <v>1.0945243835449219</v>
      </c>
      <c r="AF19"/>
      <c r="AG19"/>
      <c r="AH19" t="str">
        <f>IF(AND(ISNUMBER([1]Tab1!AA19),ISNUMBER(TabA3_09!AF19)),IF(OR([1]Tab1!AB19&gt;TabA3_09!AH19,[1]Tab1!AC19&lt;TabA3_09!AG19),"*",""),"")</f>
        <v/>
      </c>
      <c r="AI19"/>
      <c r="AJ19" s="27"/>
      <c r="AK19" s="41">
        <f>IF(AND(ISNUMBER([1]Tab1!AF19),ISNUMBER(TabA3_09!AL19)),[1]Tab1!AF19-TabA3_09!AL19,"")</f>
        <v>3.2688713073730469</v>
      </c>
      <c r="AL19"/>
      <c r="AM19"/>
      <c r="AN19" t="str">
        <f>IF(AND(ISNUMBER([1]Tab1!AF19),ISNUMBER(TabA3_09!AL19)),IF(OR([1]Tab1!AG19&gt;TabA3_09!AN19,[1]Tab1!AH19&lt;TabA3_09!AM19),"*",""),"")</f>
        <v/>
      </c>
      <c r="AO19"/>
    </row>
    <row r="20" spans="1:43" x14ac:dyDescent="0.3">
      <c r="A20" s="6" t="s">
        <v>240</v>
      </c>
      <c r="B20" s="41">
        <f>IF(AND(ISNUMBER([1]Tab1!B20),ISNUMBER(TabA3_09!B20)),[1]Tab1!B20-TabA3_09!B20,"")</f>
        <v>-6.1853587627410889E-2</v>
      </c>
      <c r="C20"/>
      <c r="D20" t="str">
        <f>IF(AND(ISNUMBER([1]Tab1!B20),ISNUMBER(TabA3_09!B20)),IF(OR([1]Tab1!C20&gt;TabA3_09!D20,[1]Tab1!D20&lt;TabA3_09!C20),"*",""),"")</f>
        <v/>
      </c>
      <c r="E20"/>
      <c r="F20" s="27"/>
      <c r="G20" s="41">
        <f>IF(AND(ISNUMBER([1]Tab1!G20),ISNUMBER(TabA3_09!H20)),[1]Tab1!G20-TabA3_09!H20,"")</f>
        <v>-1.939922571182251E-2</v>
      </c>
      <c r="H20"/>
      <c r="I20"/>
      <c r="J20" t="str">
        <f>IF(AND(ISNUMBER([1]Tab1!G20),ISNUMBER(TabA3_09!H20)),IF(OR([1]Tab1!H20&gt;TabA3_09!J20,[1]Tab1!I20&lt;TabA3_09!I20),"*",""),"")</f>
        <v/>
      </c>
      <c r="K20"/>
      <c r="L20" s="27"/>
      <c r="M20" s="41">
        <f>IF(AND(ISNUMBER([1]Tab1!L20),ISNUMBER(TabA3_09!N20)),[1]Tab1!L20-TabA3_09!N20,"")</f>
        <v>6.8346977233886719E-2</v>
      </c>
      <c r="N20"/>
      <c r="O20"/>
      <c r="P20" t="str">
        <f>IF(AND(ISNUMBER([1]Tab1!L20),ISNUMBER(TabA3_09!N20)),IF(OR([1]Tab1!M20&gt;TabA3_09!P20,[1]Tab1!N20&lt;TabA3_09!O20),"*",""),"")</f>
        <v/>
      </c>
      <c r="Q20"/>
      <c r="R20" s="27"/>
      <c r="S20" s="41">
        <f>IF(AND(ISNUMBER([1]Tab1!Q20),ISNUMBER(TabA3_09!T20)),[1]Tab1!Q20-TabA3_09!T20,"")</f>
        <v>-0.50870943069458008</v>
      </c>
      <c r="T20"/>
      <c r="U20"/>
      <c r="V20" t="str">
        <f>IF(AND(ISNUMBER([1]Tab1!Q20),ISNUMBER(TabA3_09!T20)),IF(OR([1]Tab1!R20&gt;TabA3_09!V20,[1]Tab1!S20&lt;TabA3_09!U20),"*",""),"")</f>
        <v/>
      </c>
      <c r="W20"/>
      <c r="X20"/>
      <c r="Y20" s="41">
        <f>IF(AND(ISNUMBER([1]Tab1!V20),ISNUMBER(TabA3_09!Z20)),[1]Tab1!V20-TabA3_09!Z20,"")</f>
        <v>-0.41651344299316406</v>
      </c>
      <c r="Z20"/>
      <c r="AA20"/>
      <c r="AB20" t="str">
        <f>IF(AND(ISNUMBER([1]Tab1!V20),ISNUMBER(TabA3_09!Z20)),IF(OR([1]Tab1!W20&gt;TabA3_09!AB20,[1]Tab1!X20&lt;TabA3_09!AA20),"*",""),"")</f>
        <v/>
      </c>
      <c r="AC20"/>
      <c r="AD20" s="27"/>
      <c r="AE20" s="41">
        <f>IF(AND(ISNUMBER([1]Tab1!AA20),ISNUMBER(TabA3_09!AF20)),[1]Tab1!AA20-TabA3_09!AF20,"")</f>
        <v>1.2612447738647461</v>
      </c>
      <c r="AF20"/>
      <c r="AG20"/>
      <c r="AH20" t="str">
        <f>IF(AND(ISNUMBER([1]Tab1!AA20),ISNUMBER(TabA3_09!AF20)),IF(OR([1]Tab1!AB20&gt;TabA3_09!AH20,[1]Tab1!AC20&lt;TabA3_09!AG20),"*",""),"")</f>
        <v/>
      </c>
      <c r="AI20"/>
      <c r="AJ20" s="27"/>
      <c r="AK20" s="41">
        <f>IF(AND(ISNUMBER([1]Tab1!AF20),ISNUMBER(TabA3_09!AL20)),[1]Tab1!AF20-TabA3_09!AL20,"")</f>
        <v>0.39025115966796875</v>
      </c>
      <c r="AL20"/>
      <c r="AM20"/>
      <c r="AN20" t="str">
        <f>IF(AND(ISNUMBER([1]Tab1!AF20),ISNUMBER(TabA3_09!AL20)),IF(OR([1]Tab1!AG20&gt;TabA3_09!AN20,[1]Tab1!AH20&lt;TabA3_09!AM20),"*",""),"")</f>
        <v/>
      </c>
      <c r="AO20"/>
    </row>
    <row r="21" spans="1:43" x14ac:dyDescent="0.3">
      <c r="A21" s="6" t="s">
        <v>239</v>
      </c>
      <c r="B21" s="41">
        <f>IF(AND(ISNUMBER([1]Tab1!B21),ISNUMBER(TabA3_09!B21)),[1]Tab1!B21-TabA3_09!B21,"")</f>
        <v>-5.0880491733551025E-2</v>
      </c>
      <c r="C21"/>
      <c r="D21" t="str">
        <f>IF(AND(ISNUMBER([1]Tab1!B21),ISNUMBER(TabA3_09!B21)),IF(OR([1]Tab1!C21&gt;TabA3_09!D21,[1]Tab1!D21&lt;TabA3_09!C21),"*",""),"")</f>
        <v/>
      </c>
      <c r="E21"/>
      <c r="F21" s="27"/>
      <c r="G21" s="41">
        <f>IF(AND(ISNUMBER([1]Tab1!G21),ISNUMBER(TabA3_09!H21)),[1]Tab1!G21-TabA3_09!H21,"")</f>
        <v>-0.29888916015625</v>
      </c>
      <c r="H21"/>
      <c r="I21"/>
      <c r="J21" t="str">
        <f>IF(AND(ISNUMBER([1]Tab1!G21),ISNUMBER(TabA3_09!H21)),IF(OR([1]Tab1!H21&gt;TabA3_09!J21,[1]Tab1!I21&lt;TabA3_09!I21),"*",""),"")</f>
        <v/>
      </c>
      <c r="K21"/>
      <c r="L21" s="27"/>
      <c r="M21" s="41">
        <f>IF(AND(ISNUMBER([1]Tab1!L21),ISNUMBER(TabA3_09!N21)),[1]Tab1!L21-TabA3_09!N21,"")</f>
        <v>-0.18721127510070801</v>
      </c>
      <c r="N21"/>
      <c r="O21"/>
      <c r="P21" t="str">
        <f>IF(AND(ISNUMBER([1]Tab1!L21),ISNUMBER(TabA3_09!N21)),IF(OR([1]Tab1!M21&gt;TabA3_09!P21,[1]Tab1!N21&lt;TabA3_09!O21),"*",""),"")</f>
        <v/>
      </c>
      <c r="Q21"/>
      <c r="R21" s="27"/>
      <c r="S21" s="41">
        <f>IF(AND(ISNUMBER([1]Tab1!Q21),ISNUMBER(TabA3_09!T21)),[1]Tab1!Q21-TabA3_09!T21,"")</f>
        <v>-0.78092765808105469</v>
      </c>
      <c r="T21"/>
      <c r="U21"/>
      <c r="V21" t="str">
        <f>IF(AND(ISNUMBER([1]Tab1!Q21),ISNUMBER(TabA3_09!T21)),IF(OR([1]Tab1!R21&gt;TabA3_09!V21,[1]Tab1!S21&lt;TabA3_09!U21),"*",""),"")</f>
        <v/>
      </c>
      <c r="W21"/>
      <c r="X21"/>
      <c r="Y21" s="41">
        <f>IF(AND(ISNUMBER([1]Tab1!V21),ISNUMBER(TabA3_09!Z21)),[1]Tab1!V21-TabA3_09!Z21,"")</f>
        <v>0.17065191268920898</v>
      </c>
      <c r="Z21"/>
      <c r="AA21"/>
      <c r="AB21" t="str">
        <f>IF(AND(ISNUMBER([1]Tab1!V21),ISNUMBER(TabA3_09!Z21)),IF(OR([1]Tab1!W21&gt;TabA3_09!AB21,[1]Tab1!X21&lt;TabA3_09!AA21),"*",""),"")</f>
        <v/>
      </c>
      <c r="AC21"/>
      <c r="AD21" s="27"/>
      <c r="AE21" s="41">
        <f>IF(AND(ISNUMBER([1]Tab1!AA21),ISNUMBER(TabA3_09!AF21)),[1]Tab1!AA21-TabA3_09!AF21,"")</f>
        <v>3.9253053665161133</v>
      </c>
      <c r="AF21"/>
      <c r="AG21"/>
      <c r="AH21" t="str">
        <f>IF(AND(ISNUMBER([1]Tab1!AA21),ISNUMBER(TabA3_09!AF21)),IF(OR([1]Tab1!AB21&gt;TabA3_09!AH21,[1]Tab1!AC21&lt;TabA3_09!AG21),"*",""),"")</f>
        <v/>
      </c>
      <c r="AI21"/>
      <c r="AJ21" s="27"/>
      <c r="AK21" s="41">
        <f>IF(AND(ISNUMBER([1]Tab1!AF21),ISNUMBER(TabA3_09!AL21)),[1]Tab1!AF21-TabA3_09!AL21,"")</f>
        <v>0.95969772338867188</v>
      </c>
      <c r="AL21"/>
      <c r="AM21"/>
      <c r="AN21" t="str">
        <f>IF(AND(ISNUMBER([1]Tab1!AF21),ISNUMBER(TabA3_09!AL21)),IF(OR([1]Tab1!AG21&gt;TabA3_09!AN21,[1]Tab1!AH21&lt;TabA3_09!AM21),"*",""),"")</f>
        <v/>
      </c>
      <c r="AO21"/>
    </row>
    <row r="22" spans="1:43" x14ac:dyDescent="0.3">
      <c r="A22" s="6" t="s">
        <v>238</v>
      </c>
      <c r="B22" s="41" t="str">
        <f>IF(AND(ISNUMBER([1]Tab1!B22),ISNUMBER(TabA3_09!B22)),[1]Tab1!B22-TabA3_09!B22,"")</f>
        <v/>
      </c>
      <c r="C22"/>
      <c r="D22" t="str">
        <f>IF(AND(ISNUMBER([1]Tab1!B22),ISNUMBER(TabA3_09!B22)),IF(OR([1]Tab1!C22&gt;TabA3_09!D22,[1]Tab1!D22&lt;TabA3_09!C22),"*",""),"")</f>
        <v/>
      </c>
      <c r="E22"/>
      <c r="F22" s="27"/>
      <c r="G22" s="41">
        <f>IF(AND(ISNUMBER([1]Tab1!G22),ISNUMBER(TabA3_09!H22)),[1]Tab1!G22-TabA3_09!H22,"")</f>
        <v>0.15597087144851685</v>
      </c>
      <c r="H22"/>
      <c r="I22"/>
      <c r="J22" t="str">
        <f>IF(AND(ISNUMBER([1]Tab1!G22),ISNUMBER(TabA3_09!H22)),IF(OR([1]Tab1!H22&gt;TabA3_09!J22,[1]Tab1!I22&lt;TabA3_09!I22),"*",""),"")</f>
        <v/>
      </c>
      <c r="K22"/>
      <c r="L22" s="27"/>
      <c r="M22" s="41">
        <f>IF(AND(ISNUMBER([1]Tab1!L22),ISNUMBER(TabA3_09!N22)),[1]Tab1!L22-TabA3_09!N22,"")</f>
        <v>-9.9272727966308594E-3</v>
      </c>
      <c r="N22"/>
      <c r="O22"/>
      <c r="P22" t="str">
        <f>IF(AND(ISNUMBER([1]Tab1!L22),ISNUMBER(TabA3_09!N22)),IF(OR([1]Tab1!M22&gt;TabA3_09!P22,[1]Tab1!N22&lt;TabA3_09!O22),"*",""),"")</f>
        <v/>
      </c>
      <c r="Q22"/>
      <c r="R22" s="27"/>
      <c r="S22" s="41">
        <f>IF(AND(ISNUMBER([1]Tab1!Q22),ISNUMBER(TabA3_09!T22)),[1]Tab1!Q22-TabA3_09!T22,"")</f>
        <v>-0.95871734619140625</v>
      </c>
      <c r="T22"/>
      <c r="U22"/>
      <c r="V22" t="str">
        <f>IF(AND(ISNUMBER([1]Tab1!Q22),ISNUMBER(TabA3_09!T22)),IF(OR([1]Tab1!R22&gt;TabA3_09!V22,[1]Tab1!S22&lt;TabA3_09!U22),"*",""),"")</f>
        <v/>
      </c>
      <c r="W22"/>
      <c r="X22"/>
      <c r="Y22" s="41">
        <f>IF(AND(ISNUMBER([1]Tab1!V22),ISNUMBER(TabA3_09!Z22)),[1]Tab1!V22-TabA3_09!Z22,"")</f>
        <v>1.5109868049621582</v>
      </c>
      <c r="Z22"/>
      <c r="AA22"/>
      <c r="AB22" t="str">
        <f>IF(AND(ISNUMBER([1]Tab1!V22),ISNUMBER(TabA3_09!Z22)),IF(OR([1]Tab1!W22&gt;TabA3_09!AB22,[1]Tab1!X22&lt;TabA3_09!AA22),"*",""),"")</f>
        <v/>
      </c>
      <c r="AC22"/>
      <c r="AD22" s="27"/>
      <c r="AE22" s="41">
        <f>IF(AND(ISNUMBER([1]Tab1!AA22),ISNUMBER(TabA3_09!AF22)),[1]Tab1!AA22-TabA3_09!AF22,"")</f>
        <v>3.5774803161621094</v>
      </c>
      <c r="AF22"/>
      <c r="AG22"/>
      <c r="AH22" t="str">
        <f>IF(AND(ISNUMBER([1]Tab1!AA22),ISNUMBER(TabA3_09!AF22)),IF(OR([1]Tab1!AB22&gt;TabA3_09!AH22,[1]Tab1!AC22&lt;TabA3_09!AG22),"*",""),"")</f>
        <v/>
      </c>
      <c r="AI22"/>
      <c r="AJ22" s="27"/>
      <c r="AK22" s="41">
        <f>IF(AND(ISNUMBER([1]Tab1!AF22),ISNUMBER(TabA3_09!AL22)),[1]Tab1!AF22-TabA3_09!AL22,"")</f>
        <v>6.2539291381835938</v>
      </c>
      <c r="AL22"/>
      <c r="AM22"/>
      <c r="AN22" t="str">
        <f>IF(AND(ISNUMBER([1]Tab1!AF22),ISNUMBER(TabA3_09!AL22)),IF(OR([1]Tab1!AG22&gt;TabA3_09!AN22,[1]Tab1!AH22&lt;TabA3_09!AM22),"*",""),"")</f>
        <v/>
      </c>
      <c r="AO22"/>
    </row>
    <row r="23" spans="1:43" x14ac:dyDescent="0.3">
      <c r="A23" s="11" t="s">
        <v>248</v>
      </c>
      <c r="B23" s="41" t="str">
        <f>IF(AND(ISNUMBER([1]Tab1!B23),ISNUMBER(TabA3_09!B23)),[1]Tab1!B23-TabA3_09!B23,"")</f>
        <v/>
      </c>
      <c r="C23"/>
      <c r="D23" t="str">
        <f>IF(AND(ISNUMBER([1]Tab1!B23),ISNUMBER(TabA3_09!B23)),IF(OR([1]Tab1!C23&gt;TabA3_09!D23,[1]Tab1!D23&lt;TabA3_09!C23),"*",""),"")</f>
        <v/>
      </c>
      <c r="E23"/>
      <c r="F23" s="27"/>
      <c r="G23" s="41" t="str">
        <f>IF(AND(ISNUMBER([1]Tab1!G23),ISNUMBER(TabA3_09!H23)),[1]Tab1!G23-TabA3_09!H23,"")</f>
        <v/>
      </c>
      <c r="H23"/>
      <c r="I23"/>
      <c r="J23" t="str">
        <f>IF(AND(ISNUMBER([1]Tab1!G23),ISNUMBER(TabA3_09!H23)),IF(OR([1]Tab1!H23&gt;TabA3_09!J23,[1]Tab1!I23&lt;TabA3_09!I23),"*",""),"")</f>
        <v/>
      </c>
      <c r="K23"/>
      <c r="L23" s="27"/>
      <c r="M23" s="41" t="str">
        <f>IF(AND(ISNUMBER([1]Tab1!L23),ISNUMBER(TabA3_09!N23)),[1]Tab1!L23-TabA3_09!N23,"")</f>
        <v/>
      </c>
      <c r="N23"/>
      <c r="O23"/>
      <c r="P23" t="str">
        <f>IF(AND(ISNUMBER([1]Tab1!L23),ISNUMBER(TabA3_09!N23)),IF(OR([1]Tab1!M23&gt;TabA3_09!P23,[1]Tab1!N23&lt;TabA3_09!O23),"*",""),"")</f>
        <v/>
      </c>
      <c r="Q23"/>
      <c r="R23" s="27"/>
      <c r="S23" s="41" t="str">
        <f>IF(AND(ISNUMBER([1]Tab1!Q23),ISNUMBER(TabA3_09!T23)),[1]Tab1!Q23-TabA3_09!T23,"")</f>
        <v/>
      </c>
      <c r="T23"/>
      <c r="U23"/>
      <c r="V23" t="str">
        <f>IF(AND(ISNUMBER([1]Tab1!Q23),ISNUMBER(TabA3_09!T23)),IF(OR([1]Tab1!R23&gt;TabA3_09!V23,[1]Tab1!S23&lt;TabA3_09!U23),"*",""),"")</f>
        <v/>
      </c>
      <c r="W23"/>
      <c r="X23"/>
      <c r="Y23" s="41" t="str">
        <f>IF(AND(ISNUMBER([1]Tab1!V23),ISNUMBER(TabA3_09!Z23)),[1]Tab1!V23-TabA3_09!Z23,"")</f>
        <v/>
      </c>
      <c r="Z23"/>
      <c r="AA23"/>
      <c r="AB23" t="str">
        <f>IF(AND(ISNUMBER([1]Tab1!V23),ISNUMBER(TabA3_09!Z23)),IF(OR([1]Tab1!W23&gt;TabA3_09!AB23,[1]Tab1!X23&lt;TabA3_09!AA23),"*",""),"")</f>
        <v/>
      </c>
      <c r="AC23"/>
      <c r="AD23" s="27"/>
      <c r="AE23" s="41" t="str">
        <f>IF(AND(ISNUMBER([1]Tab1!AA23),ISNUMBER(TabA3_09!AF23)),[1]Tab1!AA23-TabA3_09!AF23,"")</f>
        <v/>
      </c>
      <c r="AF23"/>
      <c r="AG23"/>
      <c r="AH23" t="str">
        <f>IF(AND(ISNUMBER([1]Tab1!AA23),ISNUMBER(TabA3_09!AF23)),IF(OR([1]Tab1!AB23&gt;TabA3_09!AH23,[1]Tab1!AC23&lt;TabA3_09!AG23),"*",""),"")</f>
        <v/>
      </c>
      <c r="AI23"/>
      <c r="AJ23" s="27"/>
      <c r="AK23" s="41" t="str">
        <f>IF(AND(ISNUMBER([1]Tab1!AF23),ISNUMBER(TabA3_09!AL23)),[1]Tab1!AF23-TabA3_09!AL23,"")</f>
        <v/>
      </c>
      <c r="AL23"/>
      <c r="AM23"/>
      <c r="AN23" t="str">
        <f>IF(AND(ISNUMBER([1]Tab1!AF23),ISNUMBER(TabA3_09!AL23)),IF(OR([1]Tab1!AG23&gt;TabA3_09!AN23,[1]Tab1!AH23&lt;TabA3_09!AM23),"*",""),"")</f>
        <v/>
      </c>
      <c r="AO23"/>
    </row>
    <row r="24" spans="1:43" x14ac:dyDescent="0.3">
      <c r="A24" s="10" t="s">
        <v>247</v>
      </c>
      <c r="B24" s="41">
        <f>IF(AND(ISNUMBER([1]Tab1!B24),ISNUMBER(TabA3_09!B24)),[1]Tab1!B24-TabA3_09!B24,"")</f>
        <v>-5.3612738847732544E-2</v>
      </c>
      <c r="C24"/>
      <c r="D24" t="str">
        <f>IF(AND(ISNUMBER([1]Tab1!B24),ISNUMBER(TabA3_09!B24)),IF(OR([1]Tab1!C24&gt;TabA3_09!D24,[1]Tab1!D24&lt;TabA3_09!C24),"*",""),"")</f>
        <v/>
      </c>
      <c r="E24"/>
      <c r="F24" s="27"/>
      <c r="G24" s="41">
        <f>IF(AND(ISNUMBER([1]Tab1!G24),ISNUMBER(TabA3_09!H24)),[1]Tab1!G24-TabA3_09!H24,"")</f>
        <v>-4.7756433486938477E-3</v>
      </c>
      <c r="H24"/>
      <c r="I24"/>
      <c r="J24" t="str">
        <f>IF(AND(ISNUMBER([1]Tab1!G24),ISNUMBER(TabA3_09!H24)),IF(OR([1]Tab1!H24&gt;TabA3_09!J24,[1]Tab1!I24&lt;TabA3_09!I24),"*",""),"")</f>
        <v/>
      </c>
      <c r="K24"/>
      <c r="L24" s="27"/>
      <c r="M24" s="41">
        <f>IF(AND(ISNUMBER([1]Tab1!L24),ISNUMBER(TabA3_09!N24)),[1]Tab1!L24-TabA3_09!N24,"")</f>
        <v>-2.944028377532959E-2</v>
      </c>
      <c r="N24"/>
      <c r="O24"/>
      <c r="P24" t="str">
        <f>IF(AND(ISNUMBER([1]Tab1!L24),ISNUMBER(TabA3_09!N24)),IF(OR([1]Tab1!M24&gt;TabA3_09!P24,[1]Tab1!N24&lt;TabA3_09!O24),"*",""),"")</f>
        <v/>
      </c>
      <c r="Q24"/>
      <c r="R24" s="27"/>
      <c r="S24" s="41">
        <f>IF(AND(ISNUMBER([1]Tab1!Q24),ISNUMBER(TabA3_09!T24)),[1]Tab1!Q24-TabA3_09!T24,"")</f>
        <v>-1.0632486343383789</v>
      </c>
      <c r="T24"/>
      <c r="U24"/>
      <c r="V24" t="str">
        <f>IF(AND(ISNUMBER([1]Tab1!Q24),ISNUMBER(TabA3_09!T24)),IF(OR([1]Tab1!R24&gt;TabA3_09!V24,[1]Tab1!S24&lt;TabA3_09!U24),"*",""),"")</f>
        <v/>
      </c>
      <c r="W24"/>
      <c r="X24"/>
      <c r="Y24" s="41">
        <f>IF(AND(ISNUMBER([1]Tab1!V24),ISNUMBER(TabA3_09!Z24)),[1]Tab1!V24-TabA3_09!Z24,"")</f>
        <v>0.30630683898925781</v>
      </c>
      <c r="Z24"/>
      <c r="AA24"/>
      <c r="AB24" t="str">
        <f>IF(AND(ISNUMBER([1]Tab1!V24),ISNUMBER(TabA3_09!Z24)),IF(OR([1]Tab1!W24&gt;TabA3_09!AB24,[1]Tab1!X24&lt;TabA3_09!AA24),"*",""),"")</f>
        <v/>
      </c>
      <c r="AC24"/>
      <c r="AD24" s="27"/>
      <c r="AE24" s="41">
        <f>IF(AND(ISNUMBER([1]Tab1!AA24),ISNUMBER(TabA3_09!AF24)),[1]Tab1!AA24-TabA3_09!AF24,"")</f>
        <v>2.0547008514404297</v>
      </c>
      <c r="AF24"/>
      <c r="AG24"/>
      <c r="AH24" t="str">
        <f>IF(AND(ISNUMBER([1]Tab1!AA24),ISNUMBER(TabA3_09!AF24)),IF(OR([1]Tab1!AB24&gt;TabA3_09!AH24,[1]Tab1!AC24&lt;TabA3_09!AG24),"*",""),"")</f>
        <v/>
      </c>
      <c r="AI24"/>
      <c r="AJ24" s="27"/>
      <c r="AK24" s="41">
        <f>IF(AND(ISNUMBER([1]Tab1!AF24),ISNUMBER(TabA3_09!AL24)),[1]Tab1!AF24-TabA3_09!AL24,"")</f>
        <v>2.2459907531738281</v>
      </c>
      <c r="AL24"/>
      <c r="AM24"/>
      <c r="AN24" t="str">
        <f>IF(AND(ISNUMBER([1]Tab1!AF24),ISNUMBER(TabA3_09!AL24)),IF(OR([1]Tab1!AG24&gt;TabA3_09!AN24,[1]Tab1!AH24&lt;TabA3_09!AM24),"*",""),"")</f>
        <v/>
      </c>
      <c r="AO24"/>
      <c r="AQ24" s="19"/>
    </row>
    <row r="25" spans="1:43" x14ac:dyDescent="0.3">
      <c r="A25" s="10" t="s">
        <v>246</v>
      </c>
      <c r="B25" s="41">
        <f>IF(AND(ISNUMBER([1]Tab1!B25),ISNUMBER(TabA3_09!B25)),[1]Tab1!B25-TabA3_09!B25,"")</f>
        <v>-5.4210484027862549E-2</v>
      </c>
      <c r="C25"/>
      <c r="D25" t="str">
        <f>IF(AND(ISNUMBER([1]Tab1!B25),ISNUMBER(TabA3_09!B25)),IF(OR([1]Tab1!C25&gt;TabA3_09!D25,[1]Tab1!D25&lt;TabA3_09!C25),"*",""),"")</f>
        <v/>
      </c>
      <c r="E25"/>
      <c r="F25" s="27"/>
      <c r="G25" s="41">
        <f>IF(AND(ISNUMBER([1]Tab1!G25),ISNUMBER(TabA3_09!H25)),[1]Tab1!G25-TabA3_09!H25,"")</f>
        <v>-0.12716591358184814</v>
      </c>
      <c r="H25"/>
      <c r="I25"/>
      <c r="J25" t="str">
        <f>IF(AND(ISNUMBER([1]Tab1!G25),ISNUMBER(TabA3_09!H25)),IF(OR([1]Tab1!H25&gt;TabA3_09!J25,[1]Tab1!I25&lt;TabA3_09!I25),"*",""),"")</f>
        <v/>
      </c>
      <c r="K25"/>
      <c r="L25" s="27"/>
      <c r="M25" s="41">
        <f>IF(AND(ISNUMBER([1]Tab1!L25),ISNUMBER(TabA3_09!N25)),[1]Tab1!L25-TabA3_09!N25,"")</f>
        <v>6.5074920654296875E-2</v>
      </c>
      <c r="N25"/>
      <c r="O25"/>
      <c r="P25" t="str">
        <f>IF(AND(ISNUMBER([1]Tab1!L25),ISNUMBER(TabA3_09!N25)),IF(OR([1]Tab1!M25&gt;TabA3_09!P25,[1]Tab1!N25&lt;TabA3_09!O25),"*",""),"")</f>
        <v/>
      </c>
      <c r="Q25"/>
      <c r="R25" s="27"/>
      <c r="S25" s="41">
        <f>IF(AND(ISNUMBER([1]Tab1!Q25),ISNUMBER(TabA3_09!T25)),[1]Tab1!Q25-TabA3_09!T25,"")</f>
        <v>0.25906658172607422</v>
      </c>
      <c r="T25"/>
      <c r="U25"/>
      <c r="V25" t="str">
        <f>IF(AND(ISNUMBER([1]Tab1!Q25),ISNUMBER(TabA3_09!T25)),IF(OR([1]Tab1!R25&gt;TabA3_09!V25,[1]Tab1!S25&lt;TabA3_09!U25),"*",""),"")</f>
        <v/>
      </c>
      <c r="W25"/>
      <c r="X25"/>
      <c r="Y25" s="41">
        <f>IF(AND(ISNUMBER([1]Tab1!V25),ISNUMBER(TabA3_09!Z25)),[1]Tab1!V25-TabA3_09!Z25,"")</f>
        <v>-0.2969207763671875</v>
      </c>
      <c r="Z25"/>
      <c r="AA25"/>
      <c r="AB25" t="str">
        <f>IF(AND(ISNUMBER([1]Tab1!V25),ISNUMBER(TabA3_09!Z25)),IF(OR([1]Tab1!W25&gt;TabA3_09!AB25,[1]Tab1!X25&lt;TabA3_09!AA25),"*",""),"")</f>
        <v/>
      </c>
      <c r="AC25"/>
      <c r="AD25" s="27"/>
      <c r="AE25" s="41">
        <f>IF(AND(ISNUMBER([1]Tab1!AA25),ISNUMBER(TabA3_09!AF25)),[1]Tab1!AA25-TabA3_09!AF25,"")</f>
        <v>3.7186908721923828</v>
      </c>
      <c r="AF25"/>
      <c r="AG25"/>
      <c r="AH25" t="str">
        <f>IF(AND(ISNUMBER([1]Tab1!AA25),ISNUMBER(TabA3_09!AF25)),IF(OR([1]Tab1!AB25&gt;TabA3_09!AH25,[1]Tab1!AC25&lt;TabA3_09!AG25),"*",""),"")</f>
        <v>*</v>
      </c>
      <c r="AI25"/>
      <c r="AJ25" s="27"/>
      <c r="AK25" s="41">
        <f>IF(AND(ISNUMBER([1]Tab1!AF25),ISNUMBER(TabA3_09!AL25)),[1]Tab1!AF25-TabA3_09!AL25,"")</f>
        <v>1.4952354431152344</v>
      </c>
      <c r="AL25"/>
      <c r="AM25"/>
      <c r="AN25" t="str">
        <f>IF(AND(ISNUMBER([1]Tab1!AF25),ISNUMBER(TabA3_09!AL25)),IF(OR([1]Tab1!AG25&gt;TabA3_09!AN25,[1]Tab1!AH25&lt;TabA3_09!AM25),"*",""),"")</f>
        <v/>
      </c>
      <c r="AO25"/>
      <c r="AQ25" s="19"/>
    </row>
    <row r="26" spans="1:43" x14ac:dyDescent="0.3">
      <c r="A26" s="11" t="s">
        <v>245</v>
      </c>
      <c r="B26" s="41" t="str">
        <f>IF(AND(ISNUMBER([1]Tab1!B26),ISNUMBER(TabA3_09!B26)),[1]Tab1!B26-TabA3_09!B26,"")</f>
        <v/>
      </c>
      <c r="C26"/>
      <c r="D26" t="str">
        <f>IF(AND(ISNUMBER([1]Tab1!B26),ISNUMBER(TabA3_09!B26)),IF(OR([1]Tab1!C26&gt;TabA3_09!D26,[1]Tab1!D26&lt;TabA3_09!C26),"*",""),"")</f>
        <v/>
      </c>
      <c r="E26"/>
      <c r="F26" s="27"/>
      <c r="G26" s="41" t="str">
        <f>IF(AND(ISNUMBER([1]Tab1!G26),ISNUMBER(TabA3_09!H26)),[1]Tab1!G26-TabA3_09!H26,"")</f>
        <v/>
      </c>
      <c r="H26"/>
      <c r="I26"/>
      <c r="J26" t="str">
        <f>IF(AND(ISNUMBER([1]Tab1!G26),ISNUMBER(TabA3_09!H26)),IF(OR([1]Tab1!H26&gt;TabA3_09!J26,[1]Tab1!I26&lt;TabA3_09!I26),"*",""),"")</f>
        <v/>
      </c>
      <c r="K26"/>
      <c r="L26" s="27"/>
      <c r="M26" s="41" t="str">
        <f>IF(AND(ISNUMBER([1]Tab1!L26),ISNUMBER(TabA3_09!N26)),[1]Tab1!L26-TabA3_09!N26,"")</f>
        <v/>
      </c>
      <c r="N26"/>
      <c r="O26"/>
      <c r="P26" t="str">
        <f>IF(AND(ISNUMBER([1]Tab1!L26),ISNUMBER(TabA3_09!N26)),IF(OR([1]Tab1!M26&gt;TabA3_09!P26,[1]Tab1!N26&lt;TabA3_09!O26),"*",""),"")</f>
        <v/>
      </c>
      <c r="Q26"/>
      <c r="R26" s="27"/>
      <c r="S26" s="41" t="str">
        <f>IF(AND(ISNUMBER([1]Tab1!Q26),ISNUMBER(TabA3_09!T26)),[1]Tab1!Q26-TabA3_09!T26,"")</f>
        <v/>
      </c>
      <c r="T26"/>
      <c r="U26"/>
      <c r="V26" t="str">
        <f>IF(AND(ISNUMBER([1]Tab1!Q26),ISNUMBER(TabA3_09!T26)),IF(OR([1]Tab1!R26&gt;TabA3_09!V26,[1]Tab1!S26&lt;TabA3_09!U26),"*",""),"")</f>
        <v/>
      </c>
      <c r="W26"/>
      <c r="X26"/>
      <c r="Y26" s="41" t="str">
        <f>IF(AND(ISNUMBER([1]Tab1!V26),ISNUMBER(TabA3_09!Z26)),[1]Tab1!V26-TabA3_09!Z26,"")</f>
        <v/>
      </c>
      <c r="Z26"/>
      <c r="AA26"/>
      <c r="AB26" t="str">
        <f>IF(AND(ISNUMBER([1]Tab1!V26),ISNUMBER(TabA3_09!Z26)),IF(OR([1]Tab1!W26&gt;TabA3_09!AB26,[1]Tab1!X26&lt;TabA3_09!AA26),"*",""),"")</f>
        <v/>
      </c>
      <c r="AC26"/>
      <c r="AD26" s="27"/>
      <c r="AE26" s="41" t="str">
        <f>IF(AND(ISNUMBER([1]Tab1!AA26),ISNUMBER(TabA3_09!AF26)),[1]Tab1!AA26-TabA3_09!AF26,"")</f>
        <v/>
      </c>
      <c r="AF26"/>
      <c r="AG26"/>
      <c r="AH26" t="str">
        <f>IF(AND(ISNUMBER([1]Tab1!AA26),ISNUMBER(TabA3_09!AF26)),IF(OR([1]Tab1!AB26&gt;TabA3_09!AH26,[1]Tab1!AC26&lt;TabA3_09!AG26),"*",""),"")</f>
        <v/>
      </c>
      <c r="AI26"/>
      <c r="AJ26" s="27"/>
      <c r="AK26" s="41" t="str">
        <f>IF(AND(ISNUMBER([1]Tab1!AF26),ISNUMBER(TabA3_09!AL26)),[1]Tab1!AF26-TabA3_09!AL26,"")</f>
        <v/>
      </c>
      <c r="AL26"/>
      <c r="AM26"/>
      <c r="AN26" t="str">
        <f>IF(AND(ISNUMBER([1]Tab1!AF26),ISNUMBER(TabA3_09!AL26)),IF(OR([1]Tab1!AG26&gt;TabA3_09!AN26,[1]Tab1!AH26&lt;TabA3_09!AM26),"*",""),"")</f>
        <v/>
      </c>
      <c r="AO26"/>
    </row>
    <row r="27" spans="1:43" x14ac:dyDescent="0.3">
      <c r="A27" s="10" t="s">
        <v>244</v>
      </c>
      <c r="B27" s="41" t="str">
        <f>IF(AND(ISNUMBER([1]Tab1!B27),ISNUMBER(TabA3_09!B27)),[1]Tab1!B27-TabA3_09!B27,"")</f>
        <v/>
      </c>
      <c r="C27"/>
      <c r="D27" t="str">
        <f>IF(AND(ISNUMBER([1]Tab1!B27),ISNUMBER(TabA3_09!B27)),IF(OR([1]Tab1!C27&gt;TabA3_09!D27,[1]Tab1!D27&lt;TabA3_09!C27),"*",""),"")</f>
        <v/>
      </c>
      <c r="E27"/>
      <c r="F27" s="27"/>
      <c r="G27" s="41">
        <f>IF(AND(ISNUMBER([1]Tab1!G27),ISNUMBER(TabA3_09!H27)),[1]Tab1!G27-TabA3_09!H27,"")</f>
        <v>-0.63801431655883789</v>
      </c>
      <c r="H27"/>
      <c r="I27"/>
      <c r="J27" t="str">
        <f>IF(AND(ISNUMBER([1]Tab1!G27),ISNUMBER(TabA3_09!H27)),IF(OR([1]Tab1!H27&gt;TabA3_09!J27,[1]Tab1!I27&lt;TabA3_09!I27),"*",""),"")</f>
        <v/>
      </c>
      <c r="K27"/>
      <c r="L27" s="27"/>
      <c r="M27" s="41">
        <f>IF(AND(ISNUMBER([1]Tab1!L27),ISNUMBER(TabA3_09!N27)),[1]Tab1!L27-TabA3_09!N27,"")</f>
        <v>-0.55558609962463379</v>
      </c>
      <c r="N27"/>
      <c r="O27"/>
      <c r="P27" t="str">
        <f>IF(AND(ISNUMBER([1]Tab1!L27),ISNUMBER(TabA3_09!N27)),IF(OR([1]Tab1!M27&gt;TabA3_09!P27,[1]Tab1!N27&lt;TabA3_09!O27),"*",""),"")</f>
        <v/>
      </c>
      <c r="Q27"/>
      <c r="R27" s="27"/>
      <c r="S27" s="41">
        <f>IF(AND(ISNUMBER([1]Tab1!Q27),ISNUMBER(TabA3_09!T27)),[1]Tab1!Q27-TabA3_09!T27,"")</f>
        <v>-0.5544281005859375</v>
      </c>
      <c r="T27"/>
      <c r="U27"/>
      <c r="V27" t="str">
        <f>IF(AND(ISNUMBER([1]Tab1!Q27),ISNUMBER(TabA3_09!T27)),IF(OR([1]Tab1!R27&gt;TabA3_09!V27,[1]Tab1!S27&lt;TabA3_09!U27),"*",""),"")</f>
        <v/>
      </c>
      <c r="W27"/>
      <c r="X27"/>
      <c r="Y27" s="41">
        <f>IF(AND(ISNUMBER([1]Tab1!V27),ISNUMBER(TabA3_09!Z27)),[1]Tab1!V27-TabA3_09!Z27,"")</f>
        <v>-0.30969142913818359</v>
      </c>
      <c r="Z27"/>
      <c r="AA27"/>
      <c r="AB27" t="str">
        <f>IF(AND(ISNUMBER([1]Tab1!V27),ISNUMBER(TabA3_09!Z27)),IF(OR([1]Tab1!W27&gt;TabA3_09!AB27,[1]Tab1!X27&lt;TabA3_09!AA27),"*",""),"")</f>
        <v/>
      </c>
      <c r="AC27"/>
      <c r="AD27" s="27"/>
      <c r="AE27" s="41">
        <f>IF(AND(ISNUMBER([1]Tab1!AA27),ISNUMBER(TabA3_09!AF27)),[1]Tab1!AA27-TabA3_09!AF27,"")</f>
        <v>3.309478759765625</v>
      </c>
      <c r="AF27"/>
      <c r="AG27"/>
      <c r="AH27" t="str">
        <f>IF(AND(ISNUMBER([1]Tab1!AA27),ISNUMBER(TabA3_09!AF27)),IF(OR([1]Tab1!AB27&gt;TabA3_09!AH27,[1]Tab1!AC27&lt;TabA3_09!AG27),"*",""),"")</f>
        <v/>
      </c>
      <c r="AI27"/>
      <c r="AJ27" s="27"/>
      <c r="AK27" s="41">
        <f>IF(AND(ISNUMBER([1]Tab1!AF27),ISNUMBER(TabA3_09!AL27)),[1]Tab1!AF27-TabA3_09!AL27,"")</f>
        <v>-2.9431724548339844</v>
      </c>
      <c r="AL27"/>
      <c r="AM27"/>
      <c r="AN27" t="str">
        <f>IF(AND(ISNUMBER([1]Tab1!AF27),ISNUMBER(TabA3_09!AL27)),IF(OR([1]Tab1!AG27&gt;TabA3_09!AN27,[1]Tab1!AH27&lt;TabA3_09!AM27),"*",""),"")</f>
        <v/>
      </c>
      <c r="AO27"/>
    </row>
    <row r="28" spans="1:43" x14ac:dyDescent="0.3">
      <c r="A28" s="10" t="s">
        <v>243</v>
      </c>
      <c r="B28" s="41">
        <f>IF(AND(ISNUMBER([1]Tab1!B28),ISNUMBER(TabA3_09!B28)),[1]Tab1!B28-TabA3_09!B28,"")</f>
        <v>-6.2874644994735718E-2</v>
      </c>
      <c r="C28"/>
      <c r="D28" t="str">
        <f>IF(AND(ISNUMBER([1]Tab1!B28),ISNUMBER(TabA3_09!B28)),IF(OR([1]Tab1!C28&gt;TabA3_09!D28,[1]Tab1!D28&lt;TabA3_09!C28),"*",""),"")</f>
        <v/>
      </c>
      <c r="E28"/>
      <c r="F28" s="27"/>
      <c r="G28" s="41">
        <f>IF(AND(ISNUMBER([1]Tab1!G28),ISNUMBER(TabA3_09!H28)),[1]Tab1!G28-TabA3_09!H28,"")</f>
        <v>-2.6400208473205566E-2</v>
      </c>
      <c r="H28"/>
      <c r="I28"/>
      <c r="J28" t="str">
        <f>IF(AND(ISNUMBER([1]Tab1!G28),ISNUMBER(TabA3_09!H28)),IF(OR([1]Tab1!H28&gt;TabA3_09!J28,[1]Tab1!I28&lt;TabA3_09!I28),"*",""),"")</f>
        <v/>
      </c>
      <c r="K28"/>
      <c r="L28" s="27"/>
      <c r="M28" s="41">
        <f>IF(AND(ISNUMBER([1]Tab1!L28),ISNUMBER(TabA3_09!N28)),[1]Tab1!L28-TabA3_09!N28,"")</f>
        <v>6.0714125633239746E-2</v>
      </c>
      <c r="N28"/>
      <c r="O28"/>
      <c r="P28" t="str">
        <f>IF(AND(ISNUMBER([1]Tab1!L28),ISNUMBER(TabA3_09!N28)),IF(OR([1]Tab1!M28&gt;TabA3_09!P28,[1]Tab1!N28&lt;TabA3_09!O28),"*",""),"")</f>
        <v/>
      </c>
      <c r="Q28"/>
      <c r="R28" s="27"/>
      <c r="S28" s="41">
        <f>IF(AND(ISNUMBER([1]Tab1!Q28),ISNUMBER(TabA3_09!T28)),[1]Tab1!Q28-TabA3_09!T28,"")</f>
        <v>-0.47284650802612305</v>
      </c>
      <c r="T28"/>
      <c r="U28"/>
      <c r="V28" t="str">
        <f>IF(AND(ISNUMBER([1]Tab1!Q28),ISNUMBER(TabA3_09!T28)),IF(OR([1]Tab1!R28&gt;TabA3_09!V28,[1]Tab1!S28&lt;TabA3_09!U28),"*",""),"")</f>
        <v/>
      </c>
      <c r="W28"/>
      <c r="X28"/>
      <c r="Y28" s="41">
        <f>IF(AND(ISNUMBER([1]Tab1!V28),ISNUMBER(TabA3_09!Z28)),[1]Tab1!V28-TabA3_09!Z28,"")</f>
        <v>0.18529891967773438</v>
      </c>
      <c r="Z28"/>
      <c r="AA28"/>
      <c r="AB28" t="str">
        <f>IF(AND(ISNUMBER([1]Tab1!V28),ISNUMBER(TabA3_09!Z28)),IF(OR([1]Tab1!W28&gt;TabA3_09!AB28,[1]Tab1!X28&lt;TabA3_09!AA28),"*",""),"")</f>
        <v/>
      </c>
      <c r="AC28"/>
      <c r="AD28" s="27"/>
      <c r="AE28" s="41">
        <f>IF(AND(ISNUMBER([1]Tab1!AA28),ISNUMBER(TabA3_09!AF28)),[1]Tab1!AA28-TabA3_09!AF28,"")</f>
        <v>2.9264678955078125</v>
      </c>
      <c r="AF28"/>
      <c r="AG28"/>
      <c r="AH28" t="str">
        <f>IF(AND(ISNUMBER([1]Tab1!AA28),ISNUMBER(TabA3_09!AF28)),IF(OR([1]Tab1!AB28&gt;TabA3_09!AH28,[1]Tab1!AC28&lt;TabA3_09!AG28),"*",""),"")</f>
        <v>*</v>
      </c>
      <c r="AI28"/>
      <c r="AJ28" s="27"/>
      <c r="AK28" s="41">
        <f>IF(AND(ISNUMBER([1]Tab1!AF28),ISNUMBER(TabA3_09!AL28)),[1]Tab1!AF28-TabA3_09!AL28,"")</f>
        <v>3.0125408172607422</v>
      </c>
      <c r="AL28"/>
      <c r="AM28"/>
      <c r="AN28" t="str">
        <f>IF(AND(ISNUMBER([1]Tab1!AF28),ISNUMBER(TabA3_09!AL28)),IF(OR([1]Tab1!AG28&gt;TabA3_09!AN28,[1]Tab1!AH28&lt;TabA3_09!AM28),"*",""),"")</f>
        <v/>
      </c>
      <c r="AO28"/>
    </row>
    <row r="29" spans="1:43" x14ac:dyDescent="0.3">
      <c r="A29" s="11" t="s">
        <v>251</v>
      </c>
      <c r="B29" s="41" t="str">
        <f>IF(AND(ISNUMBER([1]Tab1!B29),ISNUMBER(TabA3_09!B29)),[1]Tab1!B29-TabA3_09!B29,"")</f>
        <v/>
      </c>
      <c r="D29" t="str">
        <f>IF(AND(ISNUMBER([1]Tab1!B29),ISNUMBER(TabA3_09!B29)),IF(OR([1]Tab1!C29&gt;TabA3_09!D29,[1]Tab1!D29&lt;TabA3_09!C29),"*",""),"")</f>
        <v/>
      </c>
      <c r="F29" s="27"/>
      <c r="G29" s="41" t="str">
        <f>IF(AND(ISNUMBER([1]Tab1!G29),ISNUMBER(TabA3_09!H29)),[1]Tab1!G29-TabA3_09!H29,"")</f>
        <v/>
      </c>
      <c r="H29"/>
      <c r="I29"/>
      <c r="J29" t="str">
        <f>IF(AND(ISNUMBER([1]Tab1!G29),ISNUMBER(TabA3_09!H29)),IF(OR([1]Tab1!H29&gt;TabA3_09!J29,[1]Tab1!I29&lt;TabA3_09!I29),"*",""),"")</f>
        <v/>
      </c>
      <c r="K29"/>
      <c r="L29" s="27"/>
      <c r="M29" s="41" t="str">
        <f>IF(AND(ISNUMBER([1]Tab1!L29),ISNUMBER(TabA3_09!N29)),[1]Tab1!L29-TabA3_09!N29,"")</f>
        <v/>
      </c>
      <c r="N29"/>
      <c r="O29"/>
      <c r="P29" t="str">
        <f>IF(AND(ISNUMBER([1]Tab1!L29),ISNUMBER(TabA3_09!N29)),IF(OR([1]Tab1!M29&gt;TabA3_09!P29,[1]Tab1!N29&lt;TabA3_09!O29),"*",""),"")</f>
        <v/>
      </c>
      <c r="Q29"/>
      <c r="R29" s="27"/>
      <c r="S29" s="41" t="str">
        <f>IF(AND(ISNUMBER([1]Tab1!Q29),ISNUMBER(TabA3_09!T29)),[1]Tab1!Q29-TabA3_09!T29,"")</f>
        <v/>
      </c>
      <c r="T29"/>
      <c r="U29"/>
      <c r="V29" t="str">
        <f>IF(AND(ISNUMBER([1]Tab1!Q29),ISNUMBER(TabA3_09!T29)),IF(OR([1]Tab1!R29&gt;TabA3_09!V29,[1]Tab1!S29&lt;TabA3_09!U29),"*",""),"")</f>
        <v/>
      </c>
      <c r="W29"/>
      <c r="X29"/>
      <c r="Y29" s="41" t="str">
        <f>IF(AND(ISNUMBER([1]Tab1!V29),ISNUMBER(TabA3_09!Z29)),[1]Tab1!V29-TabA3_09!Z29,"")</f>
        <v/>
      </c>
      <c r="Z29"/>
      <c r="AA29"/>
      <c r="AB29" t="str">
        <f>IF(AND(ISNUMBER([1]Tab1!V29),ISNUMBER(TabA3_09!Z29)),IF(OR([1]Tab1!W29&gt;TabA3_09!AB29,[1]Tab1!X29&lt;TabA3_09!AA29),"*",""),"")</f>
        <v/>
      </c>
      <c r="AC29"/>
      <c r="AD29" s="27"/>
      <c r="AE29" s="41" t="str">
        <f>IF(AND(ISNUMBER([1]Tab1!AA29),ISNUMBER(TabA3_09!AF29)),[1]Tab1!AA29-TabA3_09!AF29,"")</f>
        <v/>
      </c>
      <c r="AF29"/>
      <c r="AG29"/>
      <c r="AH29" t="str">
        <f>IF(AND(ISNUMBER([1]Tab1!AA29),ISNUMBER(TabA3_09!AF29)),IF(OR([1]Tab1!AB29&gt;TabA3_09!AH29,[1]Tab1!AC29&lt;TabA3_09!AG29),"*",""),"")</f>
        <v/>
      </c>
      <c r="AI29"/>
      <c r="AJ29" s="27"/>
      <c r="AK29" s="41" t="str">
        <f>IF(AND(ISNUMBER([1]Tab1!AF29),ISNUMBER(TabA3_09!AL29)),[1]Tab1!AF29-TabA3_09!AL29,"")</f>
        <v/>
      </c>
      <c r="AN29" t="str">
        <f>IF(AND(ISNUMBER([1]Tab1!AF29),ISNUMBER(TabA3_09!AL29)),IF(OR([1]Tab1!AG29&gt;TabA3_09!AN29,[1]Tab1!AH29&lt;TabA3_09!AM29),"*",""),"")</f>
        <v/>
      </c>
    </row>
    <row r="30" spans="1:43" x14ac:dyDescent="0.3">
      <c r="A30" s="10" t="s">
        <v>250</v>
      </c>
      <c r="B30" s="41">
        <f>IF(AND(ISNUMBER([1]Tab1!B30),ISNUMBER(TabA3_09!B30)),[1]Tab1!B30-TabA3_09!B30,"")</f>
        <v>-2.1388828754425049E-2</v>
      </c>
      <c r="C30"/>
      <c r="D30" t="str">
        <f>IF(AND(ISNUMBER([1]Tab1!B30),ISNUMBER(TabA3_09!B30)),IF(OR([1]Tab1!C30&gt;TabA3_09!D30,[1]Tab1!D30&lt;TabA3_09!C30),"*",""),"")</f>
        <v/>
      </c>
      <c r="E30"/>
      <c r="F30" s="27"/>
      <c r="G30" s="41">
        <f>IF(AND(ISNUMBER([1]Tab1!G30),ISNUMBER(TabA3_09!H30)),[1]Tab1!G30-TabA3_09!H30,"")</f>
        <v>-1.9810795783996582E-2</v>
      </c>
      <c r="H30"/>
      <c r="I30"/>
      <c r="J30" t="str">
        <f>IF(AND(ISNUMBER([1]Tab1!G30),ISNUMBER(TabA3_09!H30)),IF(OR([1]Tab1!H30&gt;TabA3_09!J30,[1]Tab1!I30&lt;TabA3_09!I30),"*",""),"")</f>
        <v/>
      </c>
      <c r="K30"/>
      <c r="L30" s="27"/>
      <c r="M30" s="41">
        <f>IF(AND(ISNUMBER([1]Tab1!L30),ISNUMBER(TabA3_09!N30)),[1]Tab1!L30-TabA3_09!N30,"")</f>
        <v>7.6627612113952637E-2</v>
      </c>
      <c r="N30"/>
      <c r="O30"/>
      <c r="P30" t="str">
        <f>IF(AND(ISNUMBER([1]Tab1!L30),ISNUMBER(TabA3_09!N30)),IF(OR([1]Tab1!M30&gt;TabA3_09!P30,[1]Tab1!N30&lt;TabA3_09!O30),"*",""),"")</f>
        <v/>
      </c>
      <c r="Q30"/>
      <c r="R30" s="27"/>
      <c r="S30" s="41">
        <f>IF(AND(ISNUMBER([1]Tab1!Q30),ISNUMBER(TabA3_09!T30)),[1]Tab1!Q30-TabA3_09!T30,"")</f>
        <v>-0.13614797592163086</v>
      </c>
      <c r="T30"/>
      <c r="U30"/>
      <c r="V30" t="str">
        <f>IF(AND(ISNUMBER([1]Tab1!Q30),ISNUMBER(TabA3_09!T30)),IF(OR([1]Tab1!R30&gt;TabA3_09!V30,[1]Tab1!S30&lt;TabA3_09!U30),"*",""),"")</f>
        <v/>
      </c>
      <c r="W30"/>
      <c r="X30"/>
      <c r="Y30" s="41">
        <f>IF(AND(ISNUMBER([1]Tab1!V30),ISNUMBER(TabA3_09!Z30)),[1]Tab1!V30-TabA3_09!Z30,"")</f>
        <v>-0.60910892486572266</v>
      </c>
      <c r="Z30"/>
      <c r="AA30"/>
      <c r="AB30" t="str">
        <f>IF(AND(ISNUMBER([1]Tab1!V30),ISNUMBER(TabA3_09!Z30)),IF(OR([1]Tab1!W30&gt;TabA3_09!AB30,[1]Tab1!X30&lt;TabA3_09!AA30),"*",""),"")</f>
        <v/>
      </c>
      <c r="AC30"/>
      <c r="AD30" s="27"/>
      <c r="AE30" s="41">
        <f>IF(AND(ISNUMBER([1]Tab1!AA30),ISNUMBER(TabA3_09!AF30)),[1]Tab1!AA30-TabA3_09!AF30,"")</f>
        <v>1.8839473724365234</v>
      </c>
      <c r="AF30"/>
      <c r="AG30"/>
      <c r="AH30" t="str">
        <f>IF(AND(ISNUMBER([1]Tab1!AA30),ISNUMBER(TabA3_09!AF30)),IF(OR([1]Tab1!AB30&gt;TabA3_09!AH30,[1]Tab1!AC30&lt;TabA3_09!AG30),"*",""),"")</f>
        <v/>
      </c>
      <c r="AI30"/>
      <c r="AJ30" s="27"/>
      <c r="AK30" s="41">
        <f>IF(AND(ISNUMBER([1]Tab1!AF30),ISNUMBER(TabA3_09!AL30)),[1]Tab1!AF30-TabA3_09!AL30,"")</f>
        <v>1.302276611328125</v>
      </c>
      <c r="AL30"/>
      <c r="AM30"/>
      <c r="AN30" t="str">
        <f>IF(AND(ISNUMBER([1]Tab1!AF30),ISNUMBER(TabA3_09!AL30)),IF(OR([1]Tab1!AG30&gt;TabA3_09!AN30,[1]Tab1!AH30&lt;TabA3_09!AM30),"*",""),"")</f>
        <v/>
      </c>
      <c r="AO30"/>
    </row>
    <row r="31" spans="1:43" x14ac:dyDescent="0.3">
      <c r="A31" s="10" t="s">
        <v>249</v>
      </c>
      <c r="B31" s="41">
        <f>IF(AND(ISNUMBER([1]Tab1!B31),ISNUMBER(TabA3_09!B31)),[1]Tab1!B31-TabA3_09!B31,"")</f>
        <v>-0.10158523917198181</v>
      </c>
      <c r="C31"/>
      <c r="D31" t="str">
        <f>IF(AND(ISNUMBER([1]Tab1!B31),ISNUMBER(TabA3_09!B31)),IF(OR([1]Tab1!C31&gt;TabA3_09!D31,[1]Tab1!D31&lt;TabA3_09!C31),"*",""),"")</f>
        <v/>
      </c>
      <c r="E31"/>
      <c r="F31" s="27"/>
      <c r="G31" s="41">
        <f>IF(AND(ISNUMBER([1]Tab1!G31),ISNUMBER(TabA3_09!H31)),[1]Tab1!G31-TabA3_09!H31,"")</f>
        <v>-6.3436031341552734E-2</v>
      </c>
      <c r="H31"/>
      <c r="I31"/>
      <c r="J31" t="str">
        <f>IF(AND(ISNUMBER([1]Tab1!G31),ISNUMBER(TabA3_09!H31)),IF(OR([1]Tab1!H31&gt;TabA3_09!J31,[1]Tab1!I31&lt;TabA3_09!I31),"*",""),"")</f>
        <v/>
      </c>
      <c r="K31"/>
      <c r="L31" s="27"/>
      <c r="M31" s="41">
        <f>IF(AND(ISNUMBER([1]Tab1!L31),ISNUMBER(TabA3_09!N31)),[1]Tab1!L31-TabA3_09!N31,"")</f>
        <v>-0.10707426071166992</v>
      </c>
      <c r="N31"/>
      <c r="O31"/>
      <c r="P31" t="str">
        <f>IF(AND(ISNUMBER([1]Tab1!L31),ISNUMBER(TabA3_09!N31)),IF(OR([1]Tab1!M31&gt;TabA3_09!P31,[1]Tab1!N31&lt;TabA3_09!O31),"*",""),"")</f>
        <v/>
      </c>
      <c r="Q31"/>
      <c r="R31" s="27"/>
      <c r="S31" s="41">
        <f>IF(AND(ISNUMBER([1]Tab1!Q31),ISNUMBER(TabA3_09!T31)),[1]Tab1!Q31-TabA3_09!T31,"")</f>
        <v>-0.86547183990478516</v>
      </c>
      <c r="T31"/>
      <c r="U31"/>
      <c r="V31" t="str">
        <f>IF(AND(ISNUMBER([1]Tab1!Q31),ISNUMBER(TabA3_09!T31)),IF(OR([1]Tab1!R31&gt;TabA3_09!V31,[1]Tab1!S31&lt;TabA3_09!U31),"*",""),"")</f>
        <v/>
      </c>
      <c r="W31"/>
      <c r="X31"/>
      <c r="Y31" s="41">
        <f>IF(AND(ISNUMBER([1]Tab1!V31),ISNUMBER(TabA3_09!Z31)),[1]Tab1!V31-TabA3_09!Z31,"")</f>
        <v>0.90625619888305664</v>
      </c>
      <c r="Z31"/>
      <c r="AA31"/>
      <c r="AB31" t="str">
        <f>IF(AND(ISNUMBER([1]Tab1!V31),ISNUMBER(TabA3_09!Z31)),IF(OR([1]Tab1!W31&gt;TabA3_09!AB31,[1]Tab1!X31&lt;TabA3_09!AA31),"*",""),"")</f>
        <v/>
      </c>
      <c r="AC31"/>
      <c r="AD31" s="27"/>
      <c r="AE31" s="41">
        <f>IF(AND(ISNUMBER([1]Tab1!AA31),ISNUMBER(TabA3_09!AF31)),[1]Tab1!AA31-TabA3_09!AF31,"")</f>
        <v>3.7734317779541016</v>
      </c>
      <c r="AF31"/>
      <c r="AG31"/>
      <c r="AH31" t="str">
        <f>IF(AND(ISNUMBER([1]Tab1!AA31),ISNUMBER(TabA3_09!AF31)),IF(OR([1]Tab1!AB31&gt;TabA3_09!AH31,[1]Tab1!AC31&lt;TabA3_09!AG31),"*",""),"")</f>
        <v/>
      </c>
      <c r="AI31"/>
      <c r="AJ31" s="27"/>
      <c r="AK31" s="41">
        <f>IF(AND(ISNUMBER([1]Tab1!AF31),ISNUMBER(TabA3_09!AL31)),[1]Tab1!AF31-TabA3_09!AL31,"")</f>
        <v>3.6801271438598633</v>
      </c>
      <c r="AL31"/>
      <c r="AM31"/>
      <c r="AN31" t="str">
        <f>IF(AND(ISNUMBER([1]Tab1!AF31),ISNUMBER(TabA3_09!AL31)),IF(OR([1]Tab1!AG31&gt;TabA3_09!AN31,[1]Tab1!AH31&lt;TabA3_09!AM31),"*",""),"")</f>
        <v/>
      </c>
      <c r="AO31"/>
    </row>
    <row r="32" spans="1:43" x14ac:dyDescent="0.3">
      <c r="B32" s="41" t="str">
        <f>IF(AND(ISNUMBER([1]Tab1!B32),ISNUMBER(TabA3_09!B32)),[1]Tab1!B32-TabA3_09!B32,"")</f>
        <v/>
      </c>
      <c r="C32"/>
      <c r="D32" t="str">
        <f>IF(AND(ISNUMBER([1]Tab1!B32),ISNUMBER(TabA3_09!B32)),IF(OR([1]Tab1!C32&gt;TabA3_09!D32,[1]Tab1!D32&lt;TabA3_09!C32),"*",""),"")</f>
        <v/>
      </c>
      <c r="E32"/>
      <c r="F32" s="28"/>
      <c r="G32" s="41" t="str">
        <f>IF(AND(ISNUMBER([1]Tab1!G32),ISNUMBER(TabA3_09!H32)),[1]Tab1!G32-TabA3_09!H32,"")</f>
        <v/>
      </c>
      <c r="H32"/>
      <c r="I32"/>
      <c r="J32" t="str">
        <f>IF(AND(ISNUMBER([1]Tab1!G32),ISNUMBER(TabA3_09!H32)),IF(OR([1]Tab1!H32&gt;TabA3_09!J32,[1]Tab1!I32&lt;TabA3_09!I32),"*",""),"")</f>
        <v/>
      </c>
      <c r="K32"/>
      <c r="L32" s="28"/>
      <c r="M32" s="41" t="str">
        <f>IF(AND(ISNUMBER([1]Tab1!L32),ISNUMBER(TabA3_09!N32)),[1]Tab1!L32-TabA3_09!N32,"")</f>
        <v/>
      </c>
      <c r="N32"/>
      <c r="O32"/>
      <c r="P32" t="str">
        <f>IF(AND(ISNUMBER([1]Tab1!L32),ISNUMBER(TabA3_09!N32)),IF(OR([1]Tab1!M32&gt;TabA3_09!P32,[1]Tab1!N32&lt;TabA3_09!O32),"*",""),"")</f>
        <v/>
      </c>
      <c r="Q32"/>
      <c r="R32" s="28"/>
      <c r="S32" s="41" t="str">
        <f>IF(AND(ISNUMBER([1]Tab1!Q32),ISNUMBER(TabA3_09!T32)),[1]Tab1!Q32-TabA3_09!T32,"")</f>
        <v/>
      </c>
      <c r="T32"/>
      <c r="U32"/>
      <c r="V32" t="str">
        <f>IF(AND(ISNUMBER([1]Tab1!Q32),ISNUMBER(TabA3_09!T32)),IF(OR([1]Tab1!R32&gt;TabA3_09!V32,[1]Tab1!S32&lt;TabA3_09!U32),"*",""),"")</f>
        <v/>
      </c>
      <c r="W32"/>
      <c r="X32"/>
      <c r="Y32" s="41" t="str">
        <f>IF(AND(ISNUMBER([1]Tab1!V32),ISNUMBER(TabA3_09!Z32)),[1]Tab1!V32-TabA3_09!Z32,"")</f>
        <v/>
      </c>
      <c r="Z32"/>
      <c r="AA32"/>
      <c r="AB32" t="str">
        <f>IF(AND(ISNUMBER([1]Tab1!V32),ISNUMBER(TabA3_09!Z32)),IF(OR([1]Tab1!W32&gt;TabA3_09!AB32,[1]Tab1!X32&lt;TabA3_09!AA32),"*",""),"")</f>
        <v/>
      </c>
      <c r="AC32"/>
      <c r="AD32" s="28"/>
      <c r="AE32" s="41" t="str">
        <f>IF(AND(ISNUMBER([1]Tab1!AA32),ISNUMBER(TabA3_09!AF32)),[1]Tab1!AA32-TabA3_09!AF32,"")</f>
        <v/>
      </c>
      <c r="AF32"/>
      <c r="AG32"/>
      <c r="AH32" t="str">
        <f>IF(AND(ISNUMBER([1]Tab1!AA32),ISNUMBER(TabA3_09!AF32)),IF(OR([1]Tab1!AB32&gt;TabA3_09!AH32,[1]Tab1!AC32&lt;TabA3_09!AG32),"*",""),"")</f>
        <v/>
      </c>
      <c r="AI32"/>
      <c r="AJ32" s="28"/>
      <c r="AK32" s="41" t="str">
        <f>IF(AND(ISNUMBER([1]Tab1!AF32),ISNUMBER(TabA3_09!AL32)),[1]Tab1!AF32-TabA3_09!AL32,"")</f>
        <v/>
      </c>
      <c r="AL32"/>
      <c r="AM32"/>
      <c r="AN32" t="str">
        <f>IF(AND(ISNUMBER([1]Tab1!AF32),ISNUMBER(TabA3_09!AL32)),IF(OR([1]Tab1!AG32&gt;TabA3_09!AN32,[1]Tab1!AH32&lt;TabA3_09!AM32),"*",""),"")</f>
        <v/>
      </c>
      <c r="AO32"/>
    </row>
    <row r="33" spans="1:41" s="12" customFormat="1" x14ac:dyDescent="0.3">
      <c r="A33" s="13" t="s">
        <v>237</v>
      </c>
      <c r="B33" s="41">
        <f>IF(AND(ISNUMBER([1]Tab1!B33),ISNUMBER(TabA3_09!B33)),[1]Tab1!B33-TabA3_09!B33,"")</f>
        <v>-5.5425107479095459E-2</v>
      </c>
      <c r="C33"/>
      <c r="D33" t="str">
        <f>IF(AND(ISNUMBER([1]Tab1!B33),ISNUMBER(TabA3_09!B33)),IF(OR([1]Tab1!C33&gt;TabA3_09!D33,[1]Tab1!D33&lt;TabA3_09!C33),"*",""),"")</f>
        <v/>
      </c>
      <c r="E33"/>
      <c r="F33" s="29"/>
      <c r="G33" s="41">
        <f>IF(AND(ISNUMBER([1]Tab1!G33),ISNUMBER(TabA3_09!H33)),[1]Tab1!G33-TabA3_09!H33,"")</f>
        <v>-4.011225700378418E-2</v>
      </c>
      <c r="H33"/>
      <c r="I33"/>
      <c r="J33" t="str">
        <f>IF(AND(ISNUMBER([1]Tab1!G33),ISNUMBER(TabA3_09!H33)),IF(OR([1]Tab1!H33&gt;TabA3_09!J33,[1]Tab1!I33&lt;TabA3_09!I33),"*",""),"")</f>
        <v/>
      </c>
      <c r="K33"/>
      <c r="L33" s="29"/>
      <c r="M33" s="41">
        <f>IF(AND(ISNUMBER([1]Tab1!L33),ISNUMBER(TabA3_09!N33)),[1]Tab1!L33-TabA3_09!N33,"")</f>
        <v>1.0153412818908691E-2</v>
      </c>
      <c r="N33"/>
      <c r="O33"/>
      <c r="P33" t="str">
        <f>IF(AND(ISNUMBER([1]Tab1!L33),ISNUMBER(TabA3_09!N33)),IF(OR([1]Tab1!M33&gt;TabA3_09!P33,[1]Tab1!N33&lt;TabA3_09!O33),"*",""),"")</f>
        <v/>
      </c>
      <c r="Q33"/>
      <c r="R33" s="29"/>
      <c r="S33" s="41">
        <f>IF(AND(ISNUMBER([1]Tab1!Q33),ISNUMBER(TabA3_09!T33)),[1]Tab1!Q33-TabA3_09!T33,"")</f>
        <v>-0.46154117584228516</v>
      </c>
      <c r="T33"/>
      <c r="U33"/>
      <c r="V33" t="str">
        <f>IF(AND(ISNUMBER([1]Tab1!Q33),ISNUMBER(TabA3_09!T33)),IF(OR([1]Tab1!R33&gt;TabA3_09!V33,[1]Tab1!S33&lt;TabA3_09!U33),"*",""),"")</f>
        <v/>
      </c>
      <c r="W33"/>
      <c r="X33"/>
      <c r="Y33" s="41">
        <f>IF(AND(ISNUMBER([1]Tab1!V33),ISNUMBER(TabA3_09!Z33)),[1]Tab1!V33-TabA3_09!Z33,"")</f>
        <v>0.14644527435302734</v>
      </c>
      <c r="Z33"/>
      <c r="AA33"/>
      <c r="AB33" t="str">
        <f>IF(AND(ISNUMBER([1]Tab1!V33),ISNUMBER(TabA3_09!Z33)),IF(OR([1]Tab1!W33&gt;TabA3_09!AB33,[1]Tab1!X33&lt;TabA3_09!AA33),"*",""),"")</f>
        <v/>
      </c>
      <c r="AC33"/>
      <c r="AD33" s="29"/>
      <c r="AE33" s="41">
        <f>IF(AND(ISNUMBER([1]Tab1!AA33),ISNUMBER(TabA3_09!AF33)),[1]Tab1!AA33-TabA3_09!AF33,"")</f>
        <v>2.6093196868896484</v>
      </c>
      <c r="AF33"/>
      <c r="AG33"/>
      <c r="AH33" t="str">
        <f>IF(AND(ISNUMBER([1]Tab1!AA33),ISNUMBER(TabA3_09!AF33)),IF(OR([1]Tab1!AB33&gt;TabA3_09!AH33,[1]Tab1!AC33&lt;TabA3_09!AG33),"*",""),"")</f>
        <v/>
      </c>
      <c r="AI33"/>
      <c r="AJ33" s="29"/>
      <c r="AK33" s="41">
        <f>IF(AND(ISNUMBER([1]Tab1!AF33),ISNUMBER(TabA3_09!AL33)),[1]Tab1!AF33-TabA3_09!AL33,"")</f>
        <v>2.2520084381103516</v>
      </c>
      <c r="AL33"/>
      <c r="AM33"/>
      <c r="AN33" t="str">
        <f>IF(AND(ISNUMBER([1]Tab1!AF33),ISNUMBER(TabA3_09!AL33)),IF(OR([1]Tab1!AG33&gt;TabA3_09!AN33,[1]Tab1!AH33&lt;TabA3_09!AM33),"*",""),"")</f>
        <v/>
      </c>
      <c r="AO33"/>
    </row>
    <row r="35" spans="1:41" ht="31.5" customHeight="1" x14ac:dyDescent="0.3">
      <c r="A35" s="11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</row>
    <row r="37" spans="1:41" x14ac:dyDescent="0.3">
      <c r="A37" s="19"/>
    </row>
  </sheetData>
  <mergeCells count="14">
    <mergeCell ref="AK3:AO3"/>
    <mergeCell ref="C4:D4"/>
    <mergeCell ref="H4:J4"/>
    <mergeCell ref="N4:P4"/>
    <mergeCell ref="T4:V4"/>
    <mergeCell ref="Z4:AB4"/>
    <mergeCell ref="AF4:AH4"/>
    <mergeCell ref="AL4:AN4"/>
    <mergeCell ref="B3:E3"/>
    <mergeCell ref="G3:K3"/>
    <mergeCell ref="M3:Q3"/>
    <mergeCell ref="S3:W3"/>
    <mergeCell ref="Y3:AC3"/>
    <mergeCell ref="AE3:AI3"/>
  </mergeCells>
  <pageMargins left="0.75" right="0.75" top="1" bottom="1" header="0.5" footer="0.5"/>
  <pageSetup scale="51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pageSetUpPr fitToPage="1"/>
  </sheetPr>
  <dimension ref="A1:AK33"/>
  <sheetViews>
    <sheetView topLeftCell="G1" workbookViewId="0">
      <selection activeCell="AA7" sqref="AA7"/>
    </sheetView>
  </sheetViews>
  <sheetFormatPr defaultColWidth="8.8984375" defaultRowHeight="15.6" x14ac:dyDescent="0.3"/>
  <cols>
    <col min="1" max="1" width="21.8984375" style="6" customWidth="1"/>
    <col min="2" max="3" width="6.5" style="6" customWidth="1"/>
    <col min="4" max="4" width="3.59765625" style="6" customWidth="1"/>
    <col min="5" max="5" width="8.8984375" style="6"/>
    <col min="6" max="6" width="1.59765625" style="6" customWidth="1"/>
    <col min="7" max="7" width="6.8984375" style="6" customWidth="1"/>
    <col min="8" max="8" width="6.3984375" style="6" customWidth="1"/>
    <col min="9" max="9" width="4.5" style="6" customWidth="1"/>
    <col min="10" max="10" width="8.8984375" style="6"/>
    <col min="11" max="11" width="1.59765625" style="6" customWidth="1"/>
    <col min="12" max="13" width="6.59765625" style="6" customWidth="1"/>
    <col min="14" max="14" width="4.09765625" style="6" customWidth="1"/>
    <col min="15" max="15" width="8.8984375" style="6"/>
    <col min="16" max="16" width="1.59765625" style="6" customWidth="1"/>
    <col min="17" max="18" width="7" style="6" customWidth="1"/>
    <col min="19" max="19" width="3.8984375" style="6" customWidth="1"/>
    <col min="20" max="20" width="8.8984375" style="6"/>
    <col min="21" max="21" width="3.5" style="6" customWidth="1"/>
    <col min="22" max="23" width="6.8984375" style="6" customWidth="1"/>
    <col min="24" max="24" width="5" style="6" customWidth="1"/>
    <col min="25" max="25" width="8.8984375" style="6"/>
    <col min="26" max="26" width="1.59765625" style="6" customWidth="1"/>
    <col min="27" max="28" width="6.8984375" style="6" customWidth="1"/>
    <col min="29" max="29" width="5.09765625" style="6" customWidth="1"/>
    <col min="30" max="30" width="8.8984375" style="6"/>
    <col min="31" max="31" width="1.59765625" style="6" customWidth="1"/>
    <col min="32" max="33" width="6.59765625" style="6" customWidth="1"/>
    <col min="34" max="34" width="5" style="6" customWidth="1"/>
    <col min="35" max="16384" width="8.8984375" style="6"/>
  </cols>
  <sheetData>
    <row r="1" spans="1:35" x14ac:dyDescent="0.3">
      <c r="A1" s="5" t="s">
        <v>32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</row>
    <row r="3" spans="1:35" x14ac:dyDescent="0.3">
      <c r="B3" s="52" t="s">
        <v>258</v>
      </c>
      <c r="C3" s="52"/>
      <c r="D3" s="52"/>
      <c r="E3" s="52"/>
      <c r="G3" s="52" t="s">
        <v>0</v>
      </c>
      <c r="H3" s="52"/>
      <c r="I3" s="52"/>
      <c r="J3" s="52"/>
      <c r="L3" s="52" t="s">
        <v>225</v>
      </c>
      <c r="M3" s="52"/>
      <c r="N3" s="52"/>
      <c r="O3" s="52"/>
      <c r="Q3" s="52" t="s">
        <v>224</v>
      </c>
      <c r="R3" s="52"/>
      <c r="S3" s="52"/>
      <c r="T3" s="52"/>
      <c r="U3" s="39"/>
      <c r="V3" s="52" t="s">
        <v>257</v>
      </c>
      <c r="W3" s="52"/>
      <c r="X3" s="52"/>
      <c r="Y3" s="52"/>
      <c r="AA3" s="52" t="s">
        <v>228</v>
      </c>
      <c r="AB3" s="52"/>
      <c r="AC3" s="52"/>
      <c r="AD3" s="52"/>
      <c r="AF3" s="52" t="s">
        <v>227</v>
      </c>
      <c r="AG3" s="52"/>
      <c r="AH3" s="52"/>
      <c r="AI3" s="52"/>
    </row>
    <row r="4" spans="1:35" s="8" customFormat="1" ht="46.8" x14ac:dyDescent="0.3">
      <c r="A4" s="7"/>
      <c r="B4" s="7" t="s">
        <v>288</v>
      </c>
      <c r="C4" s="53" t="s">
        <v>289</v>
      </c>
      <c r="D4" s="53"/>
      <c r="E4" s="7" t="s">
        <v>256</v>
      </c>
      <c r="F4" s="7"/>
      <c r="G4" s="7" t="s">
        <v>288</v>
      </c>
      <c r="H4" s="53" t="s">
        <v>289</v>
      </c>
      <c r="I4" s="53"/>
      <c r="J4" s="7" t="s">
        <v>256</v>
      </c>
      <c r="K4" s="7"/>
      <c r="L4" s="7" t="s">
        <v>288</v>
      </c>
      <c r="M4" s="53" t="s">
        <v>289</v>
      </c>
      <c r="N4" s="53"/>
      <c r="O4" s="7" t="s">
        <v>256</v>
      </c>
      <c r="P4" s="7"/>
      <c r="Q4" s="7" t="s">
        <v>288</v>
      </c>
      <c r="R4" s="53" t="s">
        <v>289</v>
      </c>
      <c r="S4" s="53"/>
      <c r="T4" s="7" t="s">
        <v>256</v>
      </c>
      <c r="U4" s="7"/>
      <c r="V4" s="7" t="s">
        <v>288</v>
      </c>
      <c r="W4" s="53" t="s">
        <v>289</v>
      </c>
      <c r="X4" s="53"/>
      <c r="Y4" s="7" t="s">
        <v>256</v>
      </c>
      <c r="Z4" s="7"/>
      <c r="AA4" s="7" t="s">
        <v>288</v>
      </c>
      <c r="AB4" s="53" t="s">
        <v>289</v>
      </c>
      <c r="AC4" s="53"/>
      <c r="AD4" s="7" t="s">
        <v>256</v>
      </c>
      <c r="AE4" s="7"/>
      <c r="AF4" s="7" t="s">
        <v>288</v>
      </c>
      <c r="AG4" s="53" t="s">
        <v>289</v>
      </c>
      <c r="AH4" s="53"/>
      <c r="AI4" s="7" t="s">
        <v>256</v>
      </c>
    </row>
    <row r="5" spans="1:35" x14ac:dyDescent="0.3">
      <c r="B5" s="42" t="s">
        <v>336</v>
      </c>
      <c r="C5" s="42" t="s">
        <v>334</v>
      </c>
      <c r="D5" s="42" t="s">
        <v>335</v>
      </c>
      <c r="G5" s="42" t="s">
        <v>336</v>
      </c>
      <c r="H5" s="42" t="s">
        <v>334</v>
      </c>
      <c r="I5" s="42" t="s">
        <v>335</v>
      </c>
      <c r="L5" s="42" t="s">
        <v>336</v>
      </c>
      <c r="M5" s="42" t="s">
        <v>334</v>
      </c>
      <c r="N5" s="42" t="s">
        <v>335</v>
      </c>
      <c r="Q5" s="42" t="s">
        <v>336</v>
      </c>
      <c r="R5" s="42" t="s">
        <v>334</v>
      </c>
      <c r="S5" s="42" t="s">
        <v>335</v>
      </c>
      <c r="V5" s="42" t="s">
        <v>336</v>
      </c>
      <c r="W5" s="42" t="s">
        <v>334</v>
      </c>
      <c r="X5" s="42" t="s">
        <v>335</v>
      </c>
      <c r="AA5" s="42" t="s">
        <v>336</v>
      </c>
      <c r="AB5" s="42" t="s">
        <v>334</v>
      </c>
      <c r="AC5" s="42" t="s">
        <v>335</v>
      </c>
      <c r="AF5" s="42" t="s">
        <v>336</v>
      </c>
      <c r="AG5" s="42" t="s">
        <v>334</v>
      </c>
      <c r="AH5" s="42" t="s">
        <v>335</v>
      </c>
    </row>
    <row r="6" spans="1:35" x14ac:dyDescent="0.3">
      <c r="A6" s="6" t="s">
        <v>255</v>
      </c>
      <c r="B6" s="26"/>
      <c r="C6" s="26"/>
      <c r="D6" s="26"/>
      <c r="E6" s="27"/>
      <c r="F6" s="27"/>
      <c r="G6" s="26"/>
      <c r="H6" s="26"/>
      <c r="I6" s="26"/>
      <c r="J6" s="27"/>
      <c r="K6" s="27"/>
      <c r="L6" s="26"/>
      <c r="M6" s="26"/>
      <c r="N6" s="26"/>
      <c r="O6" s="27"/>
      <c r="P6" s="27"/>
      <c r="Q6" s="26"/>
      <c r="R6" s="26"/>
      <c r="S6" s="26"/>
      <c r="T6" s="27"/>
      <c r="U6" s="27"/>
      <c r="V6" s="26"/>
      <c r="W6" s="26"/>
      <c r="X6" s="26"/>
      <c r="Y6" s="27"/>
      <c r="Z6" s="27"/>
      <c r="AA6" s="26"/>
      <c r="AB6" s="26"/>
      <c r="AC6" s="26"/>
      <c r="AD6" s="27"/>
      <c r="AE6" s="27"/>
      <c r="AF6" s="26"/>
      <c r="AG6" s="26"/>
      <c r="AH6" s="26"/>
      <c r="AI6" s="27"/>
    </row>
    <row r="7" spans="1:35" x14ac:dyDescent="0.3">
      <c r="A7" s="10" t="s">
        <v>254</v>
      </c>
      <c r="B7" s="41">
        <f>IF(AND(ISNUMBER([1]Tab1!B7),ISNUMBER(TabA3_09!B7)),ABS([1]Tab1!B7-TabA3_09!B7),"")</f>
        <v>4.1381597518920898E-2</v>
      </c>
      <c r="C7" s="41">
        <f>IF(AND(ISNUMBER([1]Tab1!B7),ISNUMBER(TabA3_09!B7)),SQRT((([1]Tab1!B7-[1]Tab1!C7)/1.96)^2 + ((TabA3_09!B7-TabA3_09!C7)/1.96)^2),"")</f>
        <v>0.1585148360014797</v>
      </c>
      <c r="D7" t="str">
        <f>IF(AND(ISNUMBER([1]Tab1!B7),ISNUMBER(TabA3_09!B7)),IF(B7-1.96*C7&gt;0,"*",""),"")</f>
        <v/>
      </c>
      <c r="E7"/>
      <c r="F7" s="27"/>
      <c r="G7" s="41">
        <f>IF(AND(ISNUMBER([1]Tab1!G7),ISNUMBER(TabA3_09!H7)),ABS([1]Tab1!G7-TabA3_09!H7),"")</f>
        <v>1.018146276473999</v>
      </c>
      <c r="H7" s="41">
        <f>IF(AND(ISNUMBER([1]Tab1!G7),ISNUMBER(TabA3_09!H7)),SQRT((([1]Tab1!G7-[1]Tab1!H7)/1.96)^2 + ((TabA3_09!H7-TabA3_09!I7)/1.96)^2),"")</f>
        <v>0.90470874737327145</v>
      </c>
      <c r="I7" t="str">
        <f>IF(AND(ISNUMBER([1]Tab1!G7),ISNUMBER(TabA3_09!H7)),IF(G7-1.96*H7&gt;0,"*",""),"")</f>
        <v/>
      </c>
      <c r="J7"/>
      <c r="K7" s="27"/>
      <c r="L7" s="41">
        <f>IF(AND(ISNUMBER([1]Tab1!L7),ISNUMBER(TabA3_09!N7)),ABS([1]Tab1!L7-TabA3_09!N7),"")</f>
        <v>9.5818996429443359E-2</v>
      </c>
      <c r="M7" s="41">
        <f>IF(AND(ISNUMBER([1]Tab1!L7),ISNUMBER(TabA3_09!N7)),SQRT((([1]Tab1!L7-[1]Tab1!M7)/1.96)^2 + ((TabA3_09!N7-TabA3_09!O7)/1.96)^2),"")</f>
        <v>0.44897885950014388</v>
      </c>
      <c r="N7" t="str">
        <f>IF(AND(ISNUMBER([1]Tab1!L7),ISNUMBER(TabA3_09!N7)),IF(L7-1.96*M7&gt;0,"*",""),"")</f>
        <v/>
      </c>
      <c r="O7"/>
      <c r="P7" s="27"/>
      <c r="Q7" s="41">
        <f>IF(AND(ISNUMBER([1]Tab1!Q7),ISNUMBER(TabA3_09!T7)),ABS([1]Tab1!Q7-TabA3_09!T7),"")</f>
        <v>8.6559295654296875E-2</v>
      </c>
      <c r="R7" s="41">
        <f>IF(AND(ISNUMBER([1]Tab1!Q7),ISNUMBER(TabA3_09!T7)),SQRT((([1]Tab1!Q7-[1]Tab1!R7)/1.96)^2 + ((TabA3_09!T7-TabA3_09!U7)/1.96)^2),"")</f>
        <v>0.82645617392192106</v>
      </c>
      <c r="S7" t="str">
        <f>IF(AND(ISNUMBER([1]Tab1!Q7),ISNUMBER(TabA3_09!T7)),IF(Q7-1.96*R7&gt;0,"*",""),"")</f>
        <v/>
      </c>
      <c r="T7"/>
      <c r="U7"/>
      <c r="V7" s="41">
        <f>IF(AND(ISNUMBER([1]Tab1!V7),ISNUMBER(TabA3_09!Z7)),ABS([1]Tab1!V7-TabA3_09!Z7),"")</f>
        <v>0.29748821258544922</v>
      </c>
      <c r="W7" s="41">
        <f>IF(AND(ISNUMBER([1]Tab1!V7),ISNUMBER(TabA3_09!Z7)),SQRT((([1]Tab1!V7-[1]Tab1!W7)/1.96)^2 + ((TabA3_09!Z7-TabA3_09!AA7)/1.96)^2),"")</f>
        <v>1.5865728670464527</v>
      </c>
      <c r="X7" t="str">
        <f>IF(AND(ISNUMBER([1]Tab1!V7),ISNUMBER(TabA3_09!Z7)),IF(V7-1.96*W7&gt;0,"*",""),"")</f>
        <v/>
      </c>
      <c r="Y7"/>
      <c r="Z7" s="27"/>
      <c r="AA7" s="41">
        <f>IF(AND(ISNUMBER([1]Tab1!AA7),ISNUMBER(TabA3_09!AF7)),ABS([1]Tab1!AA7-TabA3_09!AF7),"")</f>
        <v>2.5758914947509766</v>
      </c>
      <c r="AB7" s="41">
        <f>IF(AND(ISNUMBER([1]Tab1!AA7),ISNUMBER(TabA3_09!AF7)),SQRT((([1]Tab1!AA7-[1]Tab1!AB7)/1.96)^2 + ((TabA3_09!AF7-TabA3_09!AG7)/1.96)^2),"")</f>
        <v>2.6372215958606131</v>
      </c>
      <c r="AC7" t="str">
        <f>IF(AND(ISNUMBER([1]Tab1!AA7),ISNUMBER(TabA3_09!AF7)),IF(AA7-1.96*AB7&gt;0,"*",""),"")</f>
        <v/>
      </c>
      <c r="AD7"/>
      <c r="AE7" s="27"/>
      <c r="AF7" s="41">
        <f>IF(AND(ISNUMBER([1]Tab1!AF7),ISNUMBER(TabA3_09!AL7)),ABS([1]Tab1!AF7-TabA3_09!AL7),"")</f>
        <v>0.65069389343261719</v>
      </c>
      <c r="AG7" s="41">
        <f>IF(AND(ISNUMBER([1]Tab1!AF7),ISNUMBER(TabA3_09!AL7)),SQRT((([1]Tab1!AF7-[1]Tab1!AG7)/1.96)^2 + ((TabA3_09!AL7-TabA3_09!AM7)/1.96)^2),"")</f>
        <v>2.6831270910990059</v>
      </c>
      <c r="AH7" t="str">
        <f>IF(AND(ISNUMBER([1]Tab1!AF7),ISNUMBER(TabA3_09!AL7)),IF(AF7-1.96*AG7&gt;0,"*",""),"")</f>
        <v/>
      </c>
      <c r="AI7"/>
    </row>
    <row r="8" spans="1:35" x14ac:dyDescent="0.3">
      <c r="A8" s="10" t="s">
        <v>141</v>
      </c>
      <c r="B8" s="41" t="str">
        <f>IF(AND(ISNUMBER([1]Tab1!B8),ISNUMBER(TabA3_09!B8)),ABS([1]Tab1!B8-TabA3_09!B8),"")</f>
        <v/>
      </c>
      <c r="C8" s="41" t="str">
        <f>IF(AND(ISNUMBER([1]Tab1!B8),ISNUMBER(TabA3_09!B8)),SQRT((([1]Tab1!B8-[1]Tab1!C8)/1.96)^2 + ((TabA3_09!B8-TabA3_09!C8)/1.96)^2),"")</f>
        <v/>
      </c>
      <c r="D8" t="str">
        <f>IF(AND(ISNUMBER([1]Tab1!B8),ISNUMBER(TabA3_09!B8)),IF(B8-1.96*C8&gt;0,"*",""),"")</f>
        <v/>
      </c>
      <c r="E8"/>
      <c r="F8" s="27"/>
      <c r="G8" s="41">
        <f>IF(AND(ISNUMBER([1]Tab1!G8),ISNUMBER(TabA3_09!H8)),ABS([1]Tab1!G8-TabA3_09!H8),"")</f>
        <v>0.24730598926544189</v>
      </c>
      <c r="H8" s="41">
        <f>IF(AND(ISNUMBER([1]Tab1!G8),ISNUMBER(TabA3_09!H8)),SQRT((([1]Tab1!G8-[1]Tab1!H8)/1.96)^2 + ((TabA3_09!H8-TabA3_09!I8)/1.96)^2),"")</f>
        <v>0.4854939451179266</v>
      </c>
      <c r="I8" t="str">
        <f>IF(AND(ISNUMBER([1]Tab1!G8),ISNUMBER(TabA3_09!H8)),IF(G8-1.96*H8&gt;0,"*",""),"")</f>
        <v/>
      </c>
      <c r="J8"/>
      <c r="K8" s="27"/>
      <c r="L8" s="41">
        <f>IF(AND(ISNUMBER([1]Tab1!L8),ISNUMBER(TabA3_09!N8)),ABS([1]Tab1!L8-TabA3_09!N8),"")</f>
        <v>0.19249939918518066</v>
      </c>
      <c r="M8" s="41">
        <f>IF(AND(ISNUMBER([1]Tab1!L8),ISNUMBER(TabA3_09!N8)),SQRT((([1]Tab1!L8-[1]Tab1!M8)/1.96)^2 + ((TabA3_09!N8-TabA3_09!O8)/1.96)^2),"")</f>
        <v>0.35448565620590228</v>
      </c>
      <c r="N8" t="str">
        <f>IF(AND(ISNUMBER([1]Tab1!L8),ISNUMBER(TabA3_09!N8)),IF(L8-1.96*M8&gt;0,"*",""),"")</f>
        <v/>
      </c>
      <c r="O8"/>
      <c r="P8" s="27"/>
      <c r="Q8" s="41">
        <f>IF(AND(ISNUMBER([1]Tab1!Q8),ISNUMBER(TabA3_09!T8)),ABS([1]Tab1!Q8-TabA3_09!T8),"")</f>
        <v>0.55580854415893555</v>
      </c>
      <c r="R8" s="41">
        <f>IF(AND(ISNUMBER([1]Tab1!Q8),ISNUMBER(TabA3_09!T8)),SQRT((([1]Tab1!Q8-[1]Tab1!R8)/1.96)^2 + ((TabA3_09!T8-TabA3_09!U8)/1.96)^2),"")</f>
        <v>0.75185876121272288</v>
      </c>
      <c r="S8" t="str">
        <f>IF(AND(ISNUMBER([1]Tab1!Q8),ISNUMBER(TabA3_09!T8)),IF(Q8-1.96*R8&gt;0,"*",""),"")</f>
        <v/>
      </c>
      <c r="T8"/>
      <c r="U8"/>
      <c r="V8" s="41">
        <f>IF(AND(ISNUMBER([1]Tab1!V8),ISNUMBER(TabA3_09!Z8)),ABS([1]Tab1!V8-TabA3_09!Z8),"")</f>
        <v>0.49373912811279297</v>
      </c>
      <c r="W8" s="41">
        <f>IF(AND(ISNUMBER([1]Tab1!V8),ISNUMBER(TabA3_09!Z8)),SQRT((([1]Tab1!V8-[1]Tab1!W8)/1.96)^2 + ((TabA3_09!Z8-TabA3_09!AA8)/1.96)^2),"")</f>
        <v>1.7718868537681536</v>
      </c>
      <c r="X8" t="str">
        <f>IF(AND(ISNUMBER([1]Tab1!V8),ISNUMBER(TabA3_09!Z8)),IF(V8-1.96*W8&gt;0,"*",""),"")</f>
        <v/>
      </c>
      <c r="Y8"/>
      <c r="Z8" s="27"/>
      <c r="AA8" s="41">
        <f>IF(AND(ISNUMBER([1]Tab1!AA8),ISNUMBER(TabA3_09!AF8)),ABS([1]Tab1!AA8-TabA3_09!AF8),"")</f>
        <v>5.4236373901367188</v>
      </c>
      <c r="AB8" s="41">
        <f>IF(AND(ISNUMBER([1]Tab1!AA8),ISNUMBER(TabA3_09!AF8)),SQRT((([1]Tab1!AA8-[1]Tab1!AB8)/1.96)^2 + ((TabA3_09!AF8-TabA3_09!AG8)/1.96)^2),"")</f>
        <v>2.0787362783086616</v>
      </c>
      <c r="AC8" t="str">
        <f>IF(AND(ISNUMBER([1]Tab1!AA8),ISNUMBER(TabA3_09!AF8)),IF(AA8-1.96*AB8&gt;0,"*",""),"")</f>
        <v>*</v>
      </c>
      <c r="AD8"/>
      <c r="AE8" s="27"/>
      <c r="AF8" s="41">
        <f>IF(AND(ISNUMBER([1]Tab1!AF8),ISNUMBER(TabA3_09!AL8)),ABS([1]Tab1!AF8-TabA3_09!AL8),"")</f>
        <v>2.3176803588867188</v>
      </c>
      <c r="AG8" s="41">
        <f>IF(AND(ISNUMBER([1]Tab1!AF8),ISNUMBER(TabA3_09!AL8)),SQRT((([1]Tab1!AF8-[1]Tab1!AG8)/1.96)^2 + ((TabA3_09!AL8-TabA3_09!AM8)/1.96)^2),"")</f>
        <v>2.5806750515486643</v>
      </c>
      <c r="AH8" t="str">
        <f>IF(AND(ISNUMBER([1]Tab1!AF8),ISNUMBER(TabA3_09!AL8)),IF(AF8-1.96*AG8&gt;0,"*",""),"")</f>
        <v/>
      </c>
      <c r="AI8"/>
    </row>
    <row r="9" spans="1:35" x14ac:dyDescent="0.3">
      <c r="A9" s="10" t="s">
        <v>151</v>
      </c>
      <c r="B9" s="41">
        <f>IF(AND(ISNUMBER([1]Tab1!B9),ISNUMBER(TabA3_09!B9)),ABS([1]Tab1!B9-TabA3_09!B9),"")</f>
        <v>0.21069854497909546</v>
      </c>
      <c r="C9" s="41">
        <f>IF(AND(ISNUMBER([1]Tab1!B9),ISNUMBER(TabA3_09!B9)),SQRT((([1]Tab1!B9-[1]Tab1!C9)/1.96)^2 + ((TabA3_09!B9-TabA3_09!C9)/1.96)^2),"")</f>
        <v>0.52524968722841436</v>
      </c>
      <c r="D9" t="str">
        <f>IF(AND(ISNUMBER([1]Tab1!B9),ISNUMBER(TabA3_09!B9)),IF(B9-1.96*C9&gt;0,"*",""),"")</f>
        <v/>
      </c>
      <c r="E9"/>
      <c r="F9" s="27"/>
      <c r="G9" s="41">
        <f>IF(AND(ISNUMBER([1]Tab1!G9),ISNUMBER(TabA3_09!H9)),ABS([1]Tab1!G9-TabA3_09!H9),"")</f>
        <v>0.34523779153823853</v>
      </c>
      <c r="H9" s="41">
        <f>IF(AND(ISNUMBER([1]Tab1!G9),ISNUMBER(TabA3_09!H9)),SQRT((([1]Tab1!G9-[1]Tab1!H9)/1.96)^2 + ((TabA3_09!H9-TabA3_09!I9)/1.96)^2),"")</f>
        <v>0.26137266124591174</v>
      </c>
      <c r="I9" t="str">
        <f>IF(AND(ISNUMBER([1]Tab1!G9),ISNUMBER(TabA3_09!H9)),IF(G9-1.96*H9&gt;0,"*",""),"")</f>
        <v/>
      </c>
      <c r="J9"/>
      <c r="K9" s="27"/>
      <c r="L9" s="41">
        <f>IF(AND(ISNUMBER([1]Tab1!L9),ISNUMBER(TabA3_09!N9)),ABS([1]Tab1!L9-TabA3_09!N9),"")</f>
        <v>0.10066306591033936</v>
      </c>
      <c r="M9" s="41">
        <f>IF(AND(ISNUMBER([1]Tab1!L9),ISNUMBER(TabA3_09!N9)),SQRT((([1]Tab1!L9-[1]Tab1!M9)/1.96)^2 + ((TabA3_09!N9-TabA3_09!O9)/1.96)^2),"")</f>
        <v>0.29873068082015031</v>
      </c>
      <c r="N9" t="str">
        <f>IF(AND(ISNUMBER([1]Tab1!L9),ISNUMBER(TabA3_09!N9)),IF(L9-1.96*M9&gt;0,"*",""),"")</f>
        <v/>
      </c>
      <c r="O9"/>
      <c r="P9" s="27"/>
      <c r="Q9" s="41">
        <f>IF(AND(ISNUMBER([1]Tab1!Q9),ISNUMBER(TabA3_09!T9)),ABS([1]Tab1!Q9-TabA3_09!T9),"")</f>
        <v>0.64945125579833984</v>
      </c>
      <c r="R9" s="41">
        <f>IF(AND(ISNUMBER([1]Tab1!Q9),ISNUMBER(TabA3_09!T9)),SQRT((([1]Tab1!Q9-[1]Tab1!R9)/1.96)^2 + ((TabA3_09!T9-TabA3_09!U9)/1.96)^2),"")</f>
        <v>0.68827024241775336</v>
      </c>
      <c r="S9" t="str">
        <f>IF(AND(ISNUMBER([1]Tab1!Q9),ISNUMBER(TabA3_09!T9)),IF(Q9-1.96*R9&gt;0,"*",""),"")</f>
        <v/>
      </c>
      <c r="T9"/>
      <c r="U9"/>
      <c r="V9" s="41">
        <f>IF(AND(ISNUMBER([1]Tab1!V9),ISNUMBER(TabA3_09!Z9)),ABS([1]Tab1!V9-TabA3_09!Z9),"")</f>
        <v>0.44162607192993164</v>
      </c>
      <c r="W9" s="41">
        <f>IF(AND(ISNUMBER([1]Tab1!V9),ISNUMBER(TabA3_09!Z9)),SQRT((([1]Tab1!V9-[1]Tab1!W9)/1.96)^2 + ((TabA3_09!Z9-TabA3_09!AA9)/1.96)^2),"")</f>
        <v>1.2396929607424965</v>
      </c>
      <c r="X9" t="str">
        <f>IF(AND(ISNUMBER([1]Tab1!V9),ISNUMBER(TabA3_09!Z9)),IF(V9-1.96*W9&gt;0,"*",""),"")</f>
        <v/>
      </c>
      <c r="Y9"/>
      <c r="Z9" s="27"/>
      <c r="AA9" s="41">
        <f>IF(AND(ISNUMBER([1]Tab1!AA9),ISNUMBER(TabA3_09!AF9)),ABS([1]Tab1!AA9-TabA3_09!AF9),"")</f>
        <v>3.4606103897094727</v>
      </c>
      <c r="AB9" s="41">
        <f>IF(AND(ISNUMBER([1]Tab1!AA9),ISNUMBER(TabA3_09!AF9)),SQRT((([1]Tab1!AA9-[1]Tab1!AB9)/1.96)^2 + ((TabA3_09!AF9-TabA3_09!AG9)/1.96)^2),"")</f>
        <v>1.7258003561605031</v>
      </c>
      <c r="AC9" t="str">
        <f>IF(AND(ISNUMBER([1]Tab1!AA9),ISNUMBER(TabA3_09!AF9)),IF(AA9-1.96*AB9&gt;0,"*",""),"")</f>
        <v>*</v>
      </c>
      <c r="AD9"/>
      <c r="AE9" s="27"/>
      <c r="AF9" s="41">
        <f>IF(AND(ISNUMBER([1]Tab1!AF9),ISNUMBER(TabA3_09!AL9)),ABS([1]Tab1!AF9-TabA3_09!AL9),"")</f>
        <v>2.2247200012207031</v>
      </c>
      <c r="AG9" s="41">
        <f>IF(AND(ISNUMBER([1]Tab1!AF9),ISNUMBER(TabA3_09!AL9)),SQRT((([1]Tab1!AF9-[1]Tab1!AG9)/1.96)^2 + ((TabA3_09!AL9-TabA3_09!AM9)/1.96)^2),"")</f>
        <v>2.8111790880273695</v>
      </c>
      <c r="AH9" t="str">
        <f>IF(AND(ISNUMBER([1]Tab1!AF9),ISNUMBER(TabA3_09!AL9)),IF(AF9-1.96*AG9&gt;0,"*",""),"")</f>
        <v/>
      </c>
      <c r="AI9"/>
    </row>
    <row r="10" spans="1:35" x14ac:dyDescent="0.3">
      <c r="A10" s="10" t="s">
        <v>162</v>
      </c>
      <c r="B10" s="41">
        <f>IF(AND(ISNUMBER([1]Tab1!B10),ISNUMBER(TabA3_09!B10)),ABS([1]Tab1!B10-TabA3_09!B10),"")</f>
        <v>4.8426210880279541E-2</v>
      </c>
      <c r="C10" s="41">
        <f>IF(AND(ISNUMBER([1]Tab1!B10),ISNUMBER(TabA3_09!B10)),SQRT((([1]Tab1!B10-[1]Tab1!C10)/1.96)^2 + ((TabA3_09!B10-TabA3_09!C10)/1.96)^2),"")</f>
        <v>0.15728289967466427</v>
      </c>
      <c r="D10" t="str">
        <f>IF(AND(ISNUMBER([1]Tab1!B10),ISNUMBER(TabA3_09!B10)),IF(B10-1.96*C10&gt;0,"*",""),"")</f>
        <v/>
      </c>
      <c r="E10"/>
      <c r="F10" s="27"/>
      <c r="G10" s="41">
        <f>IF(AND(ISNUMBER([1]Tab1!G10),ISNUMBER(TabA3_09!H10)),ABS([1]Tab1!G10-TabA3_09!H10),"")</f>
        <v>0.31000024080276489</v>
      </c>
      <c r="H10" s="41">
        <f>IF(AND(ISNUMBER([1]Tab1!G10),ISNUMBER(TabA3_09!H10)),SQRT((([1]Tab1!G10-[1]Tab1!H10)/1.96)^2 + ((TabA3_09!H10-TabA3_09!I10)/1.96)^2),"")</f>
        <v>0.33293965118886887</v>
      </c>
      <c r="I10" t="str">
        <f>IF(AND(ISNUMBER([1]Tab1!G10),ISNUMBER(TabA3_09!H10)),IF(G10-1.96*H10&gt;0,"*",""),"")</f>
        <v/>
      </c>
      <c r="J10"/>
      <c r="K10" s="27"/>
      <c r="L10" s="41">
        <f>IF(AND(ISNUMBER([1]Tab1!L10),ISNUMBER(TabA3_09!N10)),ABS([1]Tab1!L10-TabA3_09!N10),"")</f>
        <v>0.6391984224319458</v>
      </c>
      <c r="M10" s="41">
        <f>IF(AND(ISNUMBER([1]Tab1!L10),ISNUMBER(TabA3_09!N10)),SQRT((([1]Tab1!L10-[1]Tab1!M10)/1.96)^2 + ((TabA3_09!N10-TabA3_09!O10)/1.96)^2),"")</f>
        <v>0.50300976448730683</v>
      </c>
      <c r="N10" t="str">
        <f>IF(AND(ISNUMBER([1]Tab1!L10),ISNUMBER(TabA3_09!N10)),IF(L10-1.96*M10&gt;0,"*",""),"")</f>
        <v/>
      </c>
      <c r="O10"/>
      <c r="P10" s="27"/>
      <c r="Q10" s="41">
        <f>IF(AND(ISNUMBER([1]Tab1!Q10),ISNUMBER(TabA3_09!T10)),ABS([1]Tab1!Q10-TabA3_09!T10),"")</f>
        <v>0.88023614883422852</v>
      </c>
      <c r="R10" s="41">
        <f>IF(AND(ISNUMBER([1]Tab1!Q10),ISNUMBER(TabA3_09!T10)),SQRT((([1]Tab1!Q10-[1]Tab1!R10)/1.96)^2 + ((TabA3_09!T10-TabA3_09!U10)/1.96)^2),"")</f>
        <v>0.88982262087053143</v>
      </c>
      <c r="S10" t="str">
        <f>IF(AND(ISNUMBER([1]Tab1!Q10),ISNUMBER(TabA3_09!T10)),IF(Q10-1.96*R10&gt;0,"*",""),"")</f>
        <v/>
      </c>
      <c r="T10"/>
      <c r="U10"/>
      <c r="V10" s="41">
        <f>IF(AND(ISNUMBER([1]Tab1!V10),ISNUMBER(TabA3_09!Z10)),ABS([1]Tab1!V10-TabA3_09!Z10),"")</f>
        <v>0.77798986434936523</v>
      </c>
      <c r="W10" s="41">
        <f>IF(AND(ISNUMBER([1]Tab1!V10),ISNUMBER(TabA3_09!Z10)),SQRT((([1]Tab1!V10-[1]Tab1!W10)/1.96)^2 + ((TabA3_09!Z10-TabA3_09!AA10)/1.96)^2),"")</f>
        <v>1.6714888940482782</v>
      </c>
      <c r="X10" t="str">
        <f>IF(AND(ISNUMBER([1]Tab1!V10),ISNUMBER(TabA3_09!Z10)),IF(V10-1.96*W10&gt;0,"*",""),"")</f>
        <v/>
      </c>
      <c r="Y10"/>
      <c r="Z10" s="27"/>
      <c r="AA10" s="41">
        <f>IF(AND(ISNUMBER([1]Tab1!AA10),ISNUMBER(TabA3_09!AF10)),ABS([1]Tab1!AA10-TabA3_09!AF10),"")</f>
        <v>0.23145198822021484</v>
      </c>
      <c r="AB10" s="41">
        <f>IF(AND(ISNUMBER([1]Tab1!AA10),ISNUMBER(TabA3_09!AF10)),SQRT((([1]Tab1!AA10-[1]Tab1!AB10)/1.96)^2 + ((TabA3_09!AF10-TabA3_09!AG10)/1.96)^2),"")</f>
        <v>1.7597799119328694</v>
      </c>
      <c r="AC10" t="str">
        <f>IF(AND(ISNUMBER([1]Tab1!AA10),ISNUMBER(TabA3_09!AF10)),IF(AA10-1.96*AB10&gt;0,"*",""),"")</f>
        <v/>
      </c>
      <c r="AD10"/>
      <c r="AE10" s="27"/>
      <c r="AF10" s="41">
        <f>IF(AND(ISNUMBER([1]Tab1!AF10),ISNUMBER(TabA3_09!AL10)),ABS([1]Tab1!AF10-TabA3_09!AL10),"")</f>
        <v>2.4815874099731445</v>
      </c>
      <c r="AG10" s="41">
        <f>IF(AND(ISNUMBER([1]Tab1!AF10),ISNUMBER(TabA3_09!AL10)),SQRT((([1]Tab1!AF10-[1]Tab1!AG10)/1.96)^2 + ((TabA3_09!AL10-TabA3_09!AM10)/1.96)^2),"")</f>
        <v>2.4142202707324958</v>
      </c>
      <c r="AH10" t="str">
        <f>IF(AND(ISNUMBER([1]Tab1!AF10),ISNUMBER(TabA3_09!AL10)),IF(AF10-1.96*AG10&gt;0,"*",""),"")</f>
        <v/>
      </c>
      <c r="AI10"/>
    </row>
    <row r="11" spans="1:35" x14ac:dyDescent="0.3">
      <c r="A11" s="10" t="s">
        <v>173</v>
      </c>
      <c r="B11" s="41" t="str">
        <f>IF(AND(ISNUMBER([1]Tab1!B11),ISNUMBER(TabA3_09!B11)),ABS([1]Tab1!B11-TabA3_09!B11),"")</f>
        <v/>
      </c>
      <c r="C11" s="41" t="str">
        <f>IF(AND(ISNUMBER([1]Tab1!B11),ISNUMBER(TabA3_09!B11)),SQRT((([1]Tab1!B11-[1]Tab1!C11)/1.96)^2 + ((TabA3_09!B11-TabA3_09!C11)/1.96)^2),"")</f>
        <v/>
      </c>
      <c r="D11" t="str">
        <f>IF(AND(ISNUMBER([1]Tab1!B11),ISNUMBER(TabA3_09!B11)),IF(B11-1.96*C11&gt;0,"*",""),"")</f>
        <v/>
      </c>
      <c r="E11"/>
      <c r="F11" s="27"/>
      <c r="G11" s="41">
        <f>IF(AND(ISNUMBER([1]Tab1!G11),ISNUMBER(TabA3_09!H11)),ABS([1]Tab1!G11-TabA3_09!H11),"")</f>
        <v>0.16777926683425903</v>
      </c>
      <c r="H11" s="41">
        <f>IF(AND(ISNUMBER([1]Tab1!G11),ISNUMBER(TabA3_09!H11)),SQRT((([1]Tab1!G11-[1]Tab1!H11)/1.96)^2 + ((TabA3_09!H11-TabA3_09!I11)/1.96)^2),"")</f>
        <v>0.2137090547366548</v>
      </c>
      <c r="I11" t="str">
        <f>IF(AND(ISNUMBER([1]Tab1!G11),ISNUMBER(TabA3_09!H11)),IF(G11-1.96*H11&gt;0,"*",""),"")</f>
        <v/>
      </c>
      <c r="J11"/>
      <c r="K11" s="27"/>
      <c r="L11" s="41">
        <f>IF(AND(ISNUMBER([1]Tab1!L11),ISNUMBER(TabA3_09!N11)),ABS([1]Tab1!L11-TabA3_09!N11),"")</f>
        <v>0.16450095176696777</v>
      </c>
      <c r="M11" s="41">
        <f>IF(AND(ISNUMBER([1]Tab1!L11),ISNUMBER(TabA3_09!N11)),SQRT((([1]Tab1!L11-[1]Tab1!M11)/1.96)^2 + ((TabA3_09!N11-TabA3_09!O11)/1.96)^2),"")</f>
        <v>0.40729222007648364</v>
      </c>
      <c r="N11" t="str">
        <f>IF(AND(ISNUMBER([1]Tab1!L11),ISNUMBER(TabA3_09!N11)),IF(L11-1.96*M11&gt;0,"*",""),"")</f>
        <v/>
      </c>
      <c r="O11"/>
      <c r="P11" s="27"/>
      <c r="Q11" s="41">
        <f>IF(AND(ISNUMBER([1]Tab1!Q11),ISNUMBER(TabA3_09!T11)),ABS([1]Tab1!Q11-TabA3_09!T11),"")</f>
        <v>1.0418415069580078E-2</v>
      </c>
      <c r="R11" s="41">
        <f>IF(AND(ISNUMBER([1]Tab1!Q11),ISNUMBER(TabA3_09!T11)),SQRT((([1]Tab1!Q11-[1]Tab1!R11)/1.96)^2 + ((TabA3_09!T11-TabA3_09!U11)/1.96)^2),"")</f>
        <v>1.0280941585848544</v>
      </c>
      <c r="S11" t="str">
        <f>IF(AND(ISNUMBER([1]Tab1!Q11),ISNUMBER(TabA3_09!T11)),IF(Q11-1.96*R11&gt;0,"*",""),"")</f>
        <v/>
      </c>
      <c r="T11"/>
      <c r="U11"/>
      <c r="V11" s="41">
        <f>IF(AND(ISNUMBER([1]Tab1!V11),ISNUMBER(TabA3_09!Z11)),ABS([1]Tab1!V11-TabA3_09!Z11),"")</f>
        <v>1.0692803859710693</v>
      </c>
      <c r="W11" s="41">
        <f>IF(AND(ISNUMBER([1]Tab1!V11),ISNUMBER(TabA3_09!Z11)),SQRT((([1]Tab1!V11-[1]Tab1!W11)/1.96)^2 + ((TabA3_09!Z11-TabA3_09!AA11)/1.96)^2),"")</f>
        <v>1.1420337485157102</v>
      </c>
      <c r="X11" t="str">
        <f>IF(AND(ISNUMBER([1]Tab1!V11),ISNUMBER(TabA3_09!Z11)),IF(V11-1.96*W11&gt;0,"*",""),"")</f>
        <v/>
      </c>
      <c r="Y11"/>
      <c r="Z11" s="27"/>
      <c r="AA11" s="41">
        <f>IF(AND(ISNUMBER([1]Tab1!AA11),ISNUMBER(TabA3_09!AF11)),ABS([1]Tab1!AA11-TabA3_09!AF11),"")</f>
        <v>2.8610506057739258</v>
      </c>
      <c r="AB11" s="41">
        <f>IF(AND(ISNUMBER([1]Tab1!AA11),ISNUMBER(TabA3_09!AF11)),SQRT((([1]Tab1!AA11-[1]Tab1!AB11)/1.96)^2 + ((TabA3_09!AF11-TabA3_09!AG11)/1.96)^2),"")</f>
        <v>2.0770000587509432</v>
      </c>
      <c r="AC11" t="str">
        <f>IF(AND(ISNUMBER([1]Tab1!AA11),ISNUMBER(TabA3_09!AF11)),IF(AA11-1.96*AB11&gt;0,"*",""),"")</f>
        <v/>
      </c>
      <c r="AD11"/>
      <c r="AE11" s="27"/>
      <c r="AF11" s="41">
        <f>IF(AND(ISNUMBER([1]Tab1!AF11),ISNUMBER(TabA3_09!AL11)),ABS([1]Tab1!AF11-TabA3_09!AL11),"")</f>
        <v>0.63036155700683594</v>
      </c>
      <c r="AG11" s="41">
        <f>IF(AND(ISNUMBER([1]Tab1!AF11),ISNUMBER(TabA3_09!AL11)),SQRT((([1]Tab1!AF11-[1]Tab1!AG11)/1.96)^2 + ((TabA3_09!AL11-TabA3_09!AM11)/1.96)^2),"")</f>
        <v>1.9677139820069844</v>
      </c>
      <c r="AH11" t="str">
        <f>IF(AND(ISNUMBER([1]Tab1!AF11),ISNUMBER(TabA3_09!AL11)),IF(AF11-1.96*AG11&gt;0,"*",""),"")</f>
        <v/>
      </c>
      <c r="AI11"/>
    </row>
    <row r="12" spans="1:35" x14ac:dyDescent="0.3">
      <c r="A12" s="10" t="s">
        <v>185</v>
      </c>
      <c r="B12" s="41" t="str">
        <f>IF(AND(ISNUMBER([1]Tab1!B12),ISNUMBER(TabA3_09!B12)),ABS([1]Tab1!B12-TabA3_09!B12),"")</f>
        <v/>
      </c>
      <c r="C12" s="41" t="str">
        <f>IF(AND(ISNUMBER([1]Tab1!B12),ISNUMBER(TabA3_09!B12)),SQRT((([1]Tab1!B12-[1]Tab1!C12)/1.96)^2 + ((TabA3_09!B12-TabA3_09!C12)/1.96)^2),"")</f>
        <v/>
      </c>
      <c r="D12" t="str">
        <f>IF(AND(ISNUMBER([1]Tab1!B12),ISNUMBER(TabA3_09!B12)),IF(B12-1.96*C12&gt;0,"*",""),"")</f>
        <v/>
      </c>
      <c r="E12"/>
      <c r="F12" s="27"/>
      <c r="G12" s="41">
        <f>IF(AND(ISNUMBER([1]Tab1!G12),ISNUMBER(TabA3_09!H12)),ABS([1]Tab1!G12-TabA3_09!H12),"")</f>
        <v>4.9896743148565292E-3</v>
      </c>
      <c r="H12" s="41">
        <f>IF(AND(ISNUMBER([1]Tab1!G12),ISNUMBER(TabA3_09!H12)),SQRT((([1]Tab1!G12-[1]Tab1!H12)/1.96)^2 + ((TabA3_09!H12-TabA3_09!I12)/1.96)^2),"")</f>
        <v>1.3023079455706426E-2</v>
      </c>
      <c r="I12" t="str">
        <f>IF(AND(ISNUMBER([1]Tab1!G12),ISNUMBER(TabA3_09!H12)),IF(G12-1.96*H12&gt;0,"*",""),"")</f>
        <v/>
      </c>
      <c r="J12"/>
      <c r="K12" s="27"/>
      <c r="L12" s="41">
        <f>IF(AND(ISNUMBER([1]Tab1!L12),ISNUMBER(TabA3_09!N12)),ABS([1]Tab1!L12-TabA3_09!N12),"")</f>
        <v>0.14951217174530029</v>
      </c>
      <c r="M12" s="41">
        <f>IF(AND(ISNUMBER([1]Tab1!L12),ISNUMBER(TabA3_09!N12)),SQRT((([1]Tab1!L12-[1]Tab1!M12)/1.96)^2 + ((TabA3_09!N12-TabA3_09!O12)/1.96)^2),"")</f>
        <v>0.44895179008107422</v>
      </c>
      <c r="N12" t="str">
        <f>IF(AND(ISNUMBER([1]Tab1!L12),ISNUMBER(TabA3_09!N12)),IF(L12-1.96*M12&gt;0,"*",""),"")</f>
        <v/>
      </c>
      <c r="O12"/>
      <c r="P12" s="27"/>
      <c r="Q12" s="41">
        <f>IF(AND(ISNUMBER([1]Tab1!Q12),ISNUMBER(TabA3_09!T12)),ABS([1]Tab1!Q12-TabA3_09!T12),"")</f>
        <v>0.13360679149627686</v>
      </c>
      <c r="R12" s="41">
        <f>IF(AND(ISNUMBER([1]Tab1!Q12),ISNUMBER(TabA3_09!T12)),SQRT((([1]Tab1!Q12-[1]Tab1!R12)/1.96)^2 + ((TabA3_09!T12-TabA3_09!U12)/1.96)^2),"")</f>
        <v>0.58057498349246273</v>
      </c>
      <c r="S12" t="str">
        <f>IF(AND(ISNUMBER([1]Tab1!Q12),ISNUMBER(TabA3_09!T12)),IF(Q12-1.96*R12&gt;0,"*",""),"")</f>
        <v/>
      </c>
      <c r="T12"/>
      <c r="U12"/>
      <c r="V12" s="41">
        <f>IF(AND(ISNUMBER([1]Tab1!V12),ISNUMBER(TabA3_09!Z12)),ABS([1]Tab1!V12-TabA3_09!Z12),"")</f>
        <v>0.21219539642333984</v>
      </c>
      <c r="W12" s="41">
        <f>IF(AND(ISNUMBER([1]Tab1!V12),ISNUMBER(TabA3_09!Z12)),SQRT((([1]Tab1!V12-[1]Tab1!W12)/1.96)^2 + ((TabA3_09!Z12-TabA3_09!AA12)/1.96)^2),"")</f>
        <v>0.40470723131661673</v>
      </c>
      <c r="X12" t="str">
        <f>IF(AND(ISNUMBER([1]Tab1!V12),ISNUMBER(TabA3_09!Z12)),IF(V12-1.96*W12&gt;0,"*",""),"")</f>
        <v/>
      </c>
      <c r="Y12"/>
      <c r="Z12" s="27"/>
      <c r="AA12" s="41">
        <f>IF(AND(ISNUMBER([1]Tab1!AA12),ISNUMBER(TabA3_09!AF12)),ABS([1]Tab1!AA12-TabA3_09!AF12),"")</f>
        <v>2.4267446994781494</v>
      </c>
      <c r="AB12" s="41">
        <f>IF(AND(ISNUMBER([1]Tab1!AA12),ISNUMBER(TabA3_09!AF12)),SQRT((([1]Tab1!AA12-[1]Tab1!AB12)/1.96)^2 + ((TabA3_09!AF12-TabA3_09!AG12)/1.96)^2),"")</f>
        <v>1.0715058572413485</v>
      </c>
      <c r="AC12" t="str">
        <f>IF(AND(ISNUMBER([1]Tab1!AA12),ISNUMBER(TabA3_09!AF12)),IF(AA12-1.96*AB12&gt;0,"*",""),"")</f>
        <v>*</v>
      </c>
      <c r="AD12"/>
      <c r="AE12" s="27"/>
      <c r="AF12" s="41">
        <f>IF(AND(ISNUMBER([1]Tab1!AF12),ISNUMBER(TabA3_09!AL12)),ABS([1]Tab1!AF12-TabA3_09!AL12),"")</f>
        <v>1.5992002487182617</v>
      </c>
      <c r="AG12" s="41">
        <f>IF(AND(ISNUMBER([1]Tab1!AF12),ISNUMBER(TabA3_09!AL12)),SQRT((([1]Tab1!AF12-[1]Tab1!AG12)/1.96)^2 + ((TabA3_09!AL12-TabA3_09!AM12)/1.96)^2),"")</f>
        <v>1.3827141039178783</v>
      </c>
      <c r="AH12" t="str">
        <f>IF(AND(ISNUMBER([1]Tab1!AF12),ISNUMBER(TabA3_09!AL12)),IF(AF12-1.96*AG12&gt;0,"*",""),"")</f>
        <v/>
      </c>
      <c r="AI12"/>
    </row>
    <row r="13" spans="1:35" x14ac:dyDescent="0.3">
      <c r="A13" s="11" t="s">
        <v>253</v>
      </c>
      <c r="B13" s="41" t="str">
        <f>IF(AND(ISNUMBER([1]Tab1!B13),ISNUMBER(TabA3_09!B13)),ABS([1]Tab1!B13-TabA3_09!B13),"")</f>
        <v/>
      </c>
      <c r="C13" s="41" t="str">
        <f>IF(AND(ISNUMBER([1]Tab1!B13),ISNUMBER(TabA3_09!B13)),SQRT((([1]Tab1!B13-[1]Tab1!C13)/1.96)^2 + ((TabA3_09!B13-TabA3_09!C13)/1.96)^2),"")</f>
        <v/>
      </c>
      <c r="D13" t="str">
        <f>IF(AND(ISNUMBER([1]Tab1!B13),ISNUMBER(TabA3_09!B13)),IF(B13-1.96*C13&gt;0,"*",""),"")</f>
        <v/>
      </c>
      <c r="E13"/>
      <c r="F13" s="27"/>
      <c r="G13" s="41" t="str">
        <f>IF(AND(ISNUMBER([1]Tab1!G13),ISNUMBER(TabA3_09!H13)),ABS([1]Tab1!G13-TabA3_09!H13),"")</f>
        <v/>
      </c>
      <c r="H13" s="41" t="str">
        <f>IF(AND(ISNUMBER([1]Tab1!G13),ISNUMBER(TabA3_09!H13)),SQRT((([1]Tab1!G13-[1]Tab1!H13)/1.96)^2 + ((TabA3_09!H13-TabA3_09!I13)/1.96)^2),"")</f>
        <v/>
      </c>
      <c r="I13" t="str">
        <f>IF(AND(ISNUMBER([1]Tab1!G13),ISNUMBER(TabA3_09!H13)),IF(G13-1.96*H13&gt;0,"*",""),"")</f>
        <v/>
      </c>
      <c r="J13"/>
      <c r="K13" s="27"/>
      <c r="L13" s="41" t="str">
        <f>IF(AND(ISNUMBER([1]Tab1!L13),ISNUMBER(TabA3_09!N13)),ABS([1]Tab1!L13-TabA3_09!N13),"")</f>
        <v/>
      </c>
      <c r="M13" s="41" t="str">
        <f>IF(AND(ISNUMBER([1]Tab1!L13),ISNUMBER(TabA3_09!N13)),SQRT((([1]Tab1!L13-[1]Tab1!M13)/1.96)^2 + ((TabA3_09!N13-TabA3_09!O13)/1.96)^2),"")</f>
        <v/>
      </c>
      <c r="N13" t="str">
        <f>IF(AND(ISNUMBER([1]Tab1!L13),ISNUMBER(TabA3_09!N13)),IF(L13-1.96*M13&gt;0,"*",""),"")</f>
        <v/>
      </c>
      <c r="O13"/>
      <c r="P13" s="27"/>
      <c r="Q13" s="41" t="str">
        <f>IF(AND(ISNUMBER([1]Tab1!Q13),ISNUMBER(TabA3_09!T13)),ABS([1]Tab1!Q13-TabA3_09!T13),"")</f>
        <v/>
      </c>
      <c r="R13" s="41" t="str">
        <f>IF(AND(ISNUMBER([1]Tab1!Q13),ISNUMBER(TabA3_09!T13)),SQRT((([1]Tab1!Q13-[1]Tab1!R13)/1.96)^2 + ((TabA3_09!T13-TabA3_09!U13)/1.96)^2),"")</f>
        <v/>
      </c>
      <c r="S13" t="str">
        <f>IF(AND(ISNUMBER([1]Tab1!Q13),ISNUMBER(TabA3_09!T13)),IF(Q13-1.96*R13&gt;0,"*",""),"")</f>
        <v/>
      </c>
      <c r="T13"/>
      <c r="U13"/>
      <c r="V13" s="41" t="str">
        <f>IF(AND(ISNUMBER([1]Tab1!V13),ISNUMBER(TabA3_09!Z13)),ABS([1]Tab1!V13-TabA3_09!Z13),"")</f>
        <v/>
      </c>
      <c r="W13" s="41" t="str">
        <f>IF(AND(ISNUMBER([1]Tab1!V13),ISNUMBER(TabA3_09!Z13)),SQRT((([1]Tab1!V13-[1]Tab1!W13)/1.96)^2 + ((TabA3_09!Z13-TabA3_09!AA13)/1.96)^2),"")</f>
        <v/>
      </c>
      <c r="X13" t="str">
        <f>IF(AND(ISNUMBER([1]Tab1!V13),ISNUMBER(TabA3_09!Z13)),IF(V13-1.96*W13&gt;0,"*",""),"")</f>
        <v/>
      </c>
      <c r="Y13"/>
      <c r="Z13" s="27"/>
      <c r="AA13" s="41" t="str">
        <f>IF(AND(ISNUMBER([1]Tab1!AA13),ISNUMBER(TabA3_09!AF13)),ABS([1]Tab1!AA13-TabA3_09!AF13),"")</f>
        <v/>
      </c>
      <c r="AB13" s="41" t="str">
        <f>IF(AND(ISNUMBER([1]Tab1!AA13),ISNUMBER(TabA3_09!AF13)),SQRT((([1]Tab1!AA13-[1]Tab1!AB13)/1.96)^2 + ((TabA3_09!AF13-TabA3_09!AG13)/1.96)^2),"")</f>
        <v/>
      </c>
      <c r="AC13" t="str">
        <f>IF(AND(ISNUMBER([1]Tab1!AA13),ISNUMBER(TabA3_09!AF13)),IF(AA13-1.96*AB13&gt;0,"*",""),"")</f>
        <v/>
      </c>
      <c r="AD13"/>
      <c r="AE13" s="27"/>
      <c r="AF13" s="41" t="str">
        <f>IF(AND(ISNUMBER([1]Tab1!AF13),ISNUMBER(TabA3_09!AL13)),ABS([1]Tab1!AF13-TabA3_09!AL13),"")</f>
        <v/>
      </c>
      <c r="AG13" s="41" t="str">
        <f>IF(AND(ISNUMBER([1]Tab1!AF13),ISNUMBER(TabA3_09!AL13)),SQRT((([1]Tab1!AF13-[1]Tab1!AG13)/1.96)^2 + ((TabA3_09!AL13-TabA3_09!AM13)/1.96)^2),"")</f>
        <v/>
      </c>
      <c r="AH13" t="str">
        <f>IF(AND(ISNUMBER([1]Tab1!AF13),ISNUMBER(TabA3_09!AL13)),IF(AF13-1.96*AG13&gt;0,"*",""),"")</f>
        <v/>
      </c>
      <c r="AI13"/>
    </row>
    <row r="14" spans="1:35" x14ac:dyDescent="0.3">
      <c r="A14" s="10" t="s">
        <v>252</v>
      </c>
      <c r="B14" s="41" t="str">
        <f>IF(AND(ISNUMBER([1]Tab1!B14),ISNUMBER(TabA3_09!B14)),ABS([1]Tab1!B14-TabA3_09!B14),"")</f>
        <v/>
      </c>
      <c r="C14" s="41" t="str">
        <f>IF(AND(ISNUMBER([1]Tab1!B14),ISNUMBER(TabA3_09!B14)),SQRT((([1]Tab1!B14-[1]Tab1!C14)/1.96)^2 + ((TabA3_09!B14-TabA3_09!C14)/1.96)^2),"")</f>
        <v/>
      </c>
      <c r="D14" t="str">
        <f>IF(AND(ISNUMBER([1]Tab1!B14),ISNUMBER(TabA3_09!B14)),IF(B14-1.96*C14&gt;0,"*",""),"")</f>
        <v/>
      </c>
      <c r="E14"/>
      <c r="F14" s="27"/>
      <c r="G14" s="41">
        <f>IF(AND(ISNUMBER([1]Tab1!G14),ISNUMBER(TabA3_09!H14)),ABS([1]Tab1!G14-TabA3_09!H14),"")</f>
        <v>0.1999671459197998</v>
      </c>
      <c r="H14" s="41">
        <f>IF(AND(ISNUMBER([1]Tab1!G14),ISNUMBER(TabA3_09!H14)),SQRT((([1]Tab1!G14-[1]Tab1!H14)/1.96)^2 + ((TabA3_09!H14-TabA3_09!I14)/1.96)^2),"")</f>
        <v>0.23282164268076072</v>
      </c>
      <c r="I14" t="str">
        <f>IF(AND(ISNUMBER([1]Tab1!G14),ISNUMBER(TabA3_09!H14)),IF(G14-1.96*H14&gt;0,"*",""),"")</f>
        <v/>
      </c>
      <c r="J14"/>
      <c r="K14" s="27"/>
      <c r="L14" s="41">
        <f>IF(AND(ISNUMBER([1]Tab1!L14),ISNUMBER(TabA3_09!N14)),ABS([1]Tab1!L14-TabA3_09!N14),"")</f>
        <v>0.4367821216583252</v>
      </c>
      <c r="M14" s="41">
        <f>IF(AND(ISNUMBER([1]Tab1!L14),ISNUMBER(TabA3_09!N14)),SQRT((([1]Tab1!L14-[1]Tab1!M14)/1.96)^2 + ((TabA3_09!N14-TabA3_09!O14)/1.96)^2),"")</f>
        <v>0.5583968274735065</v>
      </c>
      <c r="N14" t="str">
        <f>IF(AND(ISNUMBER([1]Tab1!L14),ISNUMBER(TabA3_09!N14)),IF(L14-1.96*M14&gt;0,"*",""),"")</f>
        <v/>
      </c>
      <c r="O14"/>
      <c r="P14" s="27"/>
      <c r="Q14" s="41">
        <f>IF(AND(ISNUMBER([1]Tab1!Q14),ISNUMBER(TabA3_09!T14)),ABS([1]Tab1!Q14-TabA3_09!T14),"")</f>
        <v>2.2021584510803223</v>
      </c>
      <c r="R14" s="41">
        <f>IF(AND(ISNUMBER([1]Tab1!Q14),ISNUMBER(TabA3_09!T14)),SQRT((([1]Tab1!Q14-[1]Tab1!R14)/1.96)^2 + ((TabA3_09!T14-TabA3_09!U14)/1.96)^2),"")</f>
        <v>0.76403623383246688</v>
      </c>
      <c r="S14" t="str">
        <f>IF(AND(ISNUMBER([1]Tab1!Q14),ISNUMBER(TabA3_09!T14)),IF(Q14-1.96*R14&gt;0,"*",""),"")</f>
        <v>*</v>
      </c>
      <c r="T14"/>
      <c r="U14"/>
      <c r="V14" s="41">
        <f>IF(AND(ISNUMBER([1]Tab1!V14),ISNUMBER(TabA3_09!Z14)),ABS([1]Tab1!V14-TabA3_09!Z14),"")</f>
        <v>1.7976555824279785</v>
      </c>
      <c r="W14" s="41">
        <f>IF(AND(ISNUMBER([1]Tab1!V14),ISNUMBER(TabA3_09!Z14)),SQRT((([1]Tab1!V14-[1]Tab1!W14)/1.96)^2 + ((TabA3_09!Z14-TabA3_09!AA14)/1.96)^2),"")</f>
        <v>2.5700874695871647</v>
      </c>
      <c r="X14" t="str">
        <f>IF(AND(ISNUMBER([1]Tab1!V14),ISNUMBER(TabA3_09!Z14)),IF(V14-1.96*W14&gt;0,"*",""),"")</f>
        <v/>
      </c>
      <c r="Y14"/>
      <c r="Z14" s="27"/>
      <c r="AA14" s="41">
        <f>IF(AND(ISNUMBER([1]Tab1!AA14),ISNUMBER(TabA3_09!AF14)),ABS([1]Tab1!AA14-TabA3_09!AF14),"")</f>
        <v>3.1361026763916016</v>
      </c>
      <c r="AB14" s="41">
        <f>IF(AND(ISNUMBER([1]Tab1!AA14),ISNUMBER(TabA3_09!AF14)),SQRT((([1]Tab1!AA14-[1]Tab1!AB14)/1.96)^2 + ((TabA3_09!AF14-TabA3_09!AG14)/1.96)^2),"")</f>
        <v>2.376485528073141</v>
      </c>
      <c r="AC14" t="str">
        <f>IF(AND(ISNUMBER([1]Tab1!AA14),ISNUMBER(TabA3_09!AF14)),IF(AA14-1.96*AB14&gt;0,"*",""),"")</f>
        <v/>
      </c>
      <c r="AD14"/>
      <c r="AE14" s="27"/>
      <c r="AF14" s="41">
        <f>IF(AND(ISNUMBER([1]Tab1!AF14),ISNUMBER(TabA3_09!AL14)),ABS([1]Tab1!AF14-TabA3_09!AL14),"")</f>
        <v>7.2728033065795898</v>
      </c>
      <c r="AG14" s="41">
        <f>IF(AND(ISNUMBER([1]Tab1!AF14),ISNUMBER(TabA3_09!AL14)),SQRT((([1]Tab1!AF14-[1]Tab1!AG14)/1.96)^2 + ((TabA3_09!AL14-TabA3_09!AM14)/1.96)^2),"")</f>
        <v>2.6393721308260476</v>
      </c>
      <c r="AH14" t="str">
        <f>IF(AND(ISNUMBER([1]Tab1!AF14),ISNUMBER(TabA3_09!AL14)),IF(AF14-1.96*AG14&gt;0,"*",""),"")</f>
        <v>*</v>
      </c>
      <c r="AI14"/>
    </row>
    <row r="15" spans="1:35" x14ac:dyDescent="0.3">
      <c r="A15" s="10" t="s">
        <v>230</v>
      </c>
      <c r="B15" s="41">
        <f>IF(AND(ISNUMBER([1]Tab1!B15),ISNUMBER(TabA3_09!B15)),ABS([1]Tab1!B15-TabA3_09!B15),"")</f>
        <v>6.4551457762718201E-3</v>
      </c>
      <c r="C15" s="41">
        <f>IF(AND(ISNUMBER([1]Tab1!B15),ISNUMBER(TabA3_09!B15)),SQRT((([1]Tab1!B15-[1]Tab1!C15)/1.96)^2 + ((TabA3_09!B15-TabA3_09!C15)/1.96)^2),"")</f>
        <v>3.487920312001961E-2</v>
      </c>
      <c r="D15" t="str">
        <f>IF(AND(ISNUMBER([1]Tab1!B15),ISNUMBER(TabA3_09!B15)),IF(B15-1.96*C15&gt;0,"*",""),"")</f>
        <v/>
      </c>
      <c r="E15"/>
      <c r="F15" s="27"/>
      <c r="G15" s="41">
        <f>IF(AND(ISNUMBER([1]Tab1!G15),ISNUMBER(TabA3_09!H15)),ABS([1]Tab1!G15-TabA3_09!H15),"")</f>
        <v>5.0952911376953125E-2</v>
      </c>
      <c r="H15" s="41">
        <f>IF(AND(ISNUMBER([1]Tab1!G15),ISNUMBER(TabA3_09!H15)),SQRT((([1]Tab1!G15-[1]Tab1!H15)/1.96)^2 + ((TabA3_09!H15-TabA3_09!I15)/1.96)^2),"")</f>
        <v>0.49913300184794762</v>
      </c>
      <c r="I15" t="str">
        <f>IF(AND(ISNUMBER([1]Tab1!G15),ISNUMBER(TabA3_09!H15)),IF(G15-1.96*H15&gt;0,"*",""),"")</f>
        <v/>
      </c>
      <c r="J15"/>
      <c r="K15" s="27"/>
      <c r="L15" s="41">
        <f>IF(AND(ISNUMBER([1]Tab1!L15),ISNUMBER(TabA3_09!N15)),ABS([1]Tab1!L15-TabA3_09!N15),"")</f>
        <v>6.4219474792480469E-2</v>
      </c>
      <c r="M15" s="41">
        <f>IF(AND(ISNUMBER([1]Tab1!L15),ISNUMBER(TabA3_09!N15)),SQRT((([1]Tab1!L15-[1]Tab1!M15)/1.96)^2 + ((TabA3_09!N15-TabA3_09!O15)/1.96)^2),"")</f>
        <v>0.20475389116113527</v>
      </c>
      <c r="N15" t="str">
        <f>IF(AND(ISNUMBER([1]Tab1!L15),ISNUMBER(TabA3_09!N15)),IF(L15-1.96*M15&gt;0,"*",""),"")</f>
        <v/>
      </c>
      <c r="O15"/>
      <c r="P15" s="27"/>
      <c r="Q15" s="41">
        <f>IF(AND(ISNUMBER([1]Tab1!Q15),ISNUMBER(TabA3_09!T15)),ABS([1]Tab1!Q15-TabA3_09!T15),"")</f>
        <v>0.4142308235168457</v>
      </c>
      <c r="R15" s="41">
        <f>IF(AND(ISNUMBER([1]Tab1!Q15),ISNUMBER(TabA3_09!T15)),SQRT((([1]Tab1!Q15-[1]Tab1!R15)/1.96)^2 + ((TabA3_09!T15-TabA3_09!U15)/1.96)^2),"")</f>
        <v>0.61485299954415173</v>
      </c>
      <c r="S15" t="str">
        <f>IF(AND(ISNUMBER([1]Tab1!Q15),ISNUMBER(TabA3_09!T15)),IF(Q15-1.96*R15&gt;0,"*",""),"")</f>
        <v/>
      </c>
      <c r="T15"/>
      <c r="U15"/>
      <c r="V15" s="41">
        <f>IF(AND(ISNUMBER([1]Tab1!V15),ISNUMBER(TabA3_09!Z15)),ABS([1]Tab1!V15-TabA3_09!Z15),"")</f>
        <v>2.5022463798522949</v>
      </c>
      <c r="W15" s="41">
        <f>IF(AND(ISNUMBER([1]Tab1!V15),ISNUMBER(TabA3_09!Z15)),SQRT((([1]Tab1!V15-[1]Tab1!W15)/1.96)^2 + ((TabA3_09!Z15-TabA3_09!AA15)/1.96)^2),"")</f>
        <v>1.0651304767034542</v>
      </c>
      <c r="X15" t="str">
        <f>IF(AND(ISNUMBER([1]Tab1!V15),ISNUMBER(TabA3_09!Z15)),IF(V15-1.96*W15&gt;0,"*",""),"")</f>
        <v>*</v>
      </c>
      <c r="Y15"/>
      <c r="Z15" s="27"/>
      <c r="AA15" s="41">
        <f>IF(AND(ISNUMBER([1]Tab1!AA15),ISNUMBER(TabA3_09!AF15)),ABS([1]Tab1!AA15-TabA3_09!AF15),"")</f>
        <v>2.1826438903808594</v>
      </c>
      <c r="AB15" s="41">
        <f>IF(AND(ISNUMBER([1]Tab1!AA15),ISNUMBER(TabA3_09!AF15)),SQRT((([1]Tab1!AA15-[1]Tab1!AB15)/1.96)^2 + ((TabA3_09!AF15-TabA3_09!AG15)/1.96)^2),"")</f>
        <v>1.2578845609889255</v>
      </c>
      <c r="AC15" t="str">
        <f>IF(AND(ISNUMBER([1]Tab1!AA15),ISNUMBER(TabA3_09!AF15)),IF(AA15-1.96*AB15&gt;0,"*",""),"")</f>
        <v/>
      </c>
      <c r="AD15"/>
      <c r="AE15" s="27"/>
      <c r="AF15" s="41">
        <f>IF(AND(ISNUMBER([1]Tab1!AF15),ISNUMBER(TabA3_09!AL15)),ABS([1]Tab1!AF15-TabA3_09!AL15),"")</f>
        <v>4.2426300048828125</v>
      </c>
      <c r="AG15" s="41">
        <f>IF(AND(ISNUMBER([1]Tab1!AF15),ISNUMBER(TabA3_09!AL15)),SQRT((([1]Tab1!AF15-[1]Tab1!AG15)/1.96)^2 + ((TabA3_09!AL15-TabA3_09!AM15)/1.96)^2),"")</f>
        <v>1.5426631403144215</v>
      </c>
      <c r="AH15" t="str">
        <f>IF(AND(ISNUMBER([1]Tab1!AF15),ISNUMBER(TabA3_09!AL15)),IF(AF15-1.96*AG15&gt;0,"*",""),"")</f>
        <v>*</v>
      </c>
      <c r="AI15"/>
    </row>
    <row r="16" spans="1:35" x14ac:dyDescent="0.3">
      <c r="A16" s="10" t="s">
        <v>231</v>
      </c>
      <c r="B16" s="41">
        <f>IF(AND(ISNUMBER([1]Tab1!B16),ISNUMBER(TabA3_09!B16)),ABS([1]Tab1!B16-TabA3_09!B16),"")</f>
        <v>0.12404349446296692</v>
      </c>
      <c r="C16" s="41">
        <f>IF(AND(ISNUMBER([1]Tab1!B16),ISNUMBER(TabA3_09!B16)),SQRT((([1]Tab1!B16-[1]Tab1!C16)/1.96)^2 + ((TabA3_09!B16-TabA3_09!C16)/1.96)^2),"")</f>
        <v>0.26179634848377797</v>
      </c>
      <c r="D16" t="str">
        <f>IF(AND(ISNUMBER([1]Tab1!B16),ISNUMBER(TabA3_09!B16)),IF(B16-1.96*C16&gt;0,"*",""),"")</f>
        <v/>
      </c>
      <c r="E16"/>
      <c r="F16" s="27"/>
      <c r="G16" s="41">
        <f>IF(AND(ISNUMBER([1]Tab1!G16),ISNUMBER(TabA3_09!H16)),ABS([1]Tab1!G16-TabA3_09!H16),"")</f>
        <v>7.7852249145507813E-2</v>
      </c>
      <c r="H16" s="41">
        <f>IF(AND(ISNUMBER([1]Tab1!G16),ISNUMBER(TabA3_09!H16)),SQRT((([1]Tab1!G16-[1]Tab1!H16)/1.96)^2 + ((TabA3_09!H16-TabA3_09!I16)/1.96)^2),"")</f>
        <v>0.20925056395904762</v>
      </c>
      <c r="I16" t="str">
        <f>IF(AND(ISNUMBER([1]Tab1!G16),ISNUMBER(TabA3_09!H16)),IF(G16-1.96*H16&gt;0,"*",""),"")</f>
        <v/>
      </c>
      <c r="J16"/>
      <c r="K16" s="27"/>
      <c r="L16" s="41">
        <f>IF(AND(ISNUMBER([1]Tab1!L16),ISNUMBER(TabA3_09!N16)),ABS([1]Tab1!L16-TabA3_09!N16),"")</f>
        <v>0.21386861801147461</v>
      </c>
      <c r="M16" s="41">
        <f>IF(AND(ISNUMBER([1]Tab1!L16),ISNUMBER(TabA3_09!N16)),SQRT((([1]Tab1!L16-[1]Tab1!M16)/1.96)^2 + ((TabA3_09!N16-TabA3_09!O16)/1.96)^2),"")</f>
        <v>0.31385725898279232</v>
      </c>
      <c r="N16" t="str">
        <f>IF(AND(ISNUMBER([1]Tab1!L16),ISNUMBER(TabA3_09!N16)),IF(L16-1.96*M16&gt;0,"*",""),"")</f>
        <v/>
      </c>
      <c r="O16"/>
      <c r="P16" s="27"/>
      <c r="Q16" s="41">
        <f>IF(AND(ISNUMBER([1]Tab1!Q16),ISNUMBER(TabA3_09!T16)),ABS([1]Tab1!Q16-TabA3_09!T16),"")</f>
        <v>1.3918542861938477</v>
      </c>
      <c r="R16" s="41">
        <f>IF(AND(ISNUMBER([1]Tab1!Q16),ISNUMBER(TabA3_09!T16)),SQRT((([1]Tab1!Q16-[1]Tab1!R16)/1.96)^2 + ((TabA3_09!T16-TabA3_09!U16)/1.96)^2),"")</f>
        <v>0.51219465536132081</v>
      </c>
      <c r="S16" t="str">
        <f>IF(AND(ISNUMBER([1]Tab1!Q16),ISNUMBER(TabA3_09!T16)),IF(Q16-1.96*R16&gt;0,"*",""),"")</f>
        <v>*</v>
      </c>
      <c r="T16"/>
      <c r="U16"/>
      <c r="V16" s="41">
        <f>IF(AND(ISNUMBER([1]Tab1!V16),ISNUMBER(TabA3_09!Z16)),ABS([1]Tab1!V16-TabA3_09!Z16),"")</f>
        <v>9.6445083618164063E-2</v>
      </c>
      <c r="W16" s="41">
        <f>IF(AND(ISNUMBER([1]Tab1!V16),ISNUMBER(TabA3_09!Z16)),SQRT((([1]Tab1!V16-[1]Tab1!W16)/1.96)^2 + ((TabA3_09!Z16-TabA3_09!AA16)/1.96)^2),"")</f>
        <v>0.84240711934950652</v>
      </c>
      <c r="X16" t="str">
        <f>IF(AND(ISNUMBER([1]Tab1!V16),ISNUMBER(TabA3_09!Z16)),IF(V16-1.96*W16&gt;0,"*",""),"")</f>
        <v/>
      </c>
      <c r="Y16"/>
      <c r="Z16" s="27"/>
      <c r="AA16" s="41">
        <f>IF(AND(ISNUMBER([1]Tab1!AA16),ISNUMBER(TabA3_09!AF16)),ABS([1]Tab1!AA16-TabA3_09!AF16),"")</f>
        <v>3.1347284317016602</v>
      </c>
      <c r="AB16" s="41">
        <f>IF(AND(ISNUMBER([1]Tab1!AA16),ISNUMBER(TabA3_09!AF16)),SQRT((([1]Tab1!AA16-[1]Tab1!AB16)/1.96)^2 + ((TabA3_09!AF16-TabA3_09!AG16)/1.96)^2),"")</f>
        <v>1.3509333850796461</v>
      </c>
      <c r="AC16" t="str">
        <f>IF(AND(ISNUMBER([1]Tab1!AA16),ISNUMBER(TabA3_09!AF16)),IF(AA16-1.96*AB16&gt;0,"*",""),"")</f>
        <v>*</v>
      </c>
      <c r="AD16"/>
      <c r="AE16" s="27"/>
      <c r="AF16" s="41">
        <f>IF(AND(ISNUMBER([1]Tab1!AF16),ISNUMBER(TabA3_09!AL16)),ABS([1]Tab1!AF16-TabA3_09!AL16),"")</f>
        <v>0.90870094299316406</v>
      </c>
      <c r="AG16" s="41">
        <f>IF(AND(ISNUMBER([1]Tab1!AF16),ISNUMBER(TabA3_09!AL16)),SQRT((([1]Tab1!AF16-[1]Tab1!AG16)/1.96)^2 + ((TabA3_09!AL16-TabA3_09!AM16)/1.96)^2),"")</f>
        <v>1.558158805279384</v>
      </c>
      <c r="AH16" t="str">
        <f>IF(AND(ISNUMBER([1]Tab1!AF16),ISNUMBER(TabA3_09!AL16)),IF(AF16-1.96*AG16&gt;0,"*",""),"")</f>
        <v/>
      </c>
      <c r="AI16"/>
    </row>
    <row r="17" spans="1:37" x14ac:dyDescent="0.3">
      <c r="A17" s="11" t="s">
        <v>251</v>
      </c>
      <c r="B17" s="41" t="str">
        <f>IF(AND(ISNUMBER([1]Tab1!B17),ISNUMBER(TabA3_09!B17)),ABS([1]Tab1!B17-TabA3_09!B17),"")</f>
        <v/>
      </c>
      <c r="C17" s="41" t="str">
        <f>IF(AND(ISNUMBER([1]Tab1!B17),ISNUMBER(TabA3_09!B17)),SQRT((([1]Tab1!B17-[1]Tab1!C17)/1.96)^2 + ((TabA3_09!B17-TabA3_09!C17)/1.96)^2),"")</f>
        <v/>
      </c>
      <c r="D17" t="str">
        <f>IF(AND(ISNUMBER([1]Tab1!B17),ISNUMBER(TabA3_09!B17)),IF(B17-1.96*C17&gt;0,"*",""),"")</f>
        <v/>
      </c>
      <c r="E17"/>
      <c r="F17" s="27"/>
      <c r="G17" s="41" t="str">
        <f>IF(AND(ISNUMBER([1]Tab1!G17),ISNUMBER(TabA3_09!H17)),ABS([1]Tab1!G17-TabA3_09!H17),"")</f>
        <v/>
      </c>
      <c r="H17" s="41" t="str">
        <f>IF(AND(ISNUMBER([1]Tab1!G17),ISNUMBER(TabA3_09!H17)),SQRT((([1]Tab1!G17-[1]Tab1!H17)/1.96)^2 + ((TabA3_09!H17-TabA3_09!I17)/1.96)^2),"")</f>
        <v/>
      </c>
      <c r="I17" t="str">
        <f>IF(AND(ISNUMBER([1]Tab1!G17),ISNUMBER(TabA3_09!H17)),IF(G17-1.96*H17&gt;0,"*",""),"")</f>
        <v/>
      </c>
      <c r="J17"/>
      <c r="K17" s="27"/>
      <c r="L17" s="41" t="str">
        <f>IF(AND(ISNUMBER([1]Tab1!L17),ISNUMBER(TabA3_09!N17)),ABS([1]Tab1!L17-TabA3_09!N17),"")</f>
        <v/>
      </c>
      <c r="M17" s="41" t="str">
        <f>IF(AND(ISNUMBER([1]Tab1!L17),ISNUMBER(TabA3_09!N17)),SQRT((([1]Tab1!L17-[1]Tab1!M17)/1.96)^2 + ((TabA3_09!N17-TabA3_09!O17)/1.96)^2),"")</f>
        <v/>
      </c>
      <c r="N17" t="str">
        <f>IF(AND(ISNUMBER([1]Tab1!L17),ISNUMBER(TabA3_09!N17)),IF(L17-1.96*M17&gt;0,"*",""),"")</f>
        <v/>
      </c>
      <c r="O17"/>
      <c r="P17" s="27"/>
      <c r="Q17" s="41" t="str">
        <f>IF(AND(ISNUMBER([1]Tab1!Q17),ISNUMBER(TabA3_09!T17)),ABS([1]Tab1!Q17-TabA3_09!T17),"")</f>
        <v/>
      </c>
      <c r="R17" s="41" t="str">
        <f>IF(AND(ISNUMBER([1]Tab1!Q17),ISNUMBER(TabA3_09!T17)),SQRT((([1]Tab1!Q17-[1]Tab1!R17)/1.96)^2 + ((TabA3_09!T17-TabA3_09!U17)/1.96)^2),"")</f>
        <v/>
      </c>
      <c r="S17" t="str">
        <f>IF(AND(ISNUMBER([1]Tab1!Q17),ISNUMBER(TabA3_09!T17)),IF(Q17-1.96*R17&gt;0,"*",""),"")</f>
        <v/>
      </c>
      <c r="T17"/>
      <c r="U17"/>
      <c r="V17" s="41" t="str">
        <f>IF(AND(ISNUMBER([1]Tab1!V17),ISNUMBER(TabA3_09!Z17)),ABS([1]Tab1!V17-TabA3_09!Z17),"")</f>
        <v/>
      </c>
      <c r="W17" s="41" t="str">
        <f>IF(AND(ISNUMBER([1]Tab1!V17),ISNUMBER(TabA3_09!Z17)),SQRT((([1]Tab1!V17-[1]Tab1!W17)/1.96)^2 + ((TabA3_09!Z17-TabA3_09!AA17)/1.96)^2),"")</f>
        <v/>
      </c>
      <c r="X17" t="str">
        <f>IF(AND(ISNUMBER([1]Tab1!V17),ISNUMBER(TabA3_09!Z17)),IF(V17-1.96*W17&gt;0,"*",""),"")</f>
        <v/>
      </c>
      <c r="Y17"/>
      <c r="Z17" s="27"/>
      <c r="AA17" s="41" t="str">
        <f>IF(AND(ISNUMBER([1]Tab1!AA17),ISNUMBER(TabA3_09!AF17)),ABS([1]Tab1!AA17-TabA3_09!AF17),"")</f>
        <v/>
      </c>
      <c r="AB17" s="41" t="str">
        <f>IF(AND(ISNUMBER([1]Tab1!AA17),ISNUMBER(TabA3_09!AF17)),SQRT((([1]Tab1!AA17-[1]Tab1!AB17)/1.96)^2 + ((TabA3_09!AF17-TabA3_09!AG17)/1.96)^2),"")</f>
        <v/>
      </c>
      <c r="AC17" t="str">
        <f>IF(AND(ISNUMBER([1]Tab1!AA17),ISNUMBER(TabA3_09!AF17)),IF(AA17-1.96*AB17&gt;0,"*",""),"")</f>
        <v/>
      </c>
      <c r="AD17"/>
      <c r="AE17" s="27"/>
      <c r="AF17" s="41" t="str">
        <f>IF(AND(ISNUMBER([1]Tab1!AF17),ISNUMBER(TabA3_09!AL17)),ABS([1]Tab1!AF17-TabA3_09!AL17),"")</f>
        <v/>
      </c>
      <c r="AG17" s="41" t="str">
        <f>IF(AND(ISNUMBER([1]Tab1!AF17),ISNUMBER(TabA3_09!AL17)),SQRT((([1]Tab1!AF17-[1]Tab1!AG17)/1.96)^2 + ((TabA3_09!AL17-TabA3_09!AM17)/1.96)^2),"")</f>
        <v/>
      </c>
      <c r="AH17" t="str">
        <f>IF(AND(ISNUMBER([1]Tab1!AF17),ISNUMBER(TabA3_09!AL17)),IF(AF17-1.96*AG17&gt;0,"*",""),"")</f>
        <v/>
      </c>
      <c r="AI17"/>
    </row>
    <row r="18" spans="1:37" x14ac:dyDescent="0.3">
      <c r="A18" s="6" t="s">
        <v>242</v>
      </c>
      <c r="B18" s="41" t="str">
        <f>IF(AND(ISNUMBER([1]Tab1!B18),ISNUMBER(TabA3_09!B18)),ABS([1]Tab1!B18-TabA3_09!B18),"")</f>
        <v/>
      </c>
      <c r="C18" s="41" t="str">
        <f>IF(AND(ISNUMBER([1]Tab1!B18),ISNUMBER(TabA3_09!B18)),SQRT((([1]Tab1!B18-[1]Tab1!C18)/1.96)^2 + ((TabA3_09!B18-TabA3_09!C18)/1.96)^2),"")</f>
        <v/>
      </c>
      <c r="D18" t="str">
        <f>IF(AND(ISNUMBER([1]Tab1!B18),ISNUMBER(TabA3_09!B18)),IF(B18-1.96*C18&gt;0,"*",""),"")</f>
        <v/>
      </c>
      <c r="E18"/>
      <c r="F18" s="27"/>
      <c r="G18" s="41">
        <f>IF(AND(ISNUMBER([1]Tab1!G18),ISNUMBER(TabA3_09!H18)),ABS([1]Tab1!G18-TabA3_09!H18),"")</f>
        <v>0.22412556409835815</v>
      </c>
      <c r="H18" s="41">
        <f>IF(AND(ISNUMBER([1]Tab1!G18),ISNUMBER(TabA3_09!H18)),SQRT((([1]Tab1!G18-[1]Tab1!H18)/1.96)^2 + ((TabA3_09!H18-TabA3_09!I18)/1.96)^2),"")</f>
        <v>0.38409497362729056</v>
      </c>
      <c r="I18" t="str">
        <f>IF(AND(ISNUMBER([1]Tab1!G18),ISNUMBER(TabA3_09!H18)),IF(G18-1.96*H18&gt;0,"*",""),"")</f>
        <v/>
      </c>
      <c r="J18"/>
      <c r="K18" s="27"/>
      <c r="L18" s="41">
        <f>IF(AND(ISNUMBER([1]Tab1!L18),ISNUMBER(TabA3_09!N18)),ABS([1]Tab1!L18-TabA3_09!N18),"")</f>
        <v>0.15711510181427002</v>
      </c>
      <c r="M18" s="41">
        <f>IF(AND(ISNUMBER([1]Tab1!L18),ISNUMBER(TabA3_09!N18)),SQRT((([1]Tab1!L18-[1]Tab1!M18)/1.96)^2 + ((TabA3_09!N18-TabA3_09!O18)/1.96)^2),"")</f>
        <v>0.3041166107458621</v>
      </c>
      <c r="N18" t="str">
        <f>IF(AND(ISNUMBER([1]Tab1!L18),ISNUMBER(TabA3_09!N18)),IF(L18-1.96*M18&gt;0,"*",""),"")</f>
        <v/>
      </c>
      <c r="O18"/>
      <c r="P18" s="27"/>
      <c r="Q18" s="41">
        <f>IF(AND(ISNUMBER([1]Tab1!Q18),ISNUMBER(TabA3_09!T18)),ABS([1]Tab1!Q18-TabA3_09!T18),"")</f>
        <v>0.43465662002563477</v>
      </c>
      <c r="R18" s="41">
        <f>IF(AND(ISNUMBER([1]Tab1!Q18),ISNUMBER(TabA3_09!T18)),SQRT((([1]Tab1!Q18-[1]Tab1!R18)/1.96)^2 + ((TabA3_09!T18-TabA3_09!U18)/1.96)^2),"")</f>
        <v>0.96273983823424303</v>
      </c>
      <c r="S18" t="str">
        <f>IF(AND(ISNUMBER([1]Tab1!Q18),ISNUMBER(TabA3_09!T18)),IF(Q18-1.96*R18&gt;0,"*",""),"")</f>
        <v/>
      </c>
      <c r="T18"/>
      <c r="U18"/>
      <c r="V18" s="41">
        <f>IF(AND(ISNUMBER([1]Tab1!V18),ISNUMBER(TabA3_09!Z18)),ABS([1]Tab1!V18-TabA3_09!Z18),"")</f>
        <v>1.746098518371582</v>
      </c>
      <c r="W18" s="41">
        <f>IF(AND(ISNUMBER([1]Tab1!V18),ISNUMBER(TabA3_09!Z18)),SQRT((([1]Tab1!V18-[1]Tab1!W18)/1.96)^2 + ((TabA3_09!Z18-TabA3_09!AA18)/1.96)^2),"")</f>
        <v>1.8555483942725537</v>
      </c>
      <c r="X18" t="str">
        <f>IF(AND(ISNUMBER([1]Tab1!V18),ISNUMBER(TabA3_09!Z18)),IF(V18-1.96*W18&gt;0,"*",""),"")</f>
        <v/>
      </c>
      <c r="Y18"/>
      <c r="Z18" s="27"/>
      <c r="AA18" s="41">
        <f>IF(AND(ISNUMBER([1]Tab1!AA18),ISNUMBER(TabA3_09!AF18)),ABS([1]Tab1!AA18-TabA3_09!AF18),"")</f>
        <v>3.3446273803710938</v>
      </c>
      <c r="AB18" s="41">
        <f>IF(AND(ISNUMBER([1]Tab1!AA18),ISNUMBER(TabA3_09!AF18)),SQRT((([1]Tab1!AA18-[1]Tab1!AB18)/1.96)^2 + ((TabA3_09!AF18-TabA3_09!AG18)/1.96)^2),"")</f>
        <v>1.684969956143608</v>
      </c>
      <c r="AC18" t="str">
        <f>IF(AND(ISNUMBER([1]Tab1!AA18),ISNUMBER(TabA3_09!AF18)),IF(AA18-1.96*AB18&gt;0,"*",""),"")</f>
        <v>*</v>
      </c>
      <c r="AD18"/>
      <c r="AE18" s="27"/>
      <c r="AF18" s="41">
        <f>IF(AND(ISNUMBER([1]Tab1!AF18),ISNUMBER(TabA3_09!AL18)),ABS([1]Tab1!AF18-TabA3_09!AL18),"")</f>
        <v>0.54346275329589844</v>
      </c>
      <c r="AG18" s="41">
        <f>IF(AND(ISNUMBER([1]Tab1!AF18),ISNUMBER(TabA3_09!AL18)),SQRT((([1]Tab1!AF18-[1]Tab1!AG18)/1.96)^2 + ((TabA3_09!AL18-TabA3_09!AM18)/1.96)^2),"")</f>
        <v>2.1371769190114529</v>
      </c>
      <c r="AH18" t="str">
        <f>IF(AND(ISNUMBER([1]Tab1!AF18),ISNUMBER(TabA3_09!AL18)),IF(AF18-1.96*AG18&gt;0,"*",""),"")</f>
        <v/>
      </c>
      <c r="AI18"/>
    </row>
    <row r="19" spans="1:37" x14ac:dyDescent="0.3">
      <c r="A19" s="6" t="s">
        <v>241</v>
      </c>
      <c r="B19" s="41" t="str">
        <f>IF(AND(ISNUMBER([1]Tab1!B19),ISNUMBER(TabA3_09!B19)),ABS([1]Tab1!B19-TabA3_09!B19),"")</f>
        <v/>
      </c>
      <c r="C19" s="41" t="str">
        <f>IF(AND(ISNUMBER([1]Tab1!B19),ISNUMBER(TabA3_09!B19)),SQRT((([1]Tab1!B19-[1]Tab1!C19)/1.96)^2 + ((TabA3_09!B19-TabA3_09!C19)/1.96)^2),"")</f>
        <v/>
      </c>
      <c r="D19" t="str">
        <f>IF(AND(ISNUMBER([1]Tab1!B19),ISNUMBER(TabA3_09!B19)),IF(B19-1.96*C19&gt;0,"*",""),"")</f>
        <v/>
      </c>
      <c r="E19"/>
      <c r="F19" s="27"/>
      <c r="G19" s="41">
        <f>IF(AND(ISNUMBER([1]Tab1!G19),ISNUMBER(TabA3_09!H19)),ABS([1]Tab1!G19-TabA3_09!H19),"")</f>
        <v>0.11999726295471191</v>
      </c>
      <c r="H19" s="41">
        <f>IF(AND(ISNUMBER([1]Tab1!G19),ISNUMBER(TabA3_09!H19)),SQRT((([1]Tab1!G19-[1]Tab1!H19)/1.96)^2 + ((TabA3_09!H19-TabA3_09!I19)/1.96)^2),"")</f>
        <v>0.53842252864342255</v>
      </c>
      <c r="I19" t="str">
        <f>IF(AND(ISNUMBER([1]Tab1!G19),ISNUMBER(TabA3_09!H19)),IF(G19-1.96*H19&gt;0,"*",""),"")</f>
        <v/>
      </c>
      <c r="J19"/>
      <c r="K19" s="27"/>
      <c r="L19" s="41">
        <f>IF(AND(ISNUMBER([1]Tab1!L19),ISNUMBER(TabA3_09!N19)),ABS([1]Tab1!L19-TabA3_09!N19),"")</f>
        <v>0.30946207046508789</v>
      </c>
      <c r="M19" s="41">
        <f>IF(AND(ISNUMBER([1]Tab1!L19),ISNUMBER(TabA3_09!N19)),SQRT((([1]Tab1!L19-[1]Tab1!M19)/1.96)^2 + ((TabA3_09!N19-TabA3_09!O19)/1.96)^2),"")</f>
        <v>0.37458166291416806</v>
      </c>
      <c r="N19" t="str">
        <f>IF(AND(ISNUMBER([1]Tab1!L19),ISNUMBER(TabA3_09!N19)),IF(L19-1.96*M19&gt;0,"*",""),"")</f>
        <v/>
      </c>
      <c r="O19"/>
      <c r="P19" s="27"/>
      <c r="Q19" s="41">
        <f>IF(AND(ISNUMBER([1]Tab1!Q19),ISNUMBER(TabA3_09!T19)),ABS([1]Tab1!Q19-TabA3_09!T19),"")</f>
        <v>0.24919748306274414</v>
      </c>
      <c r="R19" s="41">
        <f>IF(AND(ISNUMBER([1]Tab1!Q19),ISNUMBER(TabA3_09!T19)),SQRT((([1]Tab1!Q19-[1]Tab1!R19)/1.96)^2 + ((TabA3_09!T19-TabA3_09!U19)/1.96)^2),"")</f>
        <v>0.70584844281127301</v>
      </c>
      <c r="S19" t="str">
        <f>IF(AND(ISNUMBER([1]Tab1!Q19),ISNUMBER(TabA3_09!T19)),IF(Q19-1.96*R19&gt;0,"*",""),"")</f>
        <v/>
      </c>
      <c r="T19"/>
      <c r="U19"/>
      <c r="V19" s="41">
        <f>IF(AND(ISNUMBER([1]Tab1!V19),ISNUMBER(TabA3_09!Z19)),ABS([1]Tab1!V19-TabA3_09!Z19),"")</f>
        <v>0.20900726318359375</v>
      </c>
      <c r="W19" s="41">
        <f>IF(AND(ISNUMBER([1]Tab1!V19),ISNUMBER(TabA3_09!Z19)),SQRT((([1]Tab1!V19-[1]Tab1!W19)/1.96)^2 + ((TabA3_09!Z19-TabA3_09!AA19)/1.96)^2),"")</f>
        <v>1.8608878399009385</v>
      </c>
      <c r="X19" t="str">
        <f>IF(AND(ISNUMBER([1]Tab1!V19),ISNUMBER(TabA3_09!Z19)),IF(V19-1.96*W19&gt;0,"*",""),"")</f>
        <v/>
      </c>
      <c r="Y19"/>
      <c r="Z19" s="27"/>
      <c r="AA19" s="41">
        <f>IF(AND(ISNUMBER([1]Tab1!AA19),ISNUMBER(TabA3_09!AF19)),ABS([1]Tab1!AA19-TabA3_09!AF19),"")</f>
        <v>1.0945243835449219</v>
      </c>
      <c r="AB19" s="41">
        <f>IF(AND(ISNUMBER([1]Tab1!AA19),ISNUMBER(TabA3_09!AF19)),SQRT((([1]Tab1!AA19-[1]Tab1!AB19)/1.96)^2 + ((TabA3_09!AF19-TabA3_09!AG19)/1.96)^2),"")</f>
        <v>2.0660921925887945</v>
      </c>
      <c r="AC19" t="str">
        <f>IF(AND(ISNUMBER([1]Tab1!AA19),ISNUMBER(TabA3_09!AF19)),IF(AA19-1.96*AB19&gt;0,"*",""),"")</f>
        <v/>
      </c>
      <c r="AD19"/>
      <c r="AE19" s="27"/>
      <c r="AF19" s="41">
        <f>IF(AND(ISNUMBER([1]Tab1!AF19),ISNUMBER(TabA3_09!AL19)),ABS([1]Tab1!AF19-TabA3_09!AL19),"")</f>
        <v>3.2688713073730469</v>
      </c>
      <c r="AG19" s="41">
        <f>IF(AND(ISNUMBER([1]Tab1!AF19),ISNUMBER(TabA3_09!AL19)),SQRT((([1]Tab1!AF19-[1]Tab1!AG19)/1.96)^2 + ((TabA3_09!AL19-TabA3_09!AM19)/1.96)^2),"")</f>
        <v>2.5541458186021138</v>
      </c>
      <c r="AH19" t="str">
        <f>IF(AND(ISNUMBER([1]Tab1!AF19),ISNUMBER(TabA3_09!AL19)),IF(AF19-1.96*AG19&gt;0,"*",""),"")</f>
        <v/>
      </c>
      <c r="AI19"/>
    </row>
    <row r="20" spans="1:37" x14ac:dyDescent="0.3">
      <c r="A20" s="6" t="s">
        <v>240</v>
      </c>
      <c r="B20" s="41">
        <f>IF(AND(ISNUMBER([1]Tab1!B20),ISNUMBER(TabA3_09!B20)),ABS([1]Tab1!B20-TabA3_09!B20),"")</f>
        <v>6.1853587627410889E-2</v>
      </c>
      <c r="C20" s="41">
        <f>IF(AND(ISNUMBER([1]Tab1!B20),ISNUMBER(TabA3_09!B20)),SQRT((([1]Tab1!B20-[1]Tab1!C20)/1.96)^2 + ((TabA3_09!B20-TabA3_09!C20)/1.96)^2),"")</f>
        <v>0.3209941604938284</v>
      </c>
      <c r="D20" t="str">
        <f>IF(AND(ISNUMBER([1]Tab1!B20),ISNUMBER(TabA3_09!B20)),IF(B20-1.96*C20&gt;0,"*",""),"")</f>
        <v/>
      </c>
      <c r="E20"/>
      <c r="F20" s="27"/>
      <c r="G20" s="41">
        <f>IF(AND(ISNUMBER([1]Tab1!G20),ISNUMBER(TabA3_09!H20)),ABS([1]Tab1!G20-TabA3_09!H20),"")</f>
        <v>1.939922571182251E-2</v>
      </c>
      <c r="H20" s="41">
        <f>IF(AND(ISNUMBER([1]Tab1!G20),ISNUMBER(TabA3_09!H20)),SQRT((([1]Tab1!G20-[1]Tab1!H20)/1.96)^2 + ((TabA3_09!H20-TabA3_09!I20)/1.96)^2),"")</f>
        <v>0.24574404228186469</v>
      </c>
      <c r="I20" t="str">
        <f>IF(AND(ISNUMBER([1]Tab1!G20),ISNUMBER(TabA3_09!H20)),IF(G20-1.96*H20&gt;0,"*",""),"")</f>
        <v/>
      </c>
      <c r="J20"/>
      <c r="K20" s="27"/>
      <c r="L20" s="41">
        <f>IF(AND(ISNUMBER([1]Tab1!L20),ISNUMBER(TabA3_09!N20)),ABS([1]Tab1!L20-TabA3_09!N20),"")</f>
        <v>6.8346977233886719E-2</v>
      </c>
      <c r="M20" s="41">
        <f>IF(AND(ISNUMBER([1]Tab1!L20),ISNUMBER(TabA3_09!N20)),SQRT((([1]Tab1!L20-[1]Tab1!M20)/1.96)^2 + ((TabA3_09!N20-TabA3_09!O20)/1.96)^2),"")</f>
        <v>0.34641206150092313</v>
      </c>
      <c r="N20" t="str">
        <f>IF(AND(ISNUMBER([1]Tab1!L20),ISNUMBER(TabA3_09!N20)),IF(L20-1.96*M20&gt;0,"*",""),"")</f>
        <v/>
      </c>
      <c r="O20"/>
      <c r="P20" s="27"/>
      <c r="Q20" s="41">
        <f>IF(AND(ISNUMBER([1]Tab1!Q20),ISNUMBER(TabA3_09!T20)),ABS([1]Tab1!Q20-TabA3_09!T20),"")</f>
        <v>0.50870943069458008</v>
      </c>
      <c r="R20" s="41">
        <f>IF(AND(ISNUMBER([1]Tab1!Q20),ISNUMBER(TabA3_09!T20)),SQRT((([1]Tab1!Q20-[1]Tab1!R20)/1.96)^2 + ((TabA3_09!T20-TabA3_09!U20)/1.96)^2),"")</f>
        <v>0.89603098359452293</v>
      </c>
      <c r="S20" t="str">
        <f>IF(AND(ISNUMBER([1]Tab1!Q20),ISNUMBER(TabA3_09!T20)),IF(Q20-1.96*R20&gt;0,"*",""),"")</f>
        <v/>
      </c>
      <c r="T20"/>
      <c r="U20"/>
      <c r="V20" s="41">
        <f>IF(AND(ISNUMBER([1]Tab1!V20),ISNUMBER(TabA3_09!Z20)),ABS([1]Tab1!V20-TabA3_09!Z20),"")</f>
        <v>0.41651344299316406</v>
      </c>
      <c r="W20" s="41">
        <f>IF(AND(ISNUMBER([1]Tab1!V20),ISNUMBER(TabA3_09!Z20)),SQRT((([1]Tab1!V20-[1]Tab1!W20)/1.96)^2 + ((TabA3_09!Z20-TabA3_09!AA20)/1.96)^2),"")</f>
        <v>2.0653154678474799</v>
      </c>
      <c r="X20" t="str">
        <f>IF(AND(ISNUMBER([1]Tab1!V20),ISNUMBER(TabA3_09!Z20)),IF(V20-1.96*W20&gt;0,"*",""),"")</f>
        <v/>
      </c>
      <c r="Y20"/>
      <c r="Z20" s="27"/>
      <c r="AA20" s="41">
        <f>IF(AND(ISNUMBER([1]Tab1!AA20),ISNUMBER(TabA3_09!AF20)),ABS([1]Tab1!AA20-TabA3_09!AF20),"")</f>
        <v>1.2612447738647461</v>
      </c>
      <c r="AB20" s="41">
        <f>IF(AND(ISNUMBER([1]Tab1!AA20),ISNUMBER(TabA3_09!AF20)),SQRT((([1]Tab1!AA20-[1]Tab1!AB20)/1.96)^2 + ((TabA3_09!AF20-TabA3_09!AG20)/1.96)^2),"")</f>
        <v>1.933831680562885</v>
      </c>
      <c r="AC20" t="str">
        <f>IF(AND(ISNUMBER([1]Tab1!AA20),ISNUMBER(TabA3_09!AF20)),IF(AA20-1.96*AB20&gt;0,"*",""),"")</f>
        <v/>
      </c>
      <c r="AD20"/>
      <c r="AE20" s="27"/>
      <c r="AF20" s="41">
        <f>IF(AND(ISNUMBER([1]Tab1!AF20),ISNUMBER(TabA3_09!AL20)),ABS([1]Tab1!AF20-TabA3_09!AL20),"")</f>
        <v>0.39025115966796875</v>
      </c>
      <c r="AG20" s="41">
        <f>IF(AND(ISNUMBER([1]Tab1!AF20),ISNUMBER(TabA3_09!AL20)),SQRT((([1]Tab1!AF20-[1]Tab1!AG20)/1.96)^2 + ((TabA3_09!AL20-TabA3_09!AM20)/1.96)^2),"")</f>
        <v>2.2140447796529998</v>
      </c>
      <c r="AH20" t="str">
        <f>IF(AND(ISNUMBER([1]Tab1!AF20),ISNUMBER(TabA3_09!AL20)),IF(AF20-1.96*AG20&gt;0,"*",""),"")</f>
        <v/>
      </c>
      <c r="AI20"/>
    </row>
    <row r="21" spans="1:37" x14ac:dyDescent="0.3">
      <c r="A21" s="6" t="s">
        <v>239</v>
      </c>
      <c r="B21" s="41">
        <f>IF(AND(ISNUMBER([1]Tab1!B21),ISNUMBER(TabA3_09!B21)),ABS([1]Tab1!B21-TabA3_09!B21),"")</f>
        <v>5.0880491733551025E-2</v>
      </c>
      <c r="C21" s="41">
        <f>IF(AND(ISNUMBER([1]Tab1!B21),ISNUMBER(TabA3_09!B21)),SQRT((([1]Tab1!B21-[1]Tab1!C21)/1.96)^2 + ((TabA3_09!B21-TabA3_09!C21)/1.96)^2),"")</f>
        <v>0.21456519261185206</v>
      </c>
      <c r="D21" t="str">
        <f>IF(AND(ISNUMBER([1]Tab1!B21),ISNUMBER(TabA3_09!B21)),IF(B21-1.96*C21&gt;0,"*",""),"")</f>
        <v/>
      </c>
      <c r="E21"/>
      <c r="F21" s="27"/>
      <c r="G21" s="41">
        <f>IF(AND(ISNUMBER([1]Tab1!G21),ISNUMBER(TabA3_09!H21)),ABS([1]Tab1!G21-TabA3_09!H21),"")</f>
        <v>0.29888916015625</v>
      </c>
      <c r="H21" s="41">
        <f>IF(AND(ISNUMBER([1]Tab1!G21),ISNUMBER(TabA3_09!H21)),SQRT((([1]Tab1!G21-[1]Tab1!H21)/1.96)^2 + ((TabA3_09!H21-TabA3_09!I21)/1.96)^2),"")</f>
        <v>0.40279550238338552</v>
      </c>
      <c r="I21" t="str">
        <f>IF(AND(ISNUMBER([1]Tab1!G21),ISNUMBER(TabA3_09!H21)),IF(G21-1.96*H21&gt;0,"*",""),"")</f>
        <v/>
      </c>
      <c r="J21"/>
      <c r="K21" s="27"/>
      <c r="L21" s="41">
        <f>IF(AND(ISNUMBER([1]Tab1!L21),ISNUMBER(TabA3_09!N21)),ABS([1]Tab1!L21-TabA3_09!N21),"")</f>
        <v>0.18721127510070801</v>
      </c>
      <c r="M21" s="41">
        <f>IF(AND(ISNUMBER([1]Tab1!L21),ISNUMBER(TabA3_09!N21)),SQRT((([1]Tab1!L21-[1]Tab1!M21)/1.96)^2 + ((TabA3_09!N21-TabA3_09!O21)/1.96)^2),"")</f>
        <v>0.44983463951354463</v>
      </c>
      <c r="N21" t="str">
        <f>IF(AND(ISNUMBER([1]Tab1!L21),ISNUMBER(TabA3_09!N21)),IF(L21-1.96*M21&gt;0,"*",""),"")</f>
        <v/>
      </c>
      <c r="O21"/>
      <c r="P21" s="27"/>
      <c r="Q21" s="41">
        <f>IF(AND(ISNUMBER([1]Tab1!Q21),ISNUMBER(TabA3_09!T21)),ABS([1]Tab1!Q21-TabA3_09!T21),"")</f>
        <v>0.78092765808105469</v>
      </c>
      <c r="R21" s="41">
        <f>IF(AND(ISNUMBER([1]Tab1!Q21),ISNUMBER(TabA3_09!T21)),SQRT((([1]Tab1!Q21-[1]Tab1!R21)/1.96)^2 + ((TabA3_09!T21-TabA3_09!U21)/1.96)^2),"")</f>
        <v>0.62761131863183695</v>
      </c>
      <c r="S21" t="str">
        <f>IF(AND(ISNUMBER([1]Tab1!Q21),ISNUMBER(TabA3_09!T21)),IF(Q21-1.96*R21&gt;0,"*",""),"")</f>
        <v/>
      </c>
      <c r="T21"/>
      <c r="U21"/>
      <c r="V21" s="41">
        <f>IF(AND(ISNUMBER([1]Tab1!V21),ISNUMBER(TabA3_09!Z21)),ABS([1]Tab1!V21-TabA3_09!Z21),"")</f>
        <v>0.17065191268920898</v>
      </c>
      <c r="W21" s="41">
        <f>IF(AND(ISNUMBER([1]Tab1!V21),ISNUMBER(TabA3_09!Z21)),SQRT((([1]Tab1!V21-[1]Tab1!W21)/1.96)^2 + ((TabA3_09!Z21-TabA3_09!AA21)/1.96)^2),"")</f>
        <v>1.185917266860534</v>
      </c>
      <c r="X21" t="str">
        <f>IF(AND(ISNUMBER([1]Tab1!V21),ISNUMBER(TabA3_09!Z21)),IF(V21-1.96*W21&gt;0,"*",""),"")</f>
        <v/>
      </c>
      <c r="Y21"/>
      <c r="Z21" s="27"/>
      <c r="AA21" s="41">
        <f>IF(AND(ISNUMBER([1]Tab1!AA21),ISNUMBER(TabA3_09!AF21)),ABS([1]Tab1!AA21-TabA3_09!AF21),"")</f>
        <v>3.9253053665161133</v>
      </c>
      <c r="AB21" s="41">
        <f>IF(AND(ISNUMBER([1]Tab1!AA21),ISNUMBER(TabA3_09!AF21)),SQRT((([1]Tab1!AA21-[1]Tab1!AB21)/1.96)^2 + ((TabA3_09!AF21-TabA3_09!AG21)/1.96)^2),"")</f>
        <v>2.0492729680143187</v>
      </c>
      <c r="AC21" t="str">
        <f>IF(AND(ISNUMBER([1]Tab1!AA21),ISNUMBER(TabA3_09!AF21)),IF(AA21-1.96*AB21&gt;0,"*",""),"")</f>
        <v/>
      </c>
      <c r="AD21"/>
      <c r="AE21" s="27"/>
      <c r="AF21" s="41">
        <f>IF(AND(ISNUMBER([1]Tab1!AF21),ISNUMBER(TabA3_09!AL21)),ABS([1]Tab1!AF21-TabA3_09!AL21),"")</f>
        <v>0.95969772338867188</v>
      </c>
      <c r="AG21" s="41">
        <f>IF(AND(ISNUMBER([1]Tab1!AF21),ISNUMBER(TabA3_09!AL21)),SQRT((([1]Tab1!AF21-[1]Tab1!AG21)/1.96)^2 + ((TabA3_09!AL21-TabA3_09!AM21)/1.96)^2),"")</f>
        <v>2.6344207557566985</v>
      </c>
      <c r="AH21" t="str">
        <f>IF(AND(ISNUMBER([1]Tab1!AF21),ISNUMBER(TabA3_09!AL21)),IF(AF21-1.96*AG21&gt;0,"*",""),"")</f>
        <v/>
      </c>
      <c r="AI21"/>
    </row>
    <row r="22" spans="1:37" x14ac:dyDescent="0.3">
      <c r="A22" s="6" t="s">
        <v>238</v>
      </c>
      <c r="B22" s="41" t="str">
        <f>IF(AND(ISNUMBER([1]Tab1!B22),ISNUMBER(TabA3_09!B22)),ABS([1]Tab1!B22-TabA3_09!B22),"")</f>
        <v/>
      </c>
      <c r="C22" s="41" t="str">
        <f>IF(AND(ISNUMBER([1]Tab1!B22),ISNUMBER(TabA3_09!B22)),SQRT((([1]Tab1!B22-[1]Tab1!C22)/1.96)^2 + ((TabA3_09!B22-TabA3_09!C22)/1.96)^2),"")</f>
        <v/>
      </c>
      <c r="D22" t="str">
        <f>IF(AND(ISNUMBER([1]Tab1!B22),ISNUMBER(TabA3_09!B22)),IF(B22-1.96*C22&gt;0,"*",""),"")</f>
        <v/>
      </c>
      <c r="E22"/>
      <c r="F22" s="27"/>
      <c r="G22" s="41">
        <f>IF(AND(ISNUMBER([1]Tab1!G22),ISNUMBER(TabA3_09!H22)),ABS([1]Tab1!G22-TabA3_09!H22),"")</f>
        <v>0.15597087144851685</v>
      </c>
      <c r="H22" s="41">
        <f>IF(AND(ISNUMBER([1]Tab1!G22),ISNUMBER(TabA3_09!H22)),SQRT((([1]Tab1!G22-[1]Tab1!H22)/1.96)^2 + ((TabA3_09!H22-TabA3_09!I22)/1.96)^2),"")</f>
        <v>0.30529466656966459</v>
      </c>
      <c r="I22" t="str">
        <f>IF(AND(ISNUMBER([1]Tab1!G22),ISNUMBER(TabA3_09!H22)),IF(G22-1.96*H22&gt;0,"*",""),"")</f>
        <v/>
      </c>
      <c r="J22"/>
      <c r="K22" s="27"/>
      <c r="L22" s="41">
        <f>IF(AND(ISNUMBER([1]Tab1!L22),ISNUMBER(TabA3_09!N22)),ABS([1]Tab1!L22-TabA3_09!N22),"")</f>
        <v>9.9272727966308594E-3</v>
      </c>
      <c r="M22" s="41">
        <f>IF(AND(ISNUMBER([1]Tab1!L22),ISNUMBER(TabA3_09!N22)),SQRT((([1]Tab1!L22-[1]Tab1!M22)/1.96)^2 + ((TabA3_09!N22-TabA3_09!O22)/1.96)^2),"")</f>
        <v>0.511960341756027</v>
      </c>
      <c r="N22" t="str">
        <f>IF(AND(ISNUMBER([1]Tab1!L22),ISNUMBER(TabA3_09!N22)),IF(L22-1.96*M22&gt;0,"*",""),"")</f>
        <v/>
      </c>
      <c r="O22"/>
      <c r="P22" s="27"/>
      <c r="Q22" s="41">
        <f>IF(AND(ISNUMBER([1]Tab1!Q22),ISNUMBER(TabA3_09!T22)),ABS([1]Tab1!Q22-TabA3_09!T22),"")</f>
        <v>0.95871734619140625</v>
      </c>
      <c r="R22" s="41">
        <f>IF(AND(ISNUMBER([1]Tab1!Q22),ISNUMBER(TabA3_09!T22)),SQRT((([1]Tab1!Q22-[1]Tab1!R22)/1.96)^2 + ((TabA3_09!T22-TabA3_09!U22)/1.96)^2),"")</f>
        <v>0.78679211434196972</v>
      </c>
      <c r="S22" t="str">
        <f>IF(AND(ISNUMBER([1]Tab1!Q22),ISNUMBER(TabA3_09!T22)),IF(Q22-1.96*R22&gt;0,"*",""),"")</f>
        <v/>
      </c>
      <c r="T22"/>
      <c r="U22"/>
      <c r="V22" s="41">
        <f>IF(AND(ISNUMBER([1]Tab1!V22),ISNUMBER(TabA3_09!Z22)),ABS([1]Tab1!V22-TabA3_09!Z22),"")</f>
        <v>1.5109868049621582</v>
      </c>
      <c r="W22" s="41">
        <f>IF(AND(ISNUMBER([1]Tab1!V22),ISNUMBER(TabA3_09!Z22)),SQRT((([1]Tab1!V22-[1]Tab1!W22)/1.96)^2 + ((TabA3_09!Z22-TabA3_09!AA22)/1.96)^2),"")</f>
        <v>0.93435405392056425</v>
      </c>
      <c r="X22" t="str">
        <f>IF(AND(ISNUMBER([1]Tab1!V22),ISNUMBER(TabA3_09!Z22)),IF(V22-1.96*W22&gt;0,"*",""),"")</f>
        <v/>
      </c>
      <c r="Y22"/>
      <c r="Z22" s="27"/>
      <c r="AA22" s="41">
        <f>IF(AND(ISNUMBER([1]Tab1!AA22),ISNUMBER(TabA3_09!AF22)),ABS([1]Tab1!AA22-TabA3_09!AF22),"")</f>
        <v>3.5774803161621094</v>
      </c>
      <c r="AB22" s="41">
        <f>IF(AND(ISNUMBER([1]Tab1!AA22),ISNUMBER(TabA3_09!AF22)),SQRT((([1]Tab1!AA22-[1]Tab1!AB22)/1.96)^2 + ((TabA3_09!AF22-TabA3_09!AG22)/1.96)^2),"")</f>
        <v>1.9871947953394049</v>
      </c>
      <c r="AC22" t="str">
        <f>IF(AND(ISNUMBER([1]Tab1!AA22),ISNUMBER(TabA3_09!AF22)),IF(AA22-1.96*AB22&gt;0,"*",""),"")</f>
        <v/>
      </c>
      <c r="AD22"/>
      <c r="AE22" s="27"/>
      <c r="AF22" s="41">
        <f>IF(AND(ISNUMBER([1]Tab1!AF22),ISNUMBER(TabA3_09!AL22)),ABS([1]Tab1!AF22-TabA3_09!AL22),"")</f>
        <v>6.2539291381835938</v>
      </c>
      <c r="AG22" s="41">
        <f>IF(AND(ISNUMBER([1]Tab1!AF22),ISNUMBER(TabA3_09!AL22)),SQRT((([1]Tab1!AF22-[1]Tab1!AG22)/1.96)^2 + ((TabA3_09!AL22-TabA3_09!AM22)/1.96)^2),"")</f>
        <v>2.2044928202811525</v>
      </c>
      <c r="AH22" t="str">
        <f>IF(AND(ISNUMBER([1]Tab1!AF22),ISNUMBER(TabA3_09!AL22)),IF(AF22-1.96*AG22&gt;0,"*",""),"")</f>
        <v>*</v>
      </c>
      <c r="AI22"/>
    </row>
    <row r="23" spans="1:37" x14ac:dyDescent="0.3">
      <c r="A23" s="11" t="s">
        <v>248</v>
      </c>
      <c r="B23" s="41" t="str">
        <f>IF(AND(ISNUMBER([1]Tab1!B23),ISNUMBER(TabA3_09!B23)),ABS([1]Tab1!B23-TabA3_09!B23),"")</f>
        <v/>
      </c>
      <c r="C23" s="41" t="str">
        <f>IF(AND(ISNUMBER([1]Tab1!B23),ISNUMBER(TabA3_09!B23)),SQRT((([1]Tab1!B23-[1]Tab1!C23)/1.96)^2 + ((TabA3_09!B23-TabA3_09!C23)/1.96)^2),"")</f>
        <v/>
      </c>
      <c r="D23" t="str">
        <f>IF(AND(ISNUMBER([1]Tab1!B23),ISNUMBER(TabA3_09!B23)),IF(B23-1.96*C23&gt;0,"*",""),"")</f>
        <v/>
      </c>
      <c r="E23"/>
      <c r="F23" s="27"/>
      <c r="G23" s="41" t="str">
        <f>IF(AND(ISNUMBER([1]Tab1!G23),ISNUMBER(TabA3_09!H23)),ABS([1]Tab1!G23-TabA3_09!H23),"")</f>
        <v/>
      </c>
      <c r="H23" s="41" t="str">
        <f>IF(AND(ISNUMBER([1]Tab1!G23),ISNUMBER(TabA3_09!H23)),SQRT((([1]Tab1!G23-[1]Tab1!H23)/1.96)^2 + ((TabA3_09!H23-TabA3_09!I23)/1.96)^2),"")</f>
        <v/>
      </c>
      <c r="I23" t="str">
        <f>IF(AND(ISNUMBER([1]Tab1!G23),ISNUMBER(TabA3_09!H23)),IF(G23-1.96*H23&gt;0,"*",""),"")</f>
        <v/>
      </c>
      <c r="J23"/>
      <c r="K23" s="27"/>
      <c r="L23" s="41" t="str">
        <f>IF(AND(ISNUMBER([1]Tab1!L23),ISNUMBER(TabA3_09!N23)),ABS([1]Tab1!L23-TabA3_09!N23),"")</f>
        <v/>
      </c>
      <c r="M23" s="41" t="str">
        <f>IF(AND(ISNUMBER([1]Tab1!L23),ISNUMBER(TabA3_09!N23)),SQRT((([1]Tab1!L23-[1]Tab1!M23)/1.96)^2 + ((TabA3_09!N23-TabA3_09!O23)/1.96)^2),"")</f>
        <v/>
      </c>
      <c r="N23" t="str">
        <f>IF(AND(ISNUMBER([1]Tab1!L23),ISNUMBER(TabA3_09!N23)),IF(L23-1.96*M23&gt;0,"*",""),"")</f>
        <v/>
      </c>
      <c r="O23"/>
      <c r="P23" s="27"/>
      <c r="Q23" s="41" t="str">
        <f>IF(AND(ISNUMBER([1]Tab1!Q23),ISNUMBER(TabA3_09!T23)),ABS([1]Tab1!Q23-TabA3_09!T23),"")</f>
        <v/>
      </c>
      <c r="R23" s="41" t="str">
        <f>IF(AND(ISNUMBER([1]Tab1!Q23),ISNUMBER(TabA3_09!T23)),SQRT((([1]Tab1!Q23-[1]Tab1!R23)/1.96)^2 + ((TabA3_09!T23-TabA3_09!U23)/1.96)^2),"")</f>
        <v/>
      </c>
      <c r="S23" t="str">
        <f>IF(AND(ISNUMBER([1]Tab1!Q23),ISNUMBER(TabA3_09!T23)),IF(Q23-1.96*R23&gt;0,"*",""),"")</f>
        <v/>
      </c>
      <c r="T23"/>
      <c r="U23"/>
      <c r="V23" s="41" t="str">
        <f>IF(AND(ISNUMBER([1]Tab1!V23),ISNUMBER(TabA3_09!Z23)),ABS([1]Tab1!V23-TabA3_09!Z23),"")</f>
        <v/>
      </c>
      <c r="W23" s="41" t="str">
        <f>IF(AND(ISNUMBER([1]Tab1!V23),ISNUMBER(TabA3_09!Z23)),SQRT((([1]Tab1!V23-[1]Tab1!W23)/1.96)^2 + ((TabA3_09!Z23-TabA3_09!AA23)/1.96)^2),"")</f>
        <v/>
      </c>
      <c r="X23" t="str">
        <f>IF(AND(ISNUMBER([1]Tab1!V23),ISNUMBER(TabA3_09!Z23)),IF(V23-1.96*W23&gt;0,"*",""),"")</f>
        <v/>
      </c>
      <c r="Y23"/>
      <c r="Z23" s="27"/>
      <c r="AA23" s="41" t="str">
        <f>IF(AND(ISNUMBER([1]Tab1!AA23),ISNUMBER(TabA3_09!AF23)),ABS([1]Tab1!AA23-TabA3_09!AF23),"")</f>
        <v/>
      </c>
      <c r="AB23" s="41" t="str">
        <f>IF(AND(ISNUMBER([1]Tab1!AA23),ISNUMBER(TabA3_09!AF23)),SQRT((([1]Tab1!AA23-[1]Tab1!AB23)/1.96)^2 + ((TabA3_09!AF23-TabA3_09!AG23)/1.96)^2),"")</f>
        <v/>
      </c>
      <c r="AC23" t="str">
        <f>IF(AND(ISNUMBER([1]Tab1!AA23),ISNUMBER(TabA3_09!AF23)),IF(AA23-1.96*AB23&gt;0,"*",""),"")</f>
        <v/>
      </c>
      <c r="AD23"/>
      <c r="AE23" s="27"/>
      <c r="AF23" s="41" t="str">
        <f>IF(AND(ISNUMBER([1]Tab1!AF23),ISNUMBER(TabA3_09!AL23)),ABS([1]Tab1!AF23-TabA3_09!AL23),"")</f>
        <v/>
      </c>
      <c r="AG23" s="41" t="str">
        <f>IF(AND(ISNUMBER([1]Tab1!AF23),ISNUMBER(TabA3_09!AL23)),SQRT((([1]Tab1!AF23-[1]Tab1!AG23)/1.96)^2 + ((TabA3_09!AL23-TabA3_09!AM23)/1.96)^2),"")</f>
        <v/>
      </c>
      <c r="AH23" t="str">
        <f>IF(AND(ISNUMBER([1]Tab1!AF23),ISNUMBER(TabA3_09!AL23)),IF(AF23-1.96*AG23&gt;0,"*",""),"")</f>
        <v/>
      </c>
      <c r="AI23"/>
    </row>
    <row r="24" spans="1:37" x14ac:dyDescent="0.3">
      <c r="A24" s="10" t="s">
        <v>247</v>
      </c>
      <c r="B24" s="41">
        <f>IF(AND(ISNUMBER([1]Tab1!B24),ISNUMBER(TabA3_09!B24)),ABS([1]Tab1!B24-TabA3_09!B24),"")</f>
        <v>5.3612738847732544E-2</v>
      </c>
      <c r="C24" s="41">
        <f>IF(AND(ISNUMBER([1]Tab1!B24),ISNUMBER(TabA3_09!B24)),SQRT((([1]Tab1!B24-[1]Tab1!C24)/1.96)^2 + ((TabA3_09!B24-TabA3_09!C24)/1.96)^2),"")</f>
        <v>0.16443575858577089</v>
      </c>
      <c r="D24" t="str">
        <f>IF(AND(ISNUMBER([1]Tab1!B24),ISNUMBER(TabA3_09!B24)),IF(B24-1.96*C24&gt;0,"*",""),"")</f>
        <v/>
      </c>
      <c r="E24"/>
      <c r="F24" s="27"/>
      <c r="G24" s="41">
        <f>IF(AND(ISNUMBER([1]Tab1!G24),ISNUMBER(TabA3_09!H24)),ABS([1]Tab1!G24-TabA3_09!H24),"")</f>
        <v>4.7756433486938477E-3</v>
      </c>
      <c r="H24" s="41">
        <f>IF(AND(ISNUMBER([1]Tab1!G24),ISNUMBER(TabA3_09!H24)),SQRT((([1]Tab1!G24-[1]Tab1!H24)/1.96)^2 + ((TabA3_09!H24-TabA3_09!I24)/1.96)^2),"")</f>
        <v>0.3108276464206543</v>
      </c>
      <c r="I24" t="str">
        <f>IF(AND(ISNUMBER([1]Tab1!G24),ISNUMBER(TabA3_09!H24)),IF(G24-1.96*H24&gt;0,"*",""),"")</f>
        <v/>
      </c>
      <c r="J24"/>
      <c r="K24" s="27"/>
      <c r="L24" s="41">
        <f>IF(AND(ISNUMBER([1]Tab1!L24),ISNUMBER(TabA3_09!N24)),ABS([1]Tab1!L24-TabA3_09!N24),"")</f>
        <v>2.944028377532959E-2</v>
      </c>
      <c r="M24" s="41">
        <f>IF(AND(ISNUMBER([1]Tab1!L24),ISNUMBER(TabA3_09!N24)),SQRT((([1]Tab1!L24-[1]Tab1!M24)/1.96)^2 + ((TabA3_09!N24-TabA3_09!O24)/1.96)^2),"")</f>
        <v>0.22822164478762</v>
      </c>
      <c r="N24" t="str">
        <f>IF(AND(ISNUMBER([1]Tab1!L24),ISNUMBER(TabA3_09!N24)),IF(L24-1.96*M24&gt;0,"*",""),"")</f>
        <v/>
      </c>
      <c r="O24"/>
      <c r="P24" s="27"/>
      <c r="Q24" s="41">
        <f>IF(AND(ISNUMBER([1]Tab1!Q24),ISNUMBER(TabA3_09!T24)),ABS([1]Tab1!Q24-TabA3_09!T24),"")</f>
        <v>1.0632486343383789</v>
      </c>
      <c r="R24" s="41">
        <f>IF(AND(ISNUMBER([1]Tab1!Q24),ISNUMBER(TabA3_09!T24)),SQRT((([1]Tab1!Q24-[1]Tab1!R24)/1.96)^2 + ((TabA3_09!T24-TabA3_09!U24)/1.96)^2),"")</f>
        <v>0.49656483078828934</v>
      </c>
      <c r="S24" t="str">
        <f>IF(AND(ISNUMBER([1]Tab1!Q24),ISNUMBER(TabA3_09!T24)),IF(Q24-1.96*R24&gt;0,"*",""),"")</f>
        <v>*</v>
      </c>
      <c r="T24"/>
      <c r="U24"/>
      <c r="V24" s="41">
        <f>IF(AND(ISNUMBER([1]Tab1!V24),ISNUMBER(TabA3_09!Z24)),ABS([1]Tab1!V24-TabA3_09!Z24),"")</f>
        <v>0.30630683898925781</v>
      </c>
      <c r="W24" s="41">
        <f>IF(AND(ISNUMBER([1]Tab1!V24),ISNUMBER(TabA3_09!Z24)),SQRT((([1]Tab1!V24-[1]Tab1!W24)/1.96)^2 + ((TabA3_09!Z24-TabA3_09!AA24)/1.96)^2),"")</f>
        <v>0.90165237377530727</v>
      </c>
      <c r="X24" t="str">
        <f>IF(AND(ISNUMBER([1]Tab1!V24),ISNUMBER(TabA3_09!Z24)),IF(V24-1.96*W24&gt;0,"*",""),"")</f>
        <v/>
      </c>
      <c r="Y24"/>
      <c r="Z24" s="27"/>
      <c r="AA24" s="41">
        <f>IF(AND(ISNUMBER([1]Tab1!AA24),ISNUMBER(TabA3_09!AF24)),ABS([1]Tab1!AA24-TabA3_09!AF24),"")</f>
        <v>2.0547008514404297</v>
      </c>
      <c r="AB24" s="41">
        <f>IF(AND(ISNUMBER([1]Tab1!AA24),ISNUMBER(TabA3_09!AF24)),SQRT((([1]Tab1!AA24-[1]Tab1!AB24)/1.96)^2 + ((TabA3_09!AF24-TabA3_09!AG24)/1.96)^2),"")</f>
        <v>1.2571537035050417</v>
      </c>
      <c r="AC24" t="str">
        <f>IF(AND(ISNUMBER([1]Tab1!AA24),ISNUMBER(TabA3_09!AF24)),IF(AA24-1.96*AB24&gt;0,"*",""),"")</f>
        <v/>
      </c>
      <c r="AD24"/>
      <c r="AE24" s="27"/>
      <c r="AF24" s="41">
        <f>IF(AND(ISNUMBER([1]Tab1!AF24),ISNUMBER(TabA3_09!AL24)),ABS([1]Tab1!AF24-TabA3_09!AL24),"")</f>
        <v>2.2459907531738281</v>
      </c>
      <c r="AG24" s="41">
        <f>IF(AND(ISNUMBER([1]Tab1!AF24),ISNUMBER(TabA3_09!AL24)),SQRT((([1]Tab1!AF24-[1]Tab1!AG24)/1.96)^2 + ((TabA3_09!AL24-TabA3_09!AM24)/1.96)^2),"")</f>
        <v>1.5688825887596516</v>
      </c>
      <c r="AH24" t="str">
        <f>IF(AND(ISNUMBER([1]Tab1!AF24),ISNUMBER(TabA3_09!AL24)),IF(AF24-1.96*AG24&gt;0,"*",""),"")</f>
        <v/>
      </c>
      <c r="AI24"/>
      <c r="AK24" s="19"/>
    </row>
    <row r="25" spans="1:37" x14ac:dyDescent="0.3">
      <c r="A25" s="10" t="s">
        <v>246</v>
      </c>
      <c r="B25" s="41">
        <f>IF(AND(ISNUMBER([1]Tab1!B25),ISNUMBER(TabA3_09!B25)),ABS([1]Tab1!B25-TabA3_09!B25),"")</f>
        <v>5.4210484027862549E-2</v>
      </c>
      <c r="C25" s="41">
        <f>IF(AND(ISNUMBER([1]Tab1!B25),ISNUMBER(TabA3_09!B25)),SQRT((([1]Tab1!B25-[1]Tab1!C25)/1.96)^2 + ((TabA3_09!B25-TabA3_09!C25)/1.96)^2),"")</f>
        <v>0.2153087520039153</v>
      </c>
      <c r="D25" t="str">
        <f>IF(AND(ISNUMBER([1]Tab1!B25),ISNUMBER(TabA3_09!B25)),IF(B25-1.96*C25&gt;0,"*",""),"")</f>
        <v/>
      </c>
      <c r="E25"/>
      <c r="F25" s="27"/>
      <c r="G25" s="41">
        <f>IF(AND(ISNUMBER([1]Tab1!G25),ISNUMBER(TabA3_09!H25)),ABS([1]Tab1!G25-TabA3_09!H25),"")</f>
        <v>0.12716591358184814</v>
      </c>
      <c r="H25" s="41">
        <f>IF(AND(ISNUMBER([1]Tab1!G25),ISNUMBER(TabA3_09!H25)),SQRT((([1]Tab1!G25-[1]Tab1!H25)/1.96)^2 + ((TabA3_09!H25-TabA3_09!I25)/1.96)^2),"")</f>
        <v>0.18667462251756103</v>
      </c>
      <c r="I25" t="str">
        <f>IF(AND(ISNUMBER([1]Tab1!G25),ISNUMBER(TabA3_09!H25)),IF(G25-1.96*H25&gt;0,"*",""),"")</f>
        <v/>
      </c>
      <c r="J25"/>
      <c r="K25" s="27"/>
      <c r="L25" s="41">
        <f>IF(AND(ISNUMBER([1]Tab1!L25),ISNUMBER(TabA3_09!N25)),ABS([1]Tab1!L25-TabA3_09!N25),"")</f>
        <v>6.5074920654296875E-2</v>
      </c>
      <c r="M25" s="41">
        <f>IF(AND(ISNUMBER([1]Tab1!L25),ISNUMBER(TabA3_09!N25)),SQRT((([1]Tab1!L25-[1]Tab1!M25)/1.96)^2 + ((TabA3_09!N25-TabA3_09!O25)/1.96)^2),"")</f>
        <v>0.30252877445967802</v>
      </c>
      <c r="N25" t="str">
        <f>IF(AND(ISNUMBER([1]Tab1!L25),ISNUMBER(TabA3_09!N25)),IF(L25-1.96*M25&gt;0,"*",""),"")</f>
        <v/>
      </c>
      <c r="O25"/>
      <c r="P25" s="27"/>
      <c r="Q25" s="41">
        <f>IF(AND(ISNUMBER([1]Tab1!Q25),ISNUMBER(TabA3_09!T25)),ABS([1]Tab1!Q25-TabA3_09!T25),"")</f>
        <v>0.25906658172607422</v>
      </c>
      <c r="R25" s="41">
        <f>IF(AND(ISNUMBER([1]Tab1!Q25),ISNUMBER(TabA3_09!T25)),SQRT((([1]Tab1!Q25-[1]Tab1!R25)/1.96)^2 + ((TabA3_09!T25-TabA3_09!U25)/1.96)^2),"")</f>
        <v>0.51822411496682208</v>
      </c>
      <c r="S25" t="str">
        <f>IF(AND(ISNUMBER([1]Tab1!Q25),ISNUMBER(TabA3_09!T25)),IF(Q25-1.96*R25&gt;0,"*",""),"")</f>
        <v/>
      </c>
      <c r="T25"/>
      <c r="U25"/>
      <c r="V25" s="41">
        <f>IF(AND(ISNUMBER([1]Tab1!V25),ISNUMBER(TabA3_09!Z25)),ABS([1]Tab1!V25-TabA3_09!Z25),"")</f>
        <v>0.2969207763671875</v>
      </c>
      <c r="W25" s="41">
        <f>IF(AND(ISNUMBER([1]Tab1!V25),ISNUMBER(TabA3_09!Z25)),SQRT((([1]Tab1!V25-[1]Tab1!W25)/1.96)^2 + ((TabA3_09!Z25-TabA3_09!AA25)/1.96)^2),"")</f>
        <v>1.1476113171306661</v>
      </c>
      <c r="X25" t="str">
        <f>IF(AND(ISNUMBER([1]Tab1!V25),ISNUMBER(TabA3_09!Z25)),IF(V25-1.96*W25&gt;0,"*",""),"")</f>
        <v/>
      </c>
      <c r="Y25"/>
      <c r="Z25" s="27"/>
      <c r="AA25" s="41">
        <f>IF(AND(ISNUMBER([1]Tab1!AA25),ISNUMBER(TabA3_09!AF25)),ABS([1]Tab1!AA25-TabA3_09!AF25),"")</f>
        <v>3.7186908721923828</v>
      </c>
      <c r="AB25" s="41">
        <f>IF(AND(ISNUMBER([1]Tab1!AA25),ISNUMBER(TabA3_09!AF25)),SQRT((([1]Tab1!AA25-[1]Tab1!AB25)/1.96)^2 + ((TabA3_09!AF25-TabA3_09!AG25)/1.96)^2),"")</f>
        <v>1.1634072643053259</v>
      </c>
      <c r="AC25" t="str">
        <f>IF(AND(ISNUMBER([1]Tab1!AA25),ISNUMBER(TabA3_09!AF25)),IF(AA25-1.96*AB25&gt;0,"*",""),"")</f>
        <v>*</v>
      </c>
      <c r="AD25"/>
      <c r="AE25" s="27"/>
      <c r="AF25" s="41">
        <f>IF(AND(ISNUMBER([1]Tab1!AF25),ISNUMBER(TabA3_09!AL25)),ABS([1]Tab1!AF25-TabA3_09!AL25),"")</f>
        <v>1.4952354431152344</v>
      </c>
      <c r="AG25" s="41">
        <f>IF(AND(ISNUMBER([1]Tab1!AF25),ISNUMBER(TabA3_09!AL25)),SQRT((([1]Tab1!AF25-[1]Tab1!AG25)/1.96)^2 + ((TabA3_09!AL25-TabA3_09!AM25)/1.96)^2),"")</f>
        <v>1.4858183642857994</v>
      </c>
      <c r="AH25" t="str">
        <f>IF(AND(ISNUMBER([1]Tab1!AF25),ISNUMBER(TabA3_09!AL25)),IF(AF25-1.96*AG25&gt;0,"*",""),"")</f>
        <v/>
      </c>
      <c r="AI25"/>
      <c r="AK25" s="19"/>
    </row>
    <row r="26" spans="1:37" x14ac:dyDescent="0.3">
      <c r="A26" s="11" t="s">
        <v>245</v>
      </c>
      <c r="B26" s="41" t="str">
        <f>IF(AND(ISNUMBER([1]Tab1!B26),ISNUMBER(TabA3_09!B26)),ABS([1]Tab1!B26-TabA3_09!B26),"")</f>
        <v/>
      </c>
      <c r="C26" s="41" t="str">
        <f>IF(AND(ISNUMBER([1]Tab1!B26),ISNUMBER(TabA3_09!B26)),SQRT((([1]Tab1!B26-[1]Tab1!C26)/1.96)^2 + ((TabA3_09!B26-TabA3_09!C26)/1.96)^2),"")</f>
        <v/>
      </c>
      <c r="D26" t="str">
        <f>IF(AND(ISNUMBER([1]Tab1!B26),ISNUMBER(TabA3_09!B26)),IF(B26-1.96*C26&gt;0,"*",""),"")</f>
        <v/>
      </c>
      <c r="E26"/>
      <c r="F26" s="27"/>
      <c r="G26" s="41" t="str">
        <f>IF(AND(ISNUMBER([1]Tab1!G26),ISNUMBER(TabA3_09!H26)),ABS([1]Tab1!G26-TabA3_09!H26),"")</f>
        <v/>
      </c>
      <c r="H26" s="41" t="str">
        <f>IF(AND(ISNUMBER([1]Tab1!G26),ISNUMBER(TabA3_09!H26)),SQRT((([1]Tab1!G26-[1]Tab1!H26)/1.96)^2 + ((TabA3_09!H26-TabA3_09!I26)/1.96)^2),"")</f>
        <v/>
      </c>
      <c r="I26" t="str">
        <f>IF(AND(ISNUMBER([1]Tab1!G26),ISNUMBER(TabA3_09!H26)),IF(G26-1.96*H26&gt;0,"*",""),"")</f>
        <v/>
      </c>
      <c r="J26"/>
      <c r="K26" s="27"/>
      <c r="L26" s="41" t="str">
        <f>IF(AND(ISNUMBER([1]Tab1!L26),ISNUMBER(TabA3_09!N26)),ABS([1]Tab1!L26-TabA3_09!N26),"")</f>
        <v/>
      </c>
      <c r="M26" s="41" t="str">
        <f>IF(AND(ISNUMBER([1]Tab1!L26),ISNUMBER(TabA3_09!N26)),SQRT((([1]Tab1!L26-[1]Tab1!M26)/1.96)^2 + ((TabA3_09!N26-TabA3_09!O26)/1.96)^2),"")</f>
        <v/>
      </c>
      <c r="N26" t="str">
        <f>IF(AND(ISNUMBER([1]Tab1!L26),ISNUMBER(TabA3_09!N26)),IF(L26-1.96*M26&gt;0,"*",""),"")</f>
        <v/>
      </c>
      <c r="O26"/>
      <c r="P26" s="27"/>
      <c r="Q26" s="41" t="str">
        <f>IF(AND(ISNUMBER([1]Tab1!Q26),ISNUMBER(TabA3_09!T26)),ABS([1]Tab1!Q26-TabA3_09!T26),"")</f>
        <v/>
      </c>
      <c r="R26" s="41" t="str">
        <f>IF(AND(ISNUMBER([1]Tab1!Q26),ISNUMBER(TabA3_09!T26)),SQRT((([1]Tab1!Q26-[1]Tab1!R26)/1.96)^2 + ((TabA3_09!T26-TabA3_09!U26)/1.96)^2),"")</f>
        <v/>
      </c>
      <c r="S26" t="str">
        <f>IF(AND(ISNUMBER([1]Tab1!Q26),ISNUMBER(TabA3_09!T26)),IF(Q26-1.96*R26&gt;0,"*",""),"")</f>
        <v/>
      </c>
      <c r="T26"/>
      <c r="U26"/>
      <c r="V26" s="41" t="str">
        <f>IF(AND(ISNUMBER([1]Tab1!V26),ISNUMBER(TabA3_09!Z26)),ABS([1]Tab1!V26-TabA3_09!Z26),"")</f>
        <v/>
      </c>
      <c r="W26" s="41" t="str">
        <f>IF(AND(ISNUMBER([1]Tab1!V26),ISNUMBER(TabA3_09!Z26)),SQRT((([1]Tab1!V26-[1]Tab1!W26)/1.96)^2 + ((TabA3_09!Z26-TabA3_09!AA26)/1.96)^2),"")</f>
        <v/>
      </c>
      <c r="X26" t="str">
        <f>IF(AND(ISNUMBER([1]Tab1!V26),ISNUMBER(TabA3_09!Z26)),IF(V26-1.96*W26&gt;0,"*",""),"")</f>
        <v/>
      </c>
      <c r="Y26"/>
      <c r="Z26" s="27"/>
      <c r="AA26" s="41" t="str">
        <f>IF(AND(ISNUMBER([1]Tab1!AA26),ISNUMBER(TabA3_09!AF26)),ABS([1]Tab1!AA26-TabA3_09!AF26),"")</f>
        <v/>
      </c>
      <c r="AB26" s="41" t="str">
        <f>IF(AND(ISNUMBER([1]Tab1!AA26),ISNUMBER(TabA3_09!AF26)),SQRT((([1]Tab1!AA26-[1]Tab1!AB26)/1.96)^2 + ((TabA3_09!AF26-TabA3_09!AG26)/1.96)^2),"")</f>
        <v/>
      </c>
      <c r="AC26" t="str">
        <f>IF(AND(ISNUMBER([1]Tab1!AA26),ISNUMBER(TabA3_09!AF26)),IF(AA26-1.96*AB26&gt;0,"*",""),"")</f>
        <v/>
      </c>
      <c r="AD26"/>
      <c r="AE26" s="27"/>
      <c r="AF26" s="41" t="str">
        <f>IF(AND(ISNUMBER([1]Tab1!AF26),ISNUMBER(TabA3_09!AL26)),ABS([1]Tab1!AF26-TabA3_09!AL26),"")</f>
        <v/>
      </c>
      <c r="AG26" s="41" t="str">
        <f>IF(AND(ISNUMBER([1]Tab1!AF26),ISNUMBER(TabA3_09!AL26)),SQRT((([1]Tab1!AF26-[1]Tab1!AG26)/1.96)^2 + ((TabA3_09!AL26-TabA3_09!AM26)/1.96)^2),"")</f>
        <v/>
      </c>
      <c r="AH26" t="str">
        <f>IF(AND(ISNUMBER([1]Tab1!AF26),ISNUMBER(TabA3_09!AL26)),IF(AF26-1.96*AG26&gt;0,"*",""),"")</f>
        <v/>
      </c>
      <c r="AI26"/>
    </row>
    <row r="27" spans="1:37" x14ac:dyDescent="0.3">
      <c r="A27" s="10" t="s">
        <v>244</v>
      </c>
      <c r="B27" s="41" t="str">
        <f>IF(AND(ISNUMBER([1]Tab1!B27),ISNUMBER(TabA3_09!B27)),ABS([1]Tab1!B27-TabA3_09!B27),"")</f>
        <v/>
      </c>
      <c r="C27" s="41" t="str">
        <f>IF(AND(ISNUMBER([1]Tab1!B27),ISNUMBER(TabA3_09!B27)),SQRT((([1]Tab1!B27-[1]Tab1!C27)/1.96)^2 + ((TabA3_09!B27-TabA3_09!C27)/1.96)^2),"")</f>
        <v/>
      </c>
      <c r="D27" t="str">
        <f>IF(AND(ISNUMBER([1]Tab1!B27),ISNUMBER(TabA3_09!B27)),IF(B27-1.96*C27&gt;0,"*",""),"")</f>
        <v/>
      </c>
      <c r="E27"/>
      <c r="F27" s="27"/>
      <c r="G27" s="41">
        <f>IF(AND(ISNUMBER([1]Tab1!G27),ISNUMBER(TabA3_09!H27)),ABS([1]Tab1!G27-TabA3_09!H27),"")</f>
        <v>0.63801431655883789</v>
      </c>
      <c r="H27" s="41">
        <f>IF(AND(ISNUMBER([1]Tab1!G27),ISNUMBER(TabA3_09!H27)),SQRT((([1]Tab1!G27-[1]Tab1!H27)/1.96)^2 + ((TabA3_09!H27-TabA3_09!I27)/1.96)^2),"")</f>
        <v>1.3040315802118205</v>
      </c>
      <c r="I27" t="str">
        <f>IF(AND(ISNUMBER([1]Tab1!G27),ISNUMBER(TabA3_09!H27)),IF(G27-1.96*H27&gt;0,"*",""),"")</f>
        <v/>
      </c>
      <c r="J27"/>
      <c r="K27" s="27"/>
      <c r="L27" s="41">
        <f>IF(AND(ISNUMBER([1]Tab1!L27),ISNUMBER(TabA3_09!N27)),ABS([1]Tab1!L27-TabA3_09!N27),"")</f>
        <v>0.55558609962463379</v>
      </c>
      <c r="M27" s="41">
        <f>IF(AND(ISNUMBER([1]Tab1!L27),ISNUMBER(TabA3_09!N27)),SQRT((([1]Tab1!L27-[1]Tab1!M27)/1.96)^2 + ((TabA3_09!N27-TabA3_09!O27)/1.96)^2),"")</f>
        <v>0.58105388069682751</v>
      </c>
      <c r="N27" t="str">
        <f>IF(AND(ISNUMBER([1]Tab1!L27),ISNUMBER(TabA3_09!N27)),IF(L27-1.96*M27&gt;0,"*",""),"")</f>
        <v/>
      </c>
      <c r="O27"/>
      <c r="P27" s="27"/>
      <c r="Q27" s="41">
        <f>IF(AND(ISNUMBER([1]Tab1!Q27),ISNUMBER(TabA3_09!T27)),ABS([1]Tab1!Q27-TabA3_09!T27),"")</f>
        <v>0.5544281005859375</v>
      </c>
      <c r="R27" s="41">
        <f>IF(AND(ISNUMBER([1]Tab1!Q27),ISNUMBER(TabA3_09!T27)),SQRT((([1]Tab1!Q27-[1]Tab1!R27)/1.96)^2 + ((TabA3_09!T27-TabA3_09!U27)/1.96)^2),"")</f>
        <v>0.85626740884556396</v>
      </c>
      <c r="S27" t="str">
        <f>IF(AND(ISNUMBER([1]Tab1!Q27),ISNUMBER(TabA3_09!T27)),IF(Q27-1.96*R27&gt;0,"*",""),"")</f>
        <v/>
      </c>
      <c r="T27"/>
      <c r="U27"/>
      <c r="V27" s="41">
        <f>IF(AND(ISNUMBER([1]Tab1!V27),ISNUMBER(TabA3_09!Z27)),ABS([1]Tab1!V27-TabA3_09!Z27),"")</f>
        <v>0.30969142913818359</v>
      </c>
      <c r="W27" s="41">
        <f>IF(AND(ISNUMBER([1]Tab1!V27),ISNUMBER(TabA3_09!Z27)),SQRT((([1]Tab1!V27-[1]Tab1!W27)/1.96)^2 + ((TabA3_09!Z27-TabA3_09!AA27)/1.96)^2),"")</f>
        <v>0.88733067951429068</v>
      </c>
      <c r="X27" t="str">
        <f>IF(AND(ISNUMBER([1]Tab1!V27),ISNUMBER(TabA3_09!Z27)),IF(V27-1.96*W27&gt;0,"*",""),"")</f>
        <v/>
      </c>
      <c r="Y27"/>
      <c r="Z27" s="27"/>
      <c r="AA27" s="41">
        <f>IF(AND(ISNUMBER([1]Tab1!AA27),ISNUMBER(TabA3_09!AF27)),ABS([1]Tab1!AA27-TabA3_09!AF27),"")</f>
        <v>3.309478759765625</v>
      </c>
      <c r="AB27" s="41">
        <f>IF(AND(ISNUMBER([1]Tab1!AA27),ISNUMBER(TabA3_09!AF27)),SQRT((([1]Tab1!AA27-[1]Tab1!AB27)/1.96)^2 + ((TabA3_09!AF27-TabA3_09!AG27)/1.96)^2),"")</f>
        <v>3.5265260909623874</v>
      </c>
      <c r="AC27" t="str">
        <f>IF(AND(ISNUMBER([1]Tab1!AA27),ISNUMBER(TabA3_09!AF27)),IF(AA27-1.96*AB27&gt;0,"*",""),"")</f>
        <v/>
      </c>
      <c r="AD27"/>
      <c r="AE27" s="27"/>
      <c r="AF27" s="41">
        <f>IF(AND(ISNUMBER([1]Tab1!AF27),ISNUMBER(TabA3_09!AL27)),ABS([1]Tab1!AF27-TabA3_09!AL27),"")</f>
        <v>2.9431724548339844</v>
      </c>
      <c r="AG27" s="41">
        <f>IF(AND(ISNUMBER([1]Tab1!AF27),ISNUMBER(TabA3_09!AL27)),SQRT((([1]Tab1!AF27-[1]Tab1!AG27)/1.96)^2 + ((TabA3_09!AL27-TabA3_09!AM27)/1.96)^2),"")</f>
        <v>2.4275744952749343</v>
      </c>
      <c r="AH27" t="str">
        <f>IF(AND(ISNUMBER([1]Tab1!AF27),ISNUMBER(TabA3_09!AL27)),IF(AF27-1.96*AG27&gt;0,"*",""),"")</f>
        <v/>
      </c>
      <c r="AI27"/>
    </row>
    <row r="28" spans="1:37" x14ac:dyDescent="0.3">
      <c r="A28" s="10" t="s">
        <v>243</v>
      </c>
      <c r="B28" s="41">
        <f>IF(AND(ISNUMBER([1]Tab1!B28),ISNUMBER(TabA3_09!B28)),ABS([1]Tab1!B28-TabA3_09!B28),"")</f>
        <v>6.2874644994735718E-2</v>
      </c>
      <c r="C28" s="41">
        <f>IF(AND(ISNUMBER([1]Tab1!B28),ISNUMBER(TabA3_09!B28)),SQRT((([1]Tab1!B28-[1]Tab1!C28)/1.96)^2 + ((TabA3_09!B28-TabA3_09!C28)/1.96)^2),"")</f>
        <v>0.17400766651159683</v>
      </c>
      <c r="D28" t="str">
        <f>IF(AND(ISNUMBER([1]Tab1!B28),ISNUMBER(TabA3_09!B28)),IF(B28-1.96*C28&gt;0,"*",""),"")</f>
        <v/>
      </c>
      <c r="E28"/>
      <c r="F28" s="27"/>
      <c r="G28" s="41">
        <f>IF(AND(ISNUMBER([1]Tab1!G28),ISNUMBER(TabA3_09!H28)),ABS([1]Tab1!G28-TabA3_09!H28),"")</f>
        <v>2.6400208473205566E-2</v>
      </c>
      <c r="H28" s="41">
        <f>IF(AND(ISNUMBER([1]Tab1!G28),ISNUMBER(TabA3_09!H28)),SQRT((([1]Tab1!G28-[1]Tab1!H28)/1.96)^2 + ((TabA3_09!H28-TabA3_09!I28)/1.96)^2),"")</f>
        <v>0.19521561253606615</v>
      </c>
      <c r="I28" t="str">
        <f>IF(AND(ISNUMBER([1]Tab1!G28),ISNUMBER(TabA3_09!H28)),IF(G28-1.96*H28&gt;0,"*",""),"")</f>
        <v/>
      </c>
      <c r="J28"/>
      <c r="K28" s="27"/>
      <c r="L28" s="41">
        <f>IF(AND(ISNUMBER([1]Tab1!L28),ISNUMBER(TabA3_09!N28)),ABS([1]Tab1!L28-TabA3_09!N28),"")</f>
        <v>6.0714125633239746E-2</v>
      </c>
      <c r="M28" s="41">
        <f>IF(AND(ISNUMBER([1]Tab1!L28),ISNUMBER(TabA3_09!N28)),SQRT((([1]Tab1!L28-[1]Tab1!M28)/1.96)^2 + ((TabA3_09!N28-TabA3_09!O28)/1.96)^2),"")</f>
        <v>0.19443638953390616</v>
      </c>
      <c r="N28" t="str">
        <f>IF(AND(ISNUMBER([1]Tab1!L28),ISNUMBER(TabA3_09!N28)),IF(L28-1.96*M28&gt;0,"*",""),"")</f>
        <v/>
      </c>
      <c r="O28"/>
      <c r="P28" s="27"/>
      <c r="Q28" s="41">
        <f>IF(AND(ISNUMBER([1]Tab1!Q28),ISNUMBER(TabA3_09!T28)),ABS([1]Tab1!Q28-TabA3_09!T28),"")</f>
        <v>0.47284650802612305</v>
      </c>
      <c r="R28" s="41">
        <f>IF(AND(ISNUMBER([1]Tab1!Q28),ISNUMBER(TabA3_09!T28)),SQRT((([1]Tab1!Q28-[1]Tab1!R28)/1.96)^2 + ((TabA3_09!T28-TabA3_09!U28)/1.96)^2),"")</f>
        <v>0.39273757539188137</v>
      </c>
      <c r="S28" t="str">
        <f>IF(AND(ISNUMBER([1]Tab1!Q28),ISNUMBER(TabA3_09!T28)),IF(Q28-1.96*R28&gt;0,"*",""),"")</f>
        <v/>
      </c>
      <c r="T28"/>
      <c r="U28"/>
      <c r="V28" s="41">
        <f>IF(AND(ISNUMBER([1]Tab1!V28),ISNUMBER(TabA3_09!Z28)),ABS([1]Tab1!V28-TabA3_09!Z28),"")</f>
        <v>0.18529891967773438</v>
      </c>
      <c r="W28" s="41">
        <f>IF(AND(ISNUMBER([1]Tab1!V28),ISNUMBER(TabA3_09!Z28)),SQRT((([1]Tab1!V28-[1]Tab1!W28)/1.96)^2 + ((TabA3_09!Z28-TabA3_09!AA28)/1.96)^2),"")</f>
        <v>0.9180204294466473</v>
      </c>
      <c r="X28" t="str">
        <f>IF(AND(ISNUMBER([1]Tab1!V28),ISNUMBER(TabA3_09!Z28)),IF(V28-1.96*W28&gt;0,"*",""),"")</f>
        <v/>
      </c>
      <c r="Y28"/>
      <c r="Z28" s="27"/>
      <c r="AA28" s="41">
        <f>IF(AND(ISNUMBER([1]Tab1!AA28),ISNUMBER(TabA3_09!AF28)),ABS([1]Tab1!AA28-TabA3_09!AF28),"")</f>
        <v>2.9264678955078125</v>
      </c>
      <c r="AB28" s="41">
        <f>IF(AND(ISNUMBER([1]Tab1!AA28),ISNUMBER(TabA3_09!AF28)),SQRT((([1]Tab1!AA28-[1]Tab1!AB28)/1.96)^2 + ((TabA3_09!AF28-TabA3_09!AG28)/1.96)^2),"")</f>
        <v>0.96146853812867816</v>
      </c>
      <c r="AC28" t="str">
        <f>IF(AND(ISNUMBER([1]Tab1!AA28),ISNUMBER(TabA3_09!AF28)),IF(AA28-1.96*AB28&gt;0,"*",""),"")</f>
        <v>*</v>
      </c>
      <c r="AD28"/>
      <c r="AE28" s="27"/>
      <c r="AF28" s="41">
        <f>IF(AND(ISNUMBER([1]Tab1!AF28),ISNUMBER(TabA3_09!AL28)),ABS([1]Tab1!AF28-TabA3_09!AL28),"")</f>
        <v>3.0125408172607422</v>
      </c>
      <c r="AG28" s="41">
        <f>IF(AND(ISNUMBER([1]Tab1!AF28),ISNUMBER(TabA3_09!AL28)),SQRT((([1]Tab1!AF28-[1]Tab1!AG28)/1.96)^2 + ((TabA3_09!AL28-TabA3_09!AM28)/1.96)^2),"")</f>
        <v>1.2285612390751588</v>
      </c>
      <c r="AH28" t="str">
        <f>IF(AND(ISNUMBER([1]Tab1!AF28),ISNUMBER(TabA3_09!AL28)),IF(AF28-1.96*AG28&gt;0,"*",""),"")</f>
        <v>*</v>
      </c>
      <c r="AI28"/>
    </row>
    <row r="29" spans="1:37" x14ac:dyDescent="0.3">
      <c r="A29" s="11" t="s">
        <v>251</v>
      </c>
      <c r="B29" s="41" t="str">
        <f>IF(AND(ISNUMBER([1]Tab1!B29),ISNUMBER(TabA3_09!B29)),ABS([1]Tab1!B29-TabA3_09!B29),"")</f>
        <v/>
      </c>
      <c r="C29" s="41" t="str">
        <f>IF(AND(ISNUMBER([1]Tab1!B29),ISNUMBER(TabA3_09!B29)),SQRT((([1]Tab1!B29-[1]Tab1!C29)/1.96)^2 + ((TabA3_09!B29-TabA3_09!C29)/1.96)^2),"")</f>
        <v/>
      </c>
      <c r="D29" t="str">
        <f>IF(AND(ISNUMBER([1]Tab1!B29),ISNUMBER(TabA3_09!B29)),IF(B29-1.96*C29&gt;0,"*",""),"")</f>
        <v/>
      </c>
      <c r="F29" s="27"/>
      <c r="G29" s="41" t="str">
        <f>IF(AND(ISNUMBER([1]Tab1!G29),ISNUMBER(TabA3_09!H29)),ABS([1]Tab1!G29-TabA3_09!H29),"")</f>
        <v/>
      </c>
      <c r="H29" s="41" t="str">
        <f>IF(AND(ISNUMBER([1]Tab1!G29),ISNUMBER(TabA3_09!H29)),SQRT((([1]Tab1!G29-[1]Tab1!H29)/1.96)^2 + ((TabA3_09!H29-TabA3_09!I29)/1.96)^2),"")</f>
        <v/>
      </c>
      <c r="I29" t="str">
        <f>IF(AND(ISNUMBER([1]Tab1!G29),ISNUMBER(TabA3_09!H29)),IF(G29-1.96*H29&gt;0,"*",""),"")</f>
        <v/>
      </c>
      <c r="J29"/>
      <c r="K29" s="27"/>
      <c r="L29" s="41" t="str">
        <f>IF(AND(ISNUMBER([1]Tab1!L29),ISNUMBER(TabA3_09!N29)),ABS([1]Tab1!L29-TabA3_09!N29),"")</f>
        <v/>
      </c>
      <c r="M29" s="41" t="str">
        <f>IF(AND(ISNUMBER([1]Tab1!L29),ISNUMBER(TabA3_09!N29)),SQRT((([1]Tab1!L29-[1]Tab1!M29)/1.96)^2 + ((TabA3_09!N29-TabA3_09!O29)/1.96)^2),"")</f>
        <v/>
      </c>
      <c r="N29" t="str">
        <f>IF(AND(ISNUMBER([1]Tab1!L29),ISNUMBER(TabA3_09!N29)),IF(L29-1.96*M29&gt;0,"*",""),"")</f>
        <v/>
      </c>
      <c r="O29"/>
      <c r="P29" s="27"/>
      <c r="Q29" s="41" t="str">
        <f>IF(AND(ISNUMBER([1]Tab1!Q29),ISNUMBER(TabA3_09!T29)),ABS([1]Tab1!Q29-TabA3_09!T29),"")</f>
        <v/>
      </c>
      <c r="R29" s="41" t="str">
        <f>IF(AND(ISNUMBER([1]Tab1!Q29),ISNUMBER(TabA3_09!T29)),SQRT((([1]Tab1!Q29-[1]Tab1!R29)/1.96)^2 + ((TabA3_09!T29-TabA3_09!U29)/1.96)^2),"")</f>
        <v/>
      </c>
      <c r="S29" t="str">
        <f>IF(AND(ISNUMBER([1]Tab1!Q29),ISNUMBER(TabA3_09!T29)),IF(Q29-1.96*R29&gt;0,"*",""),"")</f>
        <v/>
      </c>
      <c r="T29"/>
      <c r="U29"/>
      <c r="V29" s="41" t="str">
        <f>IF(AND(ISNUMBER([1]Tab1!V29),ISNUMBER(TabA3_09!Z29)),ABS([1]Tab1!V29-TabA3_09!Z29),"")</f>
        <v/>
      </c>
      <c r="W29" s="41" t="str">
        <f>IF(AND(ISNUMBER([1]Tab1!V29),ISNUMBER(TabA3_09!Z29)),SQRT((([1]Tab1!V29-[1]Tab1!W29)/1.96)^2 + ((TabA3_09!Z29-TabA3_09!AA29)/1.96)^2),"")</f>
        <v/>
      </c>
      <c r="X29" t="str">
        <f>IF(AND(ISNUMBER([1]Tab1!V29),ISNUMBER(TabA3_09!Z29)),IF(V29-1.96*W29&gt;0,"*",""),"")</f>
        <v/>
      </c>
      <c r="Y29"/>
      <c r="Z29" s="27"/>
      <c r="AA29" s="41" t="str">
        <f>IF(AND(ISNUMBER([1]Tab1!AA29),ISNUMBER(TabA3_09!AF29)),ABS([1]Tab1!AA29-TabA3_09!AF29),"")</f>
        <v/>
      </c>
      <c r="AB29" s="41" t="str">
        <f>IF(AND(ISNUMBER([1]Tab1!AA29),ISNUMBER(TabA3_09!AF29)),SQRT((([1]Tab1!AA29-[1]Tab1!AB29)/1.96)^2 + ((TabA3_09!AF29-TabA3_09!AG29)/1.96)^2),"")</f>
        <v/>
      </c>
      <c r="AC29" t="str">
        <f>IF(AND(ISNUMBER([1]Tab1!AA29),ISNUMBER(TabA3_09!AF29)),IF(AA29-1.96*AB29&gt;0,"*",""),"")</f>
        <v/>
      </c>
      <c r="AD29"/>
      <c r="AE29" s="27"/>
      <c r="AF29" s="41" t="str">
        <f>IF(AND(ISNUMBER([1]Tab1!AF29),ISNUMBER(TabA3_09!AL29)),ABS([1]Tab1!AF29-TabA3_09!AL29),"")</f>
        <v/>
      </c>
      <c r="AG29" s="41" t="str">
        <f>IF(AND(ISNUMBER([1]Tab1!AF29),ISNUMBER(TabA3_09!AL29)),SQRT((([1]Tab1!AF29-[1]Tab1!AG29)/1.96)^2 + ((TabA3_09!AL29-TabA3_09!AM29)/1.96)^2),"")</f>
        <v/>
      </c>
      <c r="AH29" t="str">
        <f>IF(AND(ISNUMBER([1]Tab1!AF29),ISNUMBER(TabA3_09!AL29)),IF(AF29-1.96*AG29&gt;0,"*",""),"")</f>
        <v/>
      </c>
    </row>
    <row r="30" spans="1:37" x14ac:dyDescent="0.3">
      <c r="A30" s="10" t="s">
        <v>250</v>
      </c>
      <c r="B30" s="41">
        <f>IF(AND(ISNUMBER([1]Tab1!B30),ISNUMBER(TabA3_09!B30)),ABS([1]Tab1!B30-TabA3_09!B30),"")</f>
        <v>2.1388828754425049E-2</v>
      </c>
      <c r="C30" s="41">
        <f>IF(AND(ISNUMBER([1]Tab1!B30),ISNUMBER(TabA3_09!B30)),SQRT((([1]Tab1!B30-[1]Tab1!C30)/1.96)^2 + ((TabA3_09!B30-TabA3_09!C30)/1.96)^2),"")</f>
        <v>0.15232011128130402</v>
      </c>
      <c r="D30" t="str">
        <f>IF(AND(ISNUMBER([1]Tab1!B30),ISNUMBER(TabA3_09!B30)),IF(B30-1.96*C30&gt;0,"*",""),"")</f>
        <v/>
      </c>
      <c r="E30"/>
      <c r="F30" s="27"/>
      <c r="G30" s="41">
        <f>IF(AND(ISNUMBER([1]Tab1!G30),ISNUMBER(TabA3_09!H30)),ABS([1]Tab1!G30-TabA3_09!H30),"")</f>
        <v>1.9810795783996582E-2</v>
      </c>
      <c r="H30" s="41">
        <f>IF(AND(ISNUMBER([1]Tab1!G30),ISNUMBER(TabA3_09!H30)),SQRT((([1]Tab1!G30-[1]Tab1!H30)/1.96)^2 + ((TabA3_09!H30-TabA3_09!I30)/1.96)^2),"")</f>
        <v>0.25820439230621151</v>
      </c>
      <c r="I30" t="str">
        <f>IF(AND(ISNUMBER([1]Tab1!G30),ISNUMBER(TabA3_09!H30)),IF(G30-1.96*H30&gt;0,"*",""),"")</f>
        <v/>
      </c>
      <c r="J30"/>
      <c r="K30" s="27"/>
      <c r="L30" s="41">
        <f>IF(AND(ISNUMBER([1]Tab1!L30),ISNUMBER(TabA3_09!N30)),ABS([1]Tab1!L30-TabA3_09!N30),"")</f>
        <v>7.6627612113952637E-2</v>
      </c>
      <c r="M30" s="41">
        <f>IF(AND(ISNUMBER([1]Tab1!L30),ISNUMBER(TabA3_09!N30)),SQRT((([1]Tab1!L30-[1]Tab1!M30)/1.96)^2 + ((TabA3_09!N30-TabA3_09!O30)/1.96)^2),"")</f>
        <v>0.20764257310417367</v>
      </c>
      <c r="N30" t="str">
        <f>IF(AND(ISNUMBER([1]Tab1!L30),ISNUMBER(TabA3_09!N30)),IF(L30-1.96*M30&gt;0,"*",""),"")</f>
        <v/>
      </c>
      <c r="O30"/>
      <c r="P30" s="27"/>
      <c r="Q30" s="41">
        <f>IF(AND(ISNUMBER([1]Tab1!Q30),ISNUMBER(TabA3_09!T30)),ABS([1]Tab1!Q30-TabA3_09!T30),"")</f>
        <v>0.13614797592163086</v>
      </c>
      <c r="R30" s="41">
        <f>IF(AND(ISNUMBER([1]Tab1!Q30),ISNUMBER(TabA3_09!T30)),SQRT((([1]Tab1!Q30-[1]Tab1!R30)/1.96)^2 + ((TabA3_09!T30-TabA3_09!U30)/1.96)^2),"")</f>
        <v>0.52007929711503287</v>
      </c>
      <c r="S30" t="str">
        <f>IF(AND(ISNUMBER([1]Tab1!Q30),ISNUMBER(TabA3_09!T30)),IF(Q30-1.96*R30&gt;0,"*",""),"")</f>
        <v/>
      </c>
      <c r="T30"/>
      <c r="U30"/>
      <c r="V30" s="41">
        <f>IF(AND(ISNUMBER([1]Tab1!V30),ISNUMBER(TabA3_09!Z30)),ABS([1]Tab1!V30-TabA3_09!Z30),"")</f>
        <v>0.60910892486572266</v>
      </c>
      <c r="W30" s="41">
        <f>IF(AND(ISNUMBER([1]Tab1!V30),ISNUMBER(TabA3_09!Z30)),SQRT((([1]Tab1!V30-[1]Tab1!W30)/1.96)^2 + ((TabA3_09!Z30-TabA3_09!AA30)/1.96)^2),"")</f>
        <v>1.2538368745514907</v>
      </c>
      <c r="X30" t="str">
        <f>IF(AND(ISNUMBER([1]Tab1!V30),ISNUMBER(TabA3_09!Z30)),IF(V30-1.96*W30&gt;0,"*",""),"")</f>
        <v/>
      </c>
      <c r="Y30"/>
      <c r="Z30" s="27"/>
      <c r="AA30" s="41">
        <f>IF(AND(ISNUMBER([1]Tab1!AA30),ISNUMBER(TabA3_09!AF30)),ABS([1]Tab1!AA30-TabA3_09!AF30),"")</f>
        <v>1.8839473724365234</v>
      </c>
      <c r="AB30" s="41">
        <f>IF(AND(ISNUMBER([1]Tab1!AA30),ISNUMBER(TabA3_09!AF30)),SQRT((([1]Tab1!AA30-[1]Tab1!AB30)/1.96)^2 + ((TabA3_09!AF30-TabA3_09!AG30)/1.96)^2),"")</f>
        <v>1.2156494561417148</v>
      </c>
      <c r="AC30" t="str">
        <f>IF(AND(ISNUMBER([1]Tab1!AA30),ISNUMBER(TabA3_09!AF30)),IF(AA30-1.96*AB30&gt;0,"*",""),"")</f>
        <v/>
      </c>
      <c r="AD30"/>
      <c r="AE30" s="27"/>
      <c r="AF30" s="41">
        <f>IF(AND(ISNUMBER([1]Tab1!AF30),ISNUMBER(TabA3_09!AL30)),ABS([1]Tab1!AF30-TabA3_09!AL30),"")</f>
        <v>1.302276611328125</v>
      </c>
      <c r="AG30" s="41">
        <f>IF(AND(ISNUMBER([1]Tab1!AF30),ISNUMBER(TabA3_09!AL30)),SQRT((([1]Tab1!AF30-[1]Tab1!AG30)/1.96)^2 + ((TabA3_09!AL30-TabA3_09!AM30)/1.96)^2),"")</f>
        <v>1.3650668474754752</v>
      </c>
      <c r="AH30" t="str">
        <f>IF(AND(ISNUMBER([1]Tab1!AF30),ISNUMBER(TabA3_09!AL30)),IF(AF30-1.96*AG30&gt;0,"*",""),"")</f>
        <v/>
      </c>
      <c r="AI30"/>
    </row>
    <row r="31" spans="1:37" x14ac:dyDescent="0.3">
      <c r="A31" s="10" t="s">
        <v>249</v>
      </c>
      <c r="B31" s="41">
        <f>IF(AND(ISNUMBER([1]Tab1!B31),ISNUMBER(TabA3_09!B31)),ABS([1]Tab1!B31-TabA3_09!B31),"")</f>
        <v>0.10158523917198181</v>
      </c>
      <c r="C31" s="41">
        <f>IF(AND(ISNUMBER([1]Tab1!B31),ISNUMBER(TabA3_09!B31)),SQRT((([1]Tab1!B31-[1]Tab1!C31)/1.96)^2 + ((TabA3_09!B31-TabA3_09!C31)/1.96)^2),"")</f>
        <v>0.22695196976294588</v>
      </c>
      <c r="D31" t="str">
        <f>IF(AND(ISNUMBER([1]Tab1!B31),ISNUMBER(TabA3_09!B31)),IF(B31-1.96*C31&gt;0,"*",""),"")</f>
        <v/>
      </c>
      <c r="E31"/>
      <c r="F31" s="27"/>
      <c r="G31" s="41">
        <f>IF(AND(ISNUMBER([1]Tab1!G31),ISNUMBER(TabA3_09!H31)),ABS([1]Tab1!G31-TabA3_09!H31),"")</f>
        <v>6.3436031341552734E-2</v>
      </c>
      <c r="H31" s="41">
        <f>IF(AND(ISNUMBER([1]Tab1!G31),ISNUMBER(TabA3_09!H31)),SQRT((([1]Tab1!G31-[1]Tab1!H31)/1.96)^2 + ((TabA3_09!H31-TabA3_09!I31)/1.96)^2),"")</f>
        <v>0.26815549940714084</v>
      </c>
      <c r="I31" t="str">
        <f>IF(AND(ISNUMBER([1]Tab1!G31),ISNUMBER(TabA3_09!H31)),IF(G31-1.96*H31&gt;0,"*",""),"")</f>
        <v/>
      </c>
      <c r="J31"/>
      <c r="K31" s="27"/>
      <c r="L31" s="41">
        <f>IF(AND(ISNUMBER([1]Tab1!L31),ISNUMBER(TabA3_09!N31)),ABS([1]Tab1!L31-TabA3_09!N31),"")</f>
        <v>0.10707426071166992</v>
      </c>
      <c r="M31" s="41">
        <f>IF(AND(ISNUMBER([1]Tab1!L31),ISNUMBER(TabA3_09!N31)),SQRT((([1]Tab1!L31-[1]Tab1!M31)/1.96)^2 + ((TabA3_09!N31-TabA3_09!O31)/1.96)^2),"")</f>
        <v>0.34953450535957403</v>
      </c>
      <c r="N31" t="str">
        <f>IF(AND(ISNUMBER([1]Tab1!L31),ISNUMBER(TabA3_09!N31)),IF(L31-1.96*M31&gt;0,"*",""),"")</f>
        <v/>
      </c>
      <c r="O31"/>
      <c r="P31" s="27"/>
      <c r="Q31" s="41">
        <f>IF(AND(ISNUMBER([1]Tab1!Q31),ISNUMBER(TabA3_09!T31)),ABS([1]Tab1!Q31-TabA3_09!T31),"")</f>
        <v>0.86547183990478516</v>
      </c>
      <c r="R31" s="41">
        <f>IF(AND(ISNUMBER([1]Tab1!Q31),ISNUMBER(TabA3_09!T31)),SQRT((([1]Tab1!Q31-[1]Tab1!R31)/1.96)^2 + ((TabA3_09!T31-TabA3_09!U31)/1.96)^2),"")</f>
        <v>0.51462547112699064</v>
      </c>
      <c r="S31" t="str">
        <f>IF(AND(ISNUMBER([1]Tab1!Q31),ISNUMBER(TabA3_09!T31)),IF(Q31-1.96*R31&gt;0,"*",""),"")</f>
        <v/>
      </c>
      <c r="T31"/>
      <c r="U31"/>
      <c r="V31" s="41">
        <f>IF(AND(ISNUMBER([1]Tab1!V31),ISNUMBER(TabA3_09!Z31)),ABS([1]Tab1!V31-TabA3_09!Z31),"")</f>
        <v>0.90625619888305664</v>
      </c>
      <c r="W31" s="41">
        <f>IF(AND(ISNUMBER([1]Tab1!V31),ISNUMBER(TabA3_09!Z31)),SQRT((([1]Tab1!V31-[1]Tab1!W31)/1.96)^2 + ((TabA3_09!Z31-TabA3_09!AA31)/1.96)^2),"")</f>
        <v>0.77030582665051706</v>
      </c>
      <c r="X31" t="str">
        <f>IF(AND(ISNUMBER([1]Tab1!V31),ISNUMBER(TabA3_09!Z31)),IF(V31-1.96*W31&gt;0,"*",""),"")</f>
        <v/>
      </c>
      <c r="Y31"/>
      <c r="Z31" s="27"/>
      <c r="AA31" s="41">
        <f>IF(AND(ISNUMBER([1]Tab1!AA31),ISNUMBER(TabA3_09!AF31)),ABS([1]Tab1!AA31-TabA3_09!AF31),"")</f>
        <v>3.7734317779541016</v>
      </c>
      <c r="AB31" s="41">
        <f>IF(AND(ISNUMBER([1]Tab1!AA31),ISNUMBER(TabA3_09!AF31)),SQRT((([1]Tab1!AA31-[1]Tab1!AB31)/1.96)^2 + ((TabA3_09!AF31-TabA3_09!AG31)/1.96)^2),"")</f>
        <v>1.5090069003164679</v>
      </c>
      <c r="AC31" t="str">
        <f>IF(AND(ISNUMBER([1]Tab1!AA31),ISNUMBER(TabA3_09!AF31)),IF(AA31-1.96*AB31&gt;0,"*",""),"")</f>
        <v>*</v>
      </c>
      <c r="AD31"/>
      <c r="AE31" s="27"/>
      <c r="AF31" s="41">
        <f>IF(AND(ISNUMBER([1]Tab1!AF31),ISNUMBER(TabA3_09!AL31)),ABS([1]Tab1!AF31-TabA3_09!AL31),"")</f>
        <v>3.6801271438598633</v>
      </c>
      <c r="AG31" s="41">
        <f>IF(AND(ISNUMBER([1]Tab1!AF31),ISNUMBER(TabA3_09!AL31)),SQRT((([1]Tab1!AF31-[1]Tab1!AG31)/1.96)^2 + ((TabA3_09!AL31-TabA3_09!AM31)/1.96)^2),"")</f>
        <v>1.7884506827010092</v>
      </c>
      <c r="AH31" t="str">
        <f>IF(AND(ISNUMBER([1]Tab1!AF31),ISNUMBER(TabA3_09!AL31)),IF(AF31-1.96*AG31&gt;0,"*",""),"")</f>
        <v>*</v>
      </c>
      <c r="AI31"/>
    </row>
    <row r="32" spans="1:37" x14ac:dyDescent="0.3">
      <c r="B32" s="41" t="str">
        <f>IF(AND(ISNUMBER([1]Tab1!B32),ISNUMBER(TabA3_09!B32)),ABS([1]Tab1!B32-TabA3_09!B32),"")</f>
        <v/>
      </c>
      <c r="C32" s="41" t="str">
        <f>IF(AND(ISNUMBER([1]Tab1!B32),ISNUMBER(TabA3_09!B32)),SQRT((([1]Tab1!B32-[1]Tab1!C32)/1.96)^2 + ((TabA3_09!B32-TabA3_09!C32)/1.96)^2),"")</f>
        <v/>
      </c>
      <c r="D32" t="str">
        <f>IF(AND(ISNUMBER([1]Tab1!B32),ISNUMBER(TabA3_09!B32)),IF(B32-1.96*C32&gt;0,"*",""),"")</f>
        <v/>
      </c>
      <c r="E32"/>
      <c r="F32" s="28"/>
      <c r="G32" s="41" t="str">
        <f>IF(AND(ISNUMBER([1]Tab1!G32),ISNUMBER(TabA3_09!H32)),ABS([1]Tab1!G32-TabA3_09!H32),"")</f>
        <v/>
      </c>
      <c r="H32" s="41" t="str">
        <f>IF(AND(ISNUMBER([1]Tab1!G32),ISNUMBER(TabA3_09!H32)),SQRT((([1]Tab1!G32-[1]Tab1!H32)/1.96)^2 + ((TabA3_09!H32-TabA3_09!I32)/1.96)^2),"")</f>
        <v/>
      </c>
      <c r="I32" t="str">
        <f>IF(AND(ISNUMBER([1]Tab1!G32),ISNUMBER(TabA3_09!H32)),IF(G32-1.96*H32&gt;0,"*",""),"")</f>
        <v/>
      </c>
      <c r="J32"/>
      <c r="K32" s="28"/>
      <c r="L32" s="41" t="str">
        <f>IF(AND(ISNUMBER([1]Tab1!L32),ISNUMBER(TabA3_09!N32)),ABS([1]Tab1!L32-TabA3_09!N32),"")</f>
        <v/>
      </c>
      <c r="M32" s="41" t="str">
        <f>IF(AND(ISNUMBER([1]Tab1!L32),ISNUMBER(TabA3_09!N32)),SQRT((([1]Tab1!L32-[1]Tab1!M32)/1.96)^2 + ((TabA3_09!N32-TabA3_09!O32)/1.96)^2),"")</f>
        <v/>
      </c>
      <c r="N32" t="str">
        <f>IF(AND(ISNUMBER([1]Tab1!L32),ISNUMBER(TabA3_09!N32)),IF(L32-1.96*M32&gt;0,"*",""),"")</f>
        <v/>
      </c>
      <c r="O32"/>
      <c r="P32" s="28"/>
      <c r="Q32" s="41" t="str">
        <f>IF(AND(ISNUMBER([1]Tab1!Q32),ISNUMBER(TabA3_09!T32)),ABS([1]Tab1!Q32-TabA3_09!T32),"")</f>
        <v/>
      </c>
      <c r="R32" s="41" t="str">
        <f>IF(AND(ISNUMBER([1]Tab1!Q32),ISNUMBER(TabA3_09!T32)),SQRT((([1]Tab1!Q32-[1]Tab1!R32)/1.96)^2 + ((TabA3_09!T32-TabA3_09!U32)/1.96)^2),"")</f>
        <v/>
      </c>
      <c r="S32" t="str">
        <f>IF(AND(ISNUMBER([1]Tab1!Q32),ISNUMBER(TabA3_09!T32)),IF(Q32-1.96*R32&gt;0,"*",""),"")</f>
        <v/>
      </c>
      <c r="T32"/>
      <c r="U32"/>
      <c r="V32" s="41" t="str">
        <f>IF(AND(ISNUMBER([1]Tab1!V32),ISNUMBER(TabA3_09!Z32)),ABS([1]Tab1!V32-TabA3_09!Z32),"")</f>
        <v/>
      </c>
      <c r="W32" s="41" t="str">
        <f>IF(AND(ISNUMBER([1]Tab1!V32),ISNUMBER(TabA3_09!Z32)),SQRT((([1]Tab1!V32-[1]Tab1!W32)/1.96)^2 + ((TabA3_09!Z32-TabA3_09!AA32)/1.96)^2),"")</f>
        <v/>
      </c>
      <c r="X32" t="str">
        <f>IF(AND(ISNUMBER([1]Tab1!V32),ISNUMBER(TabA3_09!Z32)),IF(V32-1.96*W32&gt;0,"*",""),"")</f>
        <v/>
      </c>
      <c r="Y32"/>
      <c r="Z32" s="28"/>
      <c r="AA32" s="41" t="str">
        <f>IF(AND(ISNUMBER([1]Tab1!AA32),ISNUMBER(TabA3_09!AF32)),ABS([1]Tab1!AA32-TabA3_09!AF32),"")</f>
        <v/>
      </c>
      <c r="AB32" s="41" t="str">
        <f>IF(AND(ISNUMBER([1]Tab1!AA32),ISNUMBER(TabA3_09!AF32)),SQRT((([1]Tab1!AA32-[1]Tab1!AB32)/1.96)^2 + ((TabA3_09!AF32-TabA3_09!AG32)/1.96)^2),"")</f>
        <v/>
      </c>
      <c r="AC32" t="str">
        <f>IF(AND(ISNUMBER([1]Tab1!AA32),ISNUMBER(TabA3_09!AF32)),IF(AA32-1.96*AB32&gt;0,"*",""),"")</f>
        <v/>
      </c>
      <c r="AD32"/>
      <c r="AE32" s="28"/>
      <c r="AF32" s="41" t="str">
        <f>IF(AND(ISNUMBER([1]Tab1!AF32),ISNUMBER(TabA3_09!AL32)),ABS([1]Tab1!AF32-TabA3_09!AL32),"")</f>
        <v/>
      </c>
      <c r="AG32" s="41" t="str">
        <f>IF(AND(ISNUMBER([1]Tab1!AF32),ISNUMBER(TabA3_09!AL32)),SQRT((([1]Tab1!AF32-[1]Tab1!AG32)/1.96)^2 + ((TabA3_09!AL32-TabA3_09!AM32)/1.96)^2),"")</f>
        <v/>
      </c>
      <c r="AH32" t="str">
        <f>IF(AND(ISNUMBER([1]Tab1!AF32),ISNUMBER(TabA3_09!AL32)),IF(AF32-1.96*AG32&gt;0,"*",""),"")</f>
        <v/>
      </c>
      <c r="AI32"/>
    </row>
    <row r="33" spans="1:35" s="12" customFormat="1" x14ac:dyDescent="0.3">
      <c r="A33" s="13" t="s">
        <v>237</v>
      </c>
      <c r="B33" s="41">
        <f>IF(AND(ISNUMBER([1]Tab1!B33),ISNUMBER(TabA3_09!B33)),ABS([1]Tab1!B33-TabA3_09!B33),"")</f>
        <v>5.5425107479095459E-2</v>
      </c>
      <c r="C33" s="41">
        <f>IF(AND(ISNUMBER([1]Tab1!B33),ISNUMBER(TabA3_09!B33)),SQRT((([1]Tab1!B33-[1]Tab1!C33)/1.96)^2 + ((TabA3_09!B33-TabA3_09!C33)/1.96)^2),"")</f>
        <v>0.1586275566244203</v>
      </c>
      <c r="D33" t="str">
        <f>IF(AND(ISNUMBER([1]Tab1!B33),ISNUMBER(TabA3_09!B33)),IF(B33-1.96*C33&gt;0,"*",""),"")</f>
        <v/>
      </c>
      <c r="E33"/>
      <c r="F33" s="29"/>
      <c r="G33" s="41">
        <f>IF(AND(ISNUMBER([1]Tab1!G33),ISNUMBER(TabA3_09!H33)),ABS([1]Tab1!G33-TabA3_09!H33),"")</f>
        <v>4.011225700378418E-2</v>
      </c>
      <c r="H33" s="41">
        <f>IF(AND(ISNUMBER([1]Tab1!G33),ISNUMBER(TabA3_09!H33)),SQRT((([1]Tab1!G33-[1]Tab1!H33)/1.96)^2 + ((TabA3_09!H33-TabA3_09!I33)/1.96)^2),"")</f>
        <v>0.19471422142473388</v>
      </c>
      <c r="I33" t="str">
        <f>IF(AND(ISNUMBER([1]Tab1!G33),ISNUMBER(TabA3_09!H33)),IF(G33-1.96*H33&gt;0,"*",""),"")</f>
        <v/>
      </c>
      <c r="J33"/>
      <c r="K33" s="29"/>
      <c r="L33" s="41">
        <f>IF(AND(ISNUMBER([1]Tab1!L33),ISNUMBER(TabA3_09!N33)),ABS([1]Tab1!L33-TabA3_09!N33),"")</f>
        <v>1.0153412818908691E-2</v>
      </c>
      <c r="M33" s="41">
        <f>IF(AND(ISNUMBER([1]Tab1!L33),ISNUMBER(TabA3_09!N33)),SQRT((([1]Tab1!L33-[1]Tab1!M33)/1.96)^2 + ((TabA3_09!N33-TabA3_09!O33)/1.96)^2),"")</f>
        <v>0.18715942214411563</v>
      </c>
      <c r="N33" t="str">
        <f>IF(AND(ISNUMBER([1]Tab1!L33),ISNUMBER(TabA3_09!N33)),IF(L33-1.96*M33&gt;0,"*",""),"")</f>
        <v/>
      </c>
      <c r="O33"/>
      <c r="P33" s="29"/>
      <c r="Q33" s="41">
        <f>IF(AND(ISNUMBER([1]Tab1!Q33),ISNUMBER(TabA3_09!T33)),ABS([1]Tab1!Q33-TabA3_09!T33),"")</f>
        <v>0.46154117584228516</v>
      </c>
      <c r="R33" s="41">
        <f>IF(AND(ISNUMBER([1]Tab1!Q33),ISNUMBER(TabA3_09!T33)),SQRT((([1]Tab1!Q33-[1]Tab1!R33)/1.96)^2 + ((TabA3_09!T33-TabA3_09!U33)/1.96)^2),"")</f>
        <v>0.37664934846904746</v>
      </c>
      <c r="S33" t="str">
        <f>IF(AND(ISNUMBER([1]Tab1!Q33),ISNUMBER(TabA3_09!T33)),IF(Q33-1.96*R33&gt;0,"*",""),"")</f>
        <v/>
      </c>
      <c r="T33"/>
      <c r="U33"/>
      <c r="V33" s="41">
        <f>IF(AND(ISNUMBER([1]Tab1!V33),ISNUMBER(TabA3_09!Z33)),ABS([1]Tab1!V33-TabA3_09!Z33),"")</f>
        <v>0.14644527435302734</v>
      </c>
      <c r="W33" s="41">
        <f>IF(AND(ISNUMBER([1]Tab1!V33),ISNUMBER(TabA3_09!Z33)),SQRT((([1]Tab1!V33-[1]Tab1!W33)/1.96)^2 + ((TabA3_09!Z33-TabA3_09!AA33)/1.96)^2),"")</f>
        <v>0.72268245995543134</v>
      </c>
      <c r="X33" t="str">
        <f>IF(AND(ISNUMBER([1]Tab1!V33),ISNUMBER(TabA3_09!Z33)),IF(V33-1.96*W33&gt;0,"*",""),"")</f>
        <v/>
      </c>
      <c r="Y33"/>
      <c r="Z33" s="29"/>
      <c r="AA33" s="41">
        <f>IF(AND(ISNUMBER([1]Tab1!AA33),ISNUMBER(TabA3_09!AF33)),ABS([1]Tab1!AA33-TabA3_09!AF33),"")</f>
        <v>2.6093196868896484</v>
      </c>
      <c r="AB33" s="41">
        <f>IF(AND(ISNUMBER([1]Tab1!AA33),ISNUMBER(TabA3_09!AF33)),SQRT((([1]Tab1!AA33-[1]Tab1!AB33)/1.96)^2 + ((TabA3_09!AF33-TabA3_09!AG33)/1.96)^2),"")</f>
        <v>0.96602404102230233</v>
      </c>
      <c r="AC33" t="str">
        <f>IF(AND(ISNUMBER([1]Tab1!AA33),ISNUMBER(TabA3_09!AF33)),IF(AA33-1.96*AB33&gt;0,"*",""),"")</f>
        <v>*</v>
      </c>
      <c r="AD33"/>
      <c r="AE33" s="29"/>
      <c r="AF33" s="41">
        <f>IF(AND(ISNUMBER([1]Tab1!AF33),ISNUMBER(TabA3_09!AL33)),ABS([1]Tab1!AF33-TabA3_09!AL33),"")</f>
        <v>2.2520084381103516</v>
      </c>
      <c r="AG33" s="41">
        <f>IF(AND(ISNUMBER([1]Tab1!AF33),ISNUMBER(TabA3_09!AL33)),SQRT((([1]Tab1!AF33-[1]Tab1!AG33)/1.96)^2 + ((TabA3_09!AL33-TabA3_09!AM33)/1.96)^2),"")</f>
        <v>1.1355045264882226</v>
      </c>
      <c r="AH33" t="str">
        <f>IF(AND(ISNUMBER([1]Tab1!AF33),ISNUMBER(TabA3_09!AL33)),IF(AF33-1.96*AG33&gt;0,"*",""),"")</f>
        <v>*</v>
      </c>
      <c r="AI33"/>
    </row>
  </sheetData>
  <mergeCells count="14">
    <mergeCell ref="AF3:AI3"/>
    <mergeCell ref="C4:D4"/>
    <mergeCell ref="H4:I4"/>
    <mergeCell ref="M4:N4"/>
    <mergeCell ref="R4:S4"/>
    <mergeCell ref="W4:X4"/>
    <mergeCell ref="AB4:AC4"/>
    <mergeCell ref="AG4:AH4"/>
    <mergeCell ref="B3:E3"/>
    <mergeCell ref="G3:J3"/>
    <mergeCell ref="L3:O3"/>
    <mergeCell ref="Q3:T3"/>
    <mergeCell ref="V3:Y3"/>
    <mergeCell ref="AA3:AD3"/>
  </mergeCells>
  <pageMargins left="0.75" right="0.75" top="1" bottom="1" header="0.5" footer="0.5"/>
  <pageSetup scale="51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pageSetUpPr fitToPage="1"/>
  </sheetPr>
  <dimension ref="A1:AK37"/>
  <sheetViews>
    <sheetView topLeftCell="J1" workbookViewId="0">
      <selection activeCell="AF33" sqref="AF33"/>
    </sheetView>
  </sheetViews>
  <sheetFormatPr defaultColWidth="8.8984375" defaultRowHeight="15.6" x14ac:dyDescent="0.3"/>
  <cols>
    <col min="1" max="1" width="21.8984375" style="6" customWidth="1"/>
    <col min="2" max="3" width="6.5" style="6" customWidth="1"/>
    <col min="4" max="4" width="3.59765625" style="6" customWidth="1"/>
    <col min="5" max="5" width="8.8984375" style="6"/>
    <col min="6" max="6" width="1.59765625" style="6" customWidth="1"/>
    <col min="7" max="7" width="6.8984375" style="6" customWidth="1"/>
    <col min="8" max="8" width="6.3984375" style="6" customWidth="1"/>
    <col min="9" max="9" width="4.5" style="6" customWidth="1"/>
    <col min="10" max="10" width="8.8984375" style="6"/>
    <col min="11" max="11" width="1.59765625" style="6" customWidth="1"/>
    <col min="12" max="13" width="6.59765625" style="6" customWidth="1"/>
    <col min="14" max="14" width="4.09765625" style="6" customWidth="1"/>
    <col min="15" max="15" width="8.8984375" style="6"/>
    <col min="16" max="16" width="1.59765625" style="6" customWidth="1"/>
    <col min="17" max="18" width="7" style="6" customWidth="1"/>
    <col min="19" max="19" width="3.8984375" style="6" customWidth="1"/>
    <col min="20" max="20" width="8.8984375" style="6"/>
    <col min="21" max="21" width="3.5" style="6" customWidth="1"/>
    <col min="22" max="23" width="6.8984375" style="6" customWidth="1"/>
    <col min="24" max="24" width="5" style="6" customWidth="1"/>
    <col min="25" max="25" width="8.8984375" style="6"/>
    <col min="26" max="26" width="1.59765625" style="6" customWidth="1"/>
    <col min="27" max="28" width="6.8984375" style="6" customWidth="1"/>
    <col min="29" max="29" width="5.09765625" style="6" customWidth="1"/>
    <col min="30" max="30" width="8.8984375" style="6"/>
    <col min="31" max="31" width="1.59765625" style="6" customWidth="1"/>
    <col min="32" max="33" width="6.59765625" style="6" customWidth="1"/>
    <col min="34" max="34" width="5" style="6" customWidth="1"/>
    <col min="35" max="16384" width="8.8984375" style="6"/>
  </cols>
  <sheetData>
    <row r="1" spans="1:35" x14ac:dyDescent="0.3">
      <c r="A1" s="40" t="s">
        <v>33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</row>
    <row r="3" spans="1:35" x14ac:dyDescent="0.3">
      <c r="B3" s="52" t="s">
        <v>258</v>
      </c>
      <c r="C3" s="52"/>
      <c r="D3" s="52"/>
      <c r="E3" s="52"/>
      <c r="G3" s="52" t="s">
        <v>0</v>
      </c>
      <c r="H3" s="52"/>
      <c r="I3" s="52"/>
      <c r="J3" s="52"/>
      <c r="L3" s="52" t="s">
        <v>225</v>
      </c>
      <c r="M3" s="52"/>
      <c r="N3" s="52"/>
      <c r="O3" s="52"/>
      <c r="Q3" s="52" t="s">
        <v>224</v>
      </c>
      <c r="R3" s="52"/>
      <c r="S3" s="52"/>
      <c r="T3" s="52"/>
      <c r="U3" s="39"/>
      <c r="V3" s="52" t="s">
        <v>257</v>
      </c>
      <c r="W3" s="52"/>
      <c r="X3" s="52"/>
      <c r="Y3" s="52"/>
      <c r="AA3" s="52" t="s">
        <v>228</v>
      </c>
      <c r="AB3" s="52"/>
      <c r="AC3" s="52"/>
      <c r="AD3" s="52"/>
      <c r="AF3" s="52" t="s">
        <v>227</v>
      </c>
      <c r="AG3" s="52"/>
      <c r="AH3" s="52"/>
      <c r="AI3" s="52"/>
    </row>
    <row r="4" spans="1:35" s="8" customFormat="1" ht="46.8" x14ac:dyDescent="0.3">
      <c r="A4" s="7"/>
      <c r="B4" s="7" t="s">
        <v>288</v>
      </c>
      <c r="C4" s="53" t="s">
        <v>289</v>
      </c>
      <c r="D4" s="53"/>
      <c r="E4" s="7" t="s">
        <v>256</v>
      </c>
      <c r="F4" s="7"/>
      <c r="G4" s="7" t="s">
        <v>288</v>
      </c>
      <c r="H4" s="53" t="s">
        <v>289</v>
      </c>
      <c r="I4" s="53"/>
      <c r="J4" s="7" t="s">
        <v>256</v>
      </c>
      <c r="K4" s="7"/>
      <c r="L4" s="7" t="s">
        <v>288</v>
      </c>
      <c r="M4" s="53" t="s">
        <v>289</v>
      </c>
      <c r="N4" s="53"/>
      <c r="O4" s="7" t="s">
        <v>256</v>
      </c>
      <c r="P4" s="7"/>
      <c r="Q4" s="7" t="s">
        <v>288</v>
      </c>
      <c r="R4" s="53" t="s">
        <v>289</v>
      </c>
      <c r="S4" s="53"/>
      <c r="T4" s="7" t="s">
        <v>256</v>
      </c>
      <c r="U4" s="7"/>
      <c r="V4" s="7" t="s">
        <v>288</v>
      </c>
      <c r="W4" s="53" t="s">
        <v>289</v>
      </c>
      <c r="X4" s="53"/>
      <c r="Y4" s="7" t="s">
        <v>256</v>
      </c>
      <c r="Z4" s="7"/>
      <c r="AA4" s="7" t="s">
        <v>288</v>
      </c>
      <c r="AB4" s="53" t="s">
        <v>289</v>
      </c>
      <c r="AC4" s="53"/>
      <c r="AD4" s="7" t="s">
        <v>256</v>
      </c>
      <c r="AE4" s="7"/>
      <c r="AF4" s="7" t="s">
        <v>288</v>
      </c>
      <c r="AG4" s="53" t="s">
        <v>289</v>
      </c>
      <c r="AH4" s="53"/>
      <c r="AI4" s="7" t="s">
        <v>256</v>
      </c>
    </row>
    <row r="5" spans="1:35" x14ac:dyDescent="0.3">
      <c r="B5" s="42" t="s">
        <v>337</v>
      </c>
      <c r="G5" s="42" t="s">
        <v>337</v>
      </c>
      <c r="L5" s="42" t="s">
        <v>337</v>
      </c>
      <c r="Q5" s="42" t="s">
        <v>337</v>
      </c>
      <c r="V5" s="42" t="s">
        <v>337</v>
      </c>
      <c r="AA5" s="42" t="s">
        <v>337</v>
      </c>
      <c r="AF5" s="42" t="s">
        <v>337</v>
      </c>
    </row>
    <row r="6" spans="1:35" x14ac:dyDescent="0.3">
      <c r="A6" s="6" t="s">
        <v>255</v>
      </c>
      <c r="B6" s="26"/>
      <c r="C6" s="26"/>
      <c r="D6" s="26"/>
      <c r="E6" s="27"/>
      <c r="F6" s="27"/>
      <c r="G6" s="26"/>
      <c r="H6" s="26"/>
      <c r="I6" s="26"/>
      <c r="J6" s="27"/>
      <c r="K6" s="27"/>
      <c r="L6" s="26"/>
      <c r="M6" s="26"/>
      <c r="N6" s="26"/>
      <c r="O6" s="27"/>
      <c r="P6" s="27"/>
      <c r="Q6" s="26"/>
      <c r="R6" s="26"/>
      <c r="S6" s="26"/>
      <c r="T6" s="27"/>
      <c r="U6" s="27"/>
      <c r="V6" s="26"/>
      <c r="W6" s="26"/>
      <c r="X6" s="26"/>
      <c r="Y6" s="27"/>
      <c r="Z6" s="27"/>
      <c r="AA6" s="26"/>
      <c r="AB6" s="26"/>
      <c r="AC6" s="26"/>
      <c r="AD6" s="27"/>
      <c r="AE6" s="27"/>
      <c r="AF6" s="26"/>
      <c r="AG6" s="26"/>
      <c r="AH6" s="26"/>
      <c r="AI6" s="27"/>
    </row>
    <row r="7" spans="1:35" x14ac:dyDescent="0.3">
      <c r="A7" s="10" t="s">
        <v>254</v>
      </c>
      <c r="B7" s="41">
        <f>IF(AND(ISNUMBER([1]Tab1!B7),ISNUMBER(TabA1_05!B7)),[1]Tab1!B7-TabA1_05!B7,"")</f>
        <v>-3.7675857543945313E-2</v>
      </c>
      <c r="C7"/>
      <c r="D7" t="str">
        <f>IF(AND(ISNUMBER([1]Tab1!B7),ISNUMBER(TabA3_09!B7)),IF(OR([1]Tab1!C7&gt;TabA3_09!D7,[1]Tab1!D7&lt;TabA3_09!C7),"*",""),"")</f>
        <v/>
      </c>
      <c r="E7"/>
      <c r="F7" s="27"/>
      <c r="G7" s="41">
        <f>IF(AND(ISNUMBER([1]Tab1!G7),ISNUMBER(TabA1_05!G7)),[1]Tab1!G7-TabA1_05!G7,"")</f>
        <v>-0.90473461151123047</v>
      </c>
      <c r="H7"/>
      <c r="I7" t="str">
        <f>IF(AND(ISNUMBER([1]Tab1!G7),ISNUMBER(TabA3_09!H7)),IF(OR([1]Tab1!H7&gt;TabA3_09!J7,[1]Tab1!I7&lt;TabA3_09!I7),"*",""),"")</f>
        <v/>
      </c>
      <c r="J7"/>
      <c r="K7" s="27"/>
      <c r="L7" s="41">
        <f>IF(AND(ISNUMBER([1]Tab1!L7),ISNUMBER(TabA1_05!L7)),[1]Tab1!L7-TabA1_05!L7,"")</f>
        <v>-3.2919168472290039E-2</v>
      </c>
      <c r="M7"/>
      <c r="N7" t="str">
        <f>IF(AND(ISNUMBER([1]Tab1!L7),ISNUMBER(TabA3_09!N7)),IF(OR([1]Tab1!M7&gt;TabA3_09!P7,[1]Tab1!N7&lt;TabA3_09!O7),"*",""),"")</f>
        <v/>
      </c>
      <c r="O7"/>
      <c r="P7" s="27"/>
      <c r="Q7" s="41">
        <f>IF(AND(ISNUMBER([1]Tab1!Q7),ISNUMBER(TabA1_05!Q7)),[1]Tab1!Q7-TabA1_05!Q7,"")</f>
        <v>1.1117258071899414</v>
      </c>
      <c r="R7"/>
      <c r="S7" t="str">
        <f>IF(AND(ISNUMBER([1]Tab1!Q7),ISNUMBER(TabA3_09!T7)),IF(OR([1]Tab1!R7&gt;TabA3_09!V7,[1]Tab1!S7&lt;TabA3_09!U7),"*",""),"")</f>
        <v/>
      </c>
      <c r="T7"/>
      <c r="U7"/>
      <c r="V7" s="41">
        <f>IF(AND(ISNUMBER([1]Tab1!V7),ISNUMBER(TabA1_05!V7)),[1]Tab1!V7-TabA1_05!V7,"")</f>
        <v>-0.17655181884765625</v>
      </c>
      <c r="W7"/>
      <c r="X7" t="str">
        <f>IF(AND(ISNUMBER([1]Tab1!V7),ISNUMBER(TabA3_09!Z7)),IF(OR([1]Tab1!W7&gt;TabA3_09!AB7,[1]Tab1!X7&lt;TabA3_09!AA7),"*",""),"")</f>
        <v/>
      </c>
      <c r="Y7"/>
      <c r="Z7" s="27"/>
      <c r="AA7" s="41">
        <f>IF(AND(ISNUMBER([1]Tab1!AA7),ISNUMBER(TabA1_05!AA7)),[1]Tab1!AA7-TabA1_05!AA7,"")</f>
        <v>-1.7213211059570313</v>
      </c>
      <c r="AB7"/>
      <c r="AC7" t="str">
        <f>IF(AND(ISNUMBER([1]Tab1!AA7),ISNUMBER(TabA3_09!AF7)),IF(OR([1]Tab1!AB7&gt;TabA3_09!AH7,[1]Tab1!AC7&lt;TabA3_09!AG7),"*",""),"")</f>
        <v/>
      </c>
      <c r="AD7"/>
      <c r="AE7" s="27"/>
      <c r="AF7" s="41">
        <f>IF(AND(ISNUMBER([1]Tab1!AF7),ISNUMBER(TabA1_05!AF7)),[1]Tab1!AF7-TabA1_05!AF7,"")</f>
        <v>-0.45462989807128906</v>
      </c>
      <c r="AG7"/>
      <c r="AH7" t="str">
        <f>IF(AND(ISNUMBER([1]Tab1!AF7),ISNUMBER(TabA3_09!AL7)),IF(OR([1]Tab1!AG7&gt;TabA3_09!AN7,[1]Tab1!AH7&lt;TabA3_09!AM7),"*",""),"")</f>
        <v/>
      </c>
      <c r="AI7"/>
    </row>
    <row r="8" spans="1:35" x14ac:dyDescent="0.3">
      <c r="A8" s="10" t="s">
        <v>141</v>
      </c>
      <c r="B8" s="41" t="str">
        <f>IF(AND(ISNUMBER([1]Tab1!B8),ISNUMBER(TabA1_05!B8)),[1]Tab1!B8-TabA1_05!B8,"")</f>
        <v/>
      </c>
      <c r="C8"/>
      <c r="D8" t="str">
        <f>IF(AND(ISNUMBER([1]Tab1!B8),ISNUMBER(TabA3_09!B8)),IF(OR([1]Tab1!C8&gt;TabA3_09!D8,[1]Tab1!D8&lt;TabA3_09!C8),"*",""),"")</f>
        <v/>
      </c>
      <c r="E8"/>
      <c r="F8" s="27"/>
      <c r="G8" s="41">
        <f>IF(AND(ISNUMBER([1]Tab1!G8),ISNUMBER(TabA1_05!G8)),[1]Tab1!G8-TabA1_05!G8,"")</f>
        <v>0.37830448150634766</v>
      </c>
      <c r="H8"/>
      <c r="I8" t="str">
        <f>IF(AND(ISNUMBER([1]Tab1!G8),ISNUMBER(TabA3_09!H8)),IF(OR([1]Tab1!H8&gt;TabA3_09!J8,[1]Tab1!I8&lt;TabA3_09!I8),"*",""),"")</f>
        <v/>
      </c>
      <c r="J8"/>
      <c r="K8" s="27"/>
      <c r="L8" s="41">
        <f>IF(AND(ISNUMBER([1]Tab1!L8),ISNUMBER(TabA1_05!L8)),[1]Tab1!L8-TabA1_05!L8,"")</f>
        <v>-0.2049095630645752</v>
      </c>
      <c r="M8"/>
      <c r="N8" t="str">
        <f>IF(AND(ISNUMBER([1]Tab1!L8),ISNUMBER(TabA3_09!N8)),IF(OR([1]Tab1!M8&gt;TabA3_09!P8,[1]Tab1!N8&lt;TabA3_09!O8),"*",""),"")</f>
        <v/>
      </c>
      <c r="O8"/>
      <c r="P8" s="27"/>
      <c r="Q8" s="41">
        <f>IF(AND(ISNUMBER([1]Tab1!Q8),ISNUMBER(TabA1_05!Q8)),[1]Tab1!Q8-TabA1_05!Q8,"")</f>
        <v>0.81079530715942383</v>
      </c>
      <c r="R8"/>
      <c r="S8" t="str">
        <f>IF(AND(ISNUMBER([1]Tab1!Q8),ISNUMBER(TabA3_09!T8)),IF(OR([1]Tab1!R8&gt;TabA3_09!V8,[1]Tab1!S8&lt;TabA3_09!U8),"*",""),"")</f>
        <v/>
      </c>
      <c r="T8"/>
      <c r="U8"/>
      <c r="V8" s="41">
        <f>IF(AND(ISNUMBER([1]Tab1!V8),ISNUMBER(TabA1_05!V8)),[1]Tab1!V8-TabA1_05!V8,"")</f>
        <v>0.22411251068115234</v>
      </c>
      <c r="W8"/>
      <c r="X8" t="str">
        <f>IF(AND(ISNUMBER([1]Tab1!V8),ISNUMBER(TabA3_09!Z8)),IF(OR([1]Tab1!W8&gt;TabA3_09!AB8,[1]Tab1!X8&lt;TabA3_09!AA8),"*",""),"")</f>
        <v/>
      </c>
      <c r="Y8"/>
      <c r="Z8" s="27"/>
      <c r="AA8" s="41">
        <f>IF(AND(ISNUMBER([1]Tab1!AA8),ISNUMBER(TabA1_05!AA8)),[1]Tab1!AA8-TabA1_05!AA8,"")</f>
        <v>-0.63393211364746094</v>
      </c>
      <c r="AB8"/>
      <c r="AC8" t="str">
        <f>IF(AND(ISNUMBER([1]Tab1!AA8),ISNUMBER(TabA3_09!AF8)),IF(OR([1]Tab1!AB8&gt;TabA3_09!AH8,[1]Tab1!AC8&lt;TabA3_09!AG8),"*",""),"")</f>
        <v/>
      </c>
      <c r="AD8"/>
      <c r="AE8" s="27"/>
      <c r="AF8" s="41">
        <f>IF(AND(ISNUMBER([1]Tab1!AF8),ISNUMBER(TabA1_05!AF8)),[1]Tab1!AF8-TabA1_05!AF8,"")</f>
        <v>2.5363483428955078</v>
      </c>
      <c r="AG8"/>
      <c r="AH8" t="str">
        <f>IF(AND(ISNUMBER([1]Tab1!AF8),ISNUMBER(TabA3_09!AL8)),IF(OR([1]Tab1!AG8&gt;TabA3_09!AN8,[1]Tab1!AH8&lt;TabA3_09!AM8),"*",""),"")</f>
        <v/>
      </c>
      <c r="AI8"/>
    </row>
    <row r="9" spans="1:35" x14ac:dyDescent="0.3">
      <c r="A9" s="10" t="s">
        <v>151</v>
      </c>
      <c r="B9" s="41">
        <f>IF(AND(ISNUMBER([1]Tab1!B9),ISNUMBER(TabA1_05!B9)),[1]Tab1!B9-TabA1_05!B9,"")</f>
        <v>-0.12273651361465454</v>
      </c>
      <c r="C9"/>
      <c r="D9" t="str">
        <f>IF(AND(ISNUMBER([1]Tab1!B9),ISNUMBER(TabA3_09!B9)),IF(OR([1]Tab1!C9&gt;TabA3_09!D9,[1]Tab1!D9&lt;TabA3_09!C9),"*",""),"")</f>
        <v/>
      </c>
      <c r="E9"/>
      <c r="F9" s="27"/>
      <c r="G9" s="41">
        <f>IF(AND(ISNUMBER([1]Tab1!G9),ISNUMBER(TabA1_05!G9)),[1]Tab1!G9-TabA1_05!G9,"")</f>
        <v>-0.24923354387283325</v>
      </c>
      <c r="H9"/>
      <c r="I9" t="str">
        <f>IF(AND(ISNUMBER([1]Tab1!G9),ISNUMBER(TabA3_09!H9)),IF(OR([1]Tab1!H9&gt;TabA3_09!J9,[1]Tab1!I9&lt;TabA3_09!I9),"*",""),"")</f>
        <v/>
      </c>
      <c r="J9"/>
      <c r="K9" s="27"/>
      <c r="L9" s="41">
        <f>IF(AND(ISNUMBER([1]Tab1!L9),ISNUMBER(TabA1_05!L9)),[1]Tab1!L9-TabA1_05!L9,"")</f>
        <v>-0.10630559921264648</v>
      </c>
      <c r="M9"/>
      <c r="N9" t="str">
        <f>IF(AND(ISNUMBER([1]Tab1!L9),ISNUMBER(TabA3_09!N9)),IF(OR([1]Tab1!M9&gt;TabA3_09!P9,[1]Tab1!N9&lt;TabA3_09!O9),"*",""),"")</f>
        <v/>
      </c>
      <c r="O9"/>
      <c r="P9" s="27"/>
      <c r="Q9" s="41">
        <f>IF(AND(ISNUMBER([1]Tab1!Q9),ISNUMBER(TabA1_05!Q9)),[1]Tab1!Q9-TabA1_05!Q9,"")</f>
        <v>0.34256649017333984</v>
      </c>
      <c r="R9"/>
      <c r="S9" t="str">
        <f>IF(AND(ISNUMBER([1]Tab1!Q9),ISNUMBER(TabA3_09!T9)),IF(OR([1]Tab1!R9&gt;TabA3_09!V9,[1]Tab1!S9&lt;TabA3_09!U9),"*",""),"")</f>
        <v/>
      </c>
      <c r="T9"/>
      <c r="U9"/>
      <c r="V9" s="41">
        <f>IF(AND(ISNUMBER([1]Tab1!V9),ISNUMBER(TabA1_05!V9)),[1]Tab1!V9-TabA1_05!V9,"")</f>
        <v>0.21953487396240234</v>
      </c>
      <c r="W9"/>
      <c r="X9" t="str">
        <f>IF(AND(ISNUMBER([1]Tab1!V9),ISNUMBER(TabA3_09!Z9)),IF(OR([1]Tab1!W9&gt;TabA3_09!AB9,[1]Tab1!X9&lt;TabA3_09!AA9),"*",""),"")</f>
        <v/>
      </c>
      <c r="Y9"/>
      <c r="Z9" s="27"/>
      <c r="AA9" s="41">
        <f>IF(AND(ISNUMBER([1]Tab1!AA9),ISNUMBER(TabA1_05!AA9)),[1]Tab1!AA9-TabA1_05!AA9,"")</f>
        <v>0.15042877197265625</v>
      </c>
      <c r="AB9"/>
      <c r="AC9" t="str">
        <f>IF(AND(ISNUMBER([1]Tab1!AA9),ISNUMBER(TabA3_09!AF9)),IF(OR([1]Tab1!AB9&gt;TabA3_09!AH9,[1]Tab1!AC9&lt;TabA3_09!AG9),"*",""),"")</f>
        <v/>
      </c>
      <c r="AD9"/>
      <c r="AE9" s="27"/>
      <c r="AF9" s="41">
        <f>IF(AND(ISNUMBER([1]Tab1!AF9),ISNUMBER(TabA1_05!AF9)),[1]Tab1!AF9-TabA1_05!AF9,"")</f>
        <v>0.24278068542480469</v>
      </c>
      <c r="AG9"/>
      <c r="AH9" t="str">
        <f>IF(AND(ISNUMBER([1]Tab1!AF9),ISNUMBER(TabA3_09!AL9)),IF(OR([1]Tab1!AG9&gt;TabA3_09!AN9,[1]Tab1!AH9&lt;TabA3_09!AM9),"*",""),"")</f>
        <v/>
      </c>
      <c r="AI9"/>
    </row>
    <row r="10" spans="1:35" x14ac:dyDescent="0.3">
      <c r="A10" s="10" t="s">
        <v>162</v>
      </c>
      <c r="B10" s="41">
        <f>IF(AND(ISNUMBER([1]Tab1!B10),ISNUMBER(TabA1_05!B10)),[1]Tab1!B10-TabA1_05!B10,"")</f>
        <v>-1.8588453531265259E-2</v>
      </c>
      <c r="C10"/>
      <c r="D10" t="str">
        <f>IF(AND(ISNUMBER([1]Tab1!B10),ISNUMBER(TabA3_09!B10)),IF(OR([1]Tab1!C10&gt;TabA3_09!D10,[1]Tab1!D10&lt;TabA3_09!C10),"*",""),"")</f>
        <v/>
      </c>
      <c r="E10"/>
      <c r="F10" s="27"/>
      <c r="G10" s="41">
        <f>IF(AND(ISNUMBER([1]Tab1!G10),ISNUMBER(TabA1_05!G10)),[1]Tab1!G10-TabA1_05!G10,"")</f>
        <v>0.20071280002593994</v>
      </c>
      <c r="H10"/>
      <c r="I10" t="str">
        <f>IF(AND(ISNUMBER([1]Tab1!G10),ISNUMBER(TabA3_09!H10)),IF(OR([1]Tab1!H10&gt;TabA3_09!J10,[1]Tab1!I10&lt;TabA3_09!I10),"*",""),"")</f>
        <v/>
      </c>
      <c r="J10"/>
      <c r="K10" s="27"/>
      <c r="L10" s="41">
        <f>IF(AND(ISNUMBER([1]Tab1!L10),ISNUMBER(TabA1_05!L10)),[1]Tab1!L10-TabA1_05!L10,"")</f>
        <v>0.39629089832305908</v>
      </c>
      <c r="M10"/>
      <c r="N10" t="str">
        <f>IF(AND(ISNUMBER([1]Tab1!L10),ISNUMBER(TabA3_09!N10)),IF(OR([1]Tab1!M10&gt;TabA3_09!P10,[1]Tab1!N10&lt;TabA3_09!O10),"*",""),"")</f>
        <v/>
      </c>
      <c r="O10"/>
      <c r="P10" s="27"/>
      <c r="Q10" s="41">
        <f>IF(AND(ISNUMBER([1]Tab1!Q10),ISNUMBER(TabA1_05!Q10)),[1]Tab1!Q10-TabA1_05!Q10,"")</f>
        <v>-5.0150394439697266E-2</v>
      </c>
      <c r="R10"/>
      <c r="S10" t="str">
        <f>IF(AND(ISNUMBER([1]Tab1!Q10),ISNUMBER(TabA3_09!T10)),IF(OR([1]Tab1!R10&gt;TabA3_09!V10,[1]Tab1!S10&lt;TabA3_09!U10),"*",""),"")</f>
        <v/>
      </c>
      <c r="T10"/>
      <c r="U10"/>
      <c r="V10" s="41">
        <f>IF(AND(ISNUMBER([1]Tab1!V10),ISNUMBER(TabA1_05!V10)),[1]Tab1!V10-TabA1_05!V10,"")</f>
        <v>0.22496175765991211</v>
      </c>
      <c r="W10"/>
      <c r="X10" t="str">
        <f>IF(AND(ISNUMBER([1]Tab1!V10),ISNUMBER(TabA3_09!Z10)),IF(OR([1]Tab1!W10&gt;TabA3_09!AB10,[1]Tab1!X10&lt;TabA3_09!AA10),"*",""),"")</f>
        <v/>
      </c>
      <c r="Y10"/>
      <c r="Z10" s="27"/>
      <c r="AA10" s="41">
        <f>IF(AND(ISNUMBER([1]Tab1!AA10),ISNUMBER(TabA1_05!AA10)),[1]Tab1!AA10-TabA1_05!AA10,"")</f>
        <v>-0.10838413238525391</v>
      </c>
      <c r="AB10"/>
      <c r="AC10" t="str">
        <f>IF(AND(ISNUMBER([1]Tab1!AA10),ISNUMBER(TabA3_09!AF10)),IF(OR([1]Tab1!AB10&gt;TabA3_09!AH10,[1]Tab1!AC10&lt;TabA3_09!AG10),"*",""),"")</f>
        <v/>
      </c>
      <c r="AD10"/>
      <c r="AE10" s="27"/>
      <c r="AF10" s="41">
        <f>IF(AND(ISNUMBER([1]Tab1!AF10),ISNUMBER(TabA1_05!AF10)),[1]Tab1!AF10-TabA1_05!AF10,"")</f>
        <v>-0.55209159851074219</v>
      </c>
      <c r="AG10"/>
      <c r="AH10" t="str">
        <f>IF(AND(ISNUMBER([1]Tab1!AF10),ISNUMBER(TabA3_09!AL10)),IF(OR([1]Tab1!AG10&gt;TabA3_09!AN10,[1]Tab1!AH10&lt;TabA3_09!AM10),"*",""),"")</f>
        <v/>
      </c>
      <c r="AI10"/>
    </row>
    <row r="11" spans="1:35" x14ac:dyDescent="0.3">
      <c r="A11" s="10" t="s">
        <v>173</v>
      </c>
      <c r="B11" s="41" t="str">
        <f>IF(AND(ISNUMBER([1]Tab1!B11),ISNUMBER(TabA1_05!B11)),[1]Tab1!B11-TabA1_05!B11,"")</f>
        <v/>
      </c>
      <c r="C11"/>
      <c r="D11" t="str">
        <f>IF(AND(ISNUMBER([1]Tab1!B11),ISNUMBER(TabA3_09!B11)),IF(OR([1]Tab1!C11&gt;TabA3_09!D11,[1]Tab1!D11&lt;TabA3_09!C11),"*",""),"")</f>
        <v/>
      </c>
      <c r="E11"/>
      <c r="F11" s="27"/>
      <c r="G11" s="41">
        <f>IF(AND(ISNUMBER([1]Tab1!G11),ISNUMBER(TabA1_05!G11)),[1]Tab1!G11-TabA1_05!G11,"")</f>
        <v>-0.14439356327056885</v>
      </c>
      <c r="H11"/>
      <c r="I11" t="str">
        <f>IF(AND(ISNUMBER([1]Tab1!G11),ISNUMBER(TabA3_09!H11)),IF(OR([1]Tab1!H11&gt;TabA3_09!J11,[1]Tab1!I11&lt;TabA3_09!I11),"*",""),"")</f>
        <v/>
      </c>
      <c r="J11"/>
      <c r="K11" s="27"/>
      <c r="L11" s="41">
        <f>IF(AND(ISNUMBER([1]Tab1!L11),ISNUMBER(TabA1_05!L11)),[1]Tab1!L11-TabA1_05!L11,"")</f>
        <v>0.25286650657653809</v>
      </c>
      <c r="M11"/>
      <c r="N11" t="str">
        <f>IF(AND(ISNUMBER([1]Tab1!L11),ISNUMBER(TabA3_09!N11)),IF(OR([1]Tab1!M11&gt;TabA3_09!P11,[1]Tab1!N11&lt;TabA3_09!O11),"*",""),"")</f>
        <v/>
      </c>
      <c r="O11"/>
      <c r="P11" s="27"/>
      <c r="Q11" s="41">
        <f>IF(AND(ISNUMBER([1]Tab1!Q11),ISNUMBER(TabA1_05!Q11)),[1]Tab1!Q11-TabA1_05!Q11,"")</f>
        <v>0.44333457946777344</v>
      </c>
      <c r="R11"/>
      <c r="S11" t="str">
        <f>IF(AND(ISNUMBER([1]Tab1!Q11),ISNUMBER(TabA3_09!T11)),IF(OR([1]Tab1!R11&gt;TabA3_09!V11,[1]Tab1!S11&lt;TabA3_09!U11),"*",""),"")</f>
        <v/>
      </c>
      <c r="T11"/>
      <c r="U11"/>
      <c r="V11" s="41">
        <f>IF(AND(ISNUMBER([1]Tab1!V11),ISNUMBER(TabA1_05!V11)),[1]Tab1!V11-TabA1_05!V11,"")</f>
        <v>1.5370888710021973</v>
      </c>
      <c r="W11"/>
      <c r="X11" t="str">
        <f>IF(AND(ISNUMBER([1]Tab1!V11),ISNUMBER(TabA3_09!Z11)),IF(OR([1]Tab1!W11&gt;TabA3_09!AB11,[1]Tab1!X11&lt;TabA3_09!AA11),"*",""),"")</f>
        <v/>
      </c>
      <c r="Y11"/>
      <c r="Z11" s="27"/>
      <c r="AA11" s="41">
        <f>IF(AND(ISNUMBER([1]Tab1!AA11),ISNUMBER(TabA1_05!AA11)),[1]Tab1!AA11-TabA1_05!AA11,"")</f>
        <v>0.37742137908935547</v>
      </c>
      <c r="AB11"/>
      <c r="AC11" t="str">
        <f>IF(AND(ISNUMBER([1]Tab1!AA11),ISNUMBER(TabA3_09!AF11)),IF(OR([1]Tab1!AB11&gt;TabA3_09!AH11,[1]Tab1!AC11&lt;TabA3_09!AG11),"*",""),"")</f>
        <v/>
      </c>
      <c r="AD11"/>
      <c r="AE11" s="27"/>
      <c r="AF11" s="41">
        <f>IF(AND(ISNUMBER([1]Tab1!AF11),ISNUMBER(TabA1_05!AF11)),[1]Tab1!AF11-TabA1_05!AF11,"")</f>
        <v>1.1454648971557617</v>
      </c>
      <c r="AG11"/>
      <c r="AH11" t="str">
        <f>IF(AND(ISNUMBER([1]Tab1!AF11),ISNUMBER(TabA3_09!AL11)),IF(OR([1]Tab1!AG11&gt;TabA3_09!AN11,[1]Tab1!AH11&lt;TabA3_09!AM11),"*",""),"")</f>
        <v/>
      </c>
      <c r="AI11"/>
    </row>
    <row r="12" spans="1:35" x14ac:dyDescent="0.3">
      <c r="A12" s="10" t="s">
        <v>185</v>
      </c>
      <c r="B12" s="41" t="str">
        <f>IF(AND(ISNUMBER([1]Tab1!B12),ISNUMBER(TabA1_05!B12)),[1]Tab1!B12-TabA1_05!B12,"")</f>
        <v/>
      </c>
      <c r="C12"/>
      <c r="D12" t="str">
        <f>IF(AND(ISNUMBER([1]Tab1!B12),ISNUMBER(TabA3_09!B12)),IF(OR([1]Tab1!C12&gt;TabA3_09!D12,[1]Tab1!D12&lt;TabA3_09!C12),"*",""),"")</f>
        <v/>
      </c>
      <c r="E12"/>
      <c r="F12" s="27"/>
      <c r="G12" s="41">
        <f>IF(AND(ISNUMBER([1]Tab1!G12),ISNUMBER(TabA1_05!G12)),[1]Tab1!G12-TabA1_05!G12,"")</f>
        <v>-4.4241007417440414E-3</v>
      </c>
      <c r="H12"/>
      <c r="I12" t="str">
        <f>IF(AND(ISNUMBER([1]Tab1!G12),ISNUMBER(TabA3_09!H12)),IF(OR([1]Tab1!H12&gt;TabA3_09!J12,[1]Tab1!I12&lt;TabA3_09!I12),"*",""),"")</f>
        <v/>
      </c>
      <c r="J12"/>
      <c r="K12" s="27"/>
      <c r="L12" s="41">
        <f>IF(AND(ISNUMBER([1]Tab1!L12),ISNUMBER(TabA1_05!L12)),[1]Tab1!L12-TabA1_05!L12,"")</f>
        <v>-8.4417104721069336E-2</v>
      </c>
      <c r="M12"/>
      <c r="N12" t="str">
        <f>IF(AND(ISNUMBER([1]Tab1!L12),ISNUMBER(TabA3_09!N12)),IF(OR([1]Tab1!M12&gt;TabA3_09!P12,[1]Tab1!N12&lt;TabA3_09!O12),"*",""),"")</f>
        <v/>
      </c>
      <c r="O12"/>
      <c r="P12" s="27"/>
      <c r="Q12" s="41">
        <f>IF(AND(ISNUMBER([1]Tab1!Q12),ISNUMBER(TabA1_05!Q12)),[1]Tab1!Q12-TabA1_05!Q12,"")</f>
        <v>0.1450577974319458</v>
      </c>
      <c r="R12"/>
      <c r="S12" t="str">
        <f>IF(AND(ISNUMBER([1]Tab1!Q12),ISNUMBER(TabA3_09!T12)),IF(OR([1]Tab1!R12&gt;TabA3_09!V12,[1]Tab1!S12&lt;TabA3_09!U12),"*",""),"")</f>
        <v/>
      </c>
      <c r="T12"/>
      <c r="U12"/>
      <c r="V12" s="41">
        <f>IF(AND(ISNUMBER([1]Tab1!V12),ISNUMBER(TabA1_05!V12)),[1]Tab1!V12-TabA1_05!V12,"")</f>
        <v>0.32562077045440674</v>
      </c>
      <c r="W12"/>
      <c r="X12" t="str">
        <f>IF(AND(ISNUMBER([1]Tab1!V12),ISNUMBER(TabA3_09!Z12)),IF(OR([1]Tab1!W12&gt;TabA3_09!AB12,[1]Tab1!X12&lt;TabA3_09!AA12),"*",""),"")</f>
        <v/>
      </c>
      <c r="Y12"/>
      <c r="Z12" s="27"/>
      <c r="AA12" s="41">
        <f>IF(AND(ISNUMBER([1]Tab1!AA12),ISNUMBER(TabA1_05!AA12)),[1]Tab1!AA12-TabA1_05!AA12,"")</f>
        <v>1.0997633934020996</v>
      </c>
      <c r="AB12"/>
      <c r="AC12" t="str">
        <f>IF(AND(ISNUMBER([1]Tab1!AA12),ISNUMBER(TabA3_09!AF12)),IF(OR([1]Tab1!AB12&gt;TabA3_09!AH12,[1]Tab1!AC12&lt;TabA3_09!AG12),"*",""),"")</f>
        <v/>
      </c>
      <c r="AD12"/>
      <c r="AE12" s="27"/>
      <c r="AF12" s="41">
        <f>IF(AND(ISNUMBER([1]Tab1!AF12),ISNUMBER(TabA1_05!AF12)),[1]Tab1!AF12-TabA1_05!AF12,"")</f>
        <v>1.7614164352416992</v>
      </c>
      <c r="AG12"/>
      <c r="AH12" t="str">
        <f>IF(AND(ISNUMBER([1]Tab1!AF12),ISNUMBER(TabA3_09!AL12)),IF(OR([1]Tab1!AG12&gt;TabA3_09!AN12,[1]Tab1!AH12&lt;TabA3_09!AM12),"*",""),"")</f>
        <v/>
      </c>
      <c r="AI12"/>
    </row>
    <row r="13" spans="1:35" x14ac:dyDescent="0.3">
      <c r="A13" s="11" t="s">
        <v>253</v>
      </c>
      <c r="B13" s="41" t="str">
        <f>IF(AND(ISNUMBER([1]Tab1!B13),ISNUMBER(TabA1_05!B13)),[1]Tab1!B13-TabA1_05!B13,"")</f>
        <v/>
      </c>
      <c r="C13"/>
      <c r="D13" t="str">
        <f>IF(AND(ISNUMBER([1]Tab1!B13),ISNUMBER(TabA3_09!B13)),IF(OR([1]Tab1!C13&gt;TabA3_09!D13,[1]Tab1!D13&lt;TabA3_09!C13),"*",""),"")</f>
        <v/>
      </c>
      <c r="E13"/>
      <c r="F13" s="27"/>
      <c r="G13" s="41" t="str">
        <f>IF(AND(ISNUMBER([1]Tab1!G13),ISNUMBER(TabA1_05!G13)),[1]Tab1!G13-TabA1_05!G13,"")</f>
        <v/>
      </c>
      <c r="H13"/>
      <c r="I13" t="str">
        <f>IF(AND(ISNUMBER([1]Tab1!G13),ISNUMBER(TabA3_09!H13)),IF(OR([1]Tab1!H13&gt;TabA3_09!J13,[1]Tab1!I13&lt;TabA3_09!I13),"*",""),"")</f>
        <v/>
      </c>
      <c r="J13"/>
      <c r="K13" s="27"/>
      <c r="L13" s="41" t="str">
        <f>IF(AND(ISNUMBER([1]Tab1!L13),ISNUMBER(TabA1_05!L13)),[1]Tab1!L13-TabA1_05!L13,"")</f>
        <v/>
      </c>
      <c r="M13"/>
      <c r="N13" t="str">
        <f>IF(AND(ISNUMBER([1]Tab1!L13),ISNUMBER(TabA3_09!N13)),IF(OR([1]Tab1!M13&gt;TabA3_09!P13,[1]Tab1!N13&lt;TabA3_09!O13),"*",""),"")</f>
        <v/>
      </c>
      <c r="O13"/>
      <c r="P13" s="27"/>
      <c r="Q13" s="41" t="str">
        <f>IF(AND(ISNUMBER([1]Tab1!Q13),ISNUMBER(TabA1_05!Q13)),[1]Tab1!Q13-TabA1_05!Q13,"")</f>
        <v/>
      </c>
      <c r="R13"/>
      <c r="S13" t="str">
        <f>IF(AND(ISNUMBER([1]Tab1!Q13),ISNUMBER(TabA3_09!T13)),IF(OR([1]Tab1!R13&gt;TabA3_09!V13,[1]Tab1!S13&lt;TabA3_09!U13),"*",""),"")</f>
        <v/>
      </c>
      <c r="T13"/>
      <c r="U13"/>
      <c r="V13" s="41" t="str">
        <f>IF(AND(ISNUMBER([1]Tab1!V13),ISNUMBER(TabA1_05!V13)),[1]Tab1!V13-TabA1_05!V13,"")</f>
        <v/>
      </c>
      <c r="W13"/>
      <c r="X13" t="str">
        <f>IF(AND(ISNUMBER([1]Tab1!V13),ISNUMBER(TabA3_09!Z13)),IF(OR([1]Tab1!W13&gt;TabA3_09!AB13,[1]Tab1!X13&lt;TabA3_09!AA13),"*",""),"")</f>
        <v/>
      </c>
      <c r="Y13"/>
      <c r="Z13" s="27"/>
      <c r="AA13" s="41" t="str">
        <f>IF(AND(ISNUMBER([1]Tab1!AA13),ISNUMBER(TabA1_05!AA13)),[1]Tab1!AA13-TabA1_05!AA13,"")</f>
        <v/>
      </c>
      <c r="AB13"/>
      <c r="AC13" t="str">
        <f>IF(AND(ISNUMBER([1]Tab1!AA13),ISNUMBER(TabA3_09!AF13)),IF(OR([1]Tab1!AB13&gt;TabA3_09!AH13,[1]Tab1!AC13&lt;TabA3_09!AG13),"*",""),"")</f>
        <v/>
      </c>
      <c r="AD13"/>
      <c r="AE13" s="27"/>
      <c r="AF13" s="41" t="str">
        <f>IF(AND(ISNUMBER([1]Tab1!AF13),ISNUMBER(TabA1_05!AF13)),[1]Tab1!AF13-TabA1_05!AF13,"")</f>
        <v/>
      </c>
      <c r="AG13"/>
      <c r="AH13" t="str">
        <f>IF(AND(ISNUMBER([1]Tab1!AF13),ISNUMBER(TabA3_09!AL13)),IF(OR([1]Tab1!AG13&gt;TabA3_09!AN13,[1]Tab1!AH13&lt;TabA3_09!AM13),"*",""),"")</f>
        <v/>
      </c>
      <c r="AI13"/>
    </row>
    <row r="14" spans="1:35" x14ac:dyDescent="0.3">
      <c r="A14" s="10" t="s">
        <v>252</v>
      </c>
      <c r="B14" s="41" t="str">
        <f>IF(AND(ISNUMBER([1]Tab1!B14),ISNUMBER(TabA1_05!B14)),[1]Tab1!B14-TabA1_05!B14,"")</f>
        <v/>
      </c>
      <c r="C14"/>
      <c r="D14" t="str">
        <f>IF(AND(ISNUMBER([1]Tab1!B14),ISNUMBER(TabA3_09!B14)),IF(OR([1]Tab1!C14&gt;TabA3_09!D14,[1]Tab1!D14&lt;TabA3_09!C14),"*",""),"")</f>
        <v/>
      </c>
      <c r="E14"/>
      <c r="F14" s="27"/>
      <c r="G14" s="41">
        <f>IF(AND(ISNUMBER([1]Tab1!G14),ISNUMBER(TabA1_05!G14)),[1]Tab1!G14-TabA1_05!G14,"")</f>
        <v>-0.1999671459197998</v>
      </c>
      <c r="H14"/>
      <c r="I14" t="str">
        <f>IF(AND(ISNUMBER([1]Tab1!G14),ISNUMBER(TabA3_09!H14)),IF(OR([1]Tab1!H14&gt;TabA3_09!J14,[1]Tab1!I14&lt;TabA3_09!I14),"*",""),"")</f>
        <v/>
      </c>
      <c r="J14"/>
      <c r="K14" s="27"/>
      <c r="L14" s="41">
        <f>IF(AND(ISNUMBER([1]Tab1!L14),ISNUMBER(TabA1_05!L14)),[1]Tab1!L14-TabA1_05!L14,"")</f>
        <v>0.46045231819152832</v>
      </c>
      <c r="M14"/>
      <c r="N14" t="str">
        <f>IF(AND(ISNUMBER([1]Tab1!L14),ISNUMBER(TabA3_09!N14)),IF(OR([1]Tab1!M14&gt;TabA3_09!P14,[1]Tab1!N14&lt;TabA3_09!O14),"*",""),"")</f>
        <v/>
      </c>
      <c r="O14"/>
      <c r="P14" s="27"/>
      <c r="Q14" s="41">
        <f>IF(AND(ISNUMBER([1]Tab1!Q14),ISNUMBER(TabA1_05!Q14)),[1]Tab1!Q14-TabA1_05!Q14,"")</f>
        <v>2.2039213180541992</v>
      </c>
      <c r="R14"/>
      <c r="S14" t="str">
        <f>IF(AND(ISNUMBER([1]Tab1!Q14),ISNUMBER(TabA3_09!T14)),IF(OR([1]Tab1!R14&gt;TabA3_09!V14,[1]Tab1!S14&lt;TabA3_09!U14),"*",""),"")</f>
        <v/>
      </c>
      <c r="T14"/>
      <c r="U14"/>
      <c r="V14" s="41">
        <f>IF(AND(ISNUMBER([1]Tab1!V14),ISNUMBER(TabA1_05!V14)),[1]Tab1!V14-TabA1_05!V14,"")</f>
        <v>-1.5985012054443359</v>
      </c>
      <c r="W14"/>
      <c r="X14" t="str">
        <f>IF(AND(ISNUMBER([1]Tab1!V14),ISNUMBER(TabA3_09!Z14)),IF(OR([1]Tab1!W14&gt;TabA3_09!AB14,[1]Tab1!X14&lt;TabA3_09!AA14),"*",""),"")</f>
        <v/>
      </c>
      <c r="Y14"/>
      <c r="Z14" s="27"/>
      <c r="AA14" s="41">
        <f>IF(AND(ISNUMBER([1]Tab1!AA14),ISNUMBER(TabA1_05!AA14)),[1]Tab1!AA14-TabA1_05!AA14,"")</f>
        <v>3.515416145324707</v>
      </c>
      <c r="AB14"/>
      <c r="AC14" t="str">
        <f>IF(AND(ISNUMBER([1]Tab1!AA14),ISNUMBER(TabA3_09!AF14)),IF(OR([1]Tab1!AB14&gt;TabA3_09!AH14,[1]Tab1!AC14&lt;TabA3_09!AG14),"*",""),"")</f>
        <v/>
      </c>
      <c r="AD14"/>
      <c r="AE14" s="27"/>
      <c r="AF14" s="41">
        <f>IF(AND(ISNUMBER([1]Tab1!AF14),ISNUMBER(TabA1_05!AF14)),[1]Tab1!AF14-TabA1_05!AF14,"")</f>
        <v>7.4635734558105469</v>
      </c>
      <c r="AG14"/>
      <c r="AH14" t="str">
        <f>IF(AND(ISNUMBER([1]Tab1!AF14),ISNUMBER(TabA3_09!AL14)),IF(OR([1]Tab1!AG14&gt;TabA3_09!AN14,[1]Tab1!AH14&lt;TabA3_09!AM14),"*",""),"")</f>
        <v/>
      </c>
      <c r="AI14"/>
    </row>
    <row r="15" spans="1:35" x14ac:dyDescent="0.3">
      <c r="A15" s="10" t="s">
        <v>230</v>
      </c>
      <c r="B15" s="41">
        <f>IF(AND(ISNUMBER([1]Tab1!B15),ISNUMBER(TabA1_05!B15)),[1]Tab1!B15-TabA1_05!B15,"")</f>
        <v>-5.7904385030269623E-3</v>
      </c>
      <c r="C15"/>
      <c r="D15" t="str">
        <f>IF(AND(ISNUMBER([1]Tab1!B15),ISNUMBER(TabA3_09!B15)),IF(OR([1]Tab1!C15&gt;TabA3_09!D15,[1]Tab1!D15&lt;TabA3_09!C15),"*",""),"")</f>
        <v/>
      </c>
      <c r="E15"/>
      <c r="F15" s="27"/>
      <c r="G15" s="41">
        <f>IF(AND(ISNUMBER([1]Tab1!G15),ISNUMBER(TabA1_05!G15)),[1]Tab1!G15-TabA1_05!G15,"")</f>
        <v>5.0952911376953125E-2</v>
      </c>
      <c r="H15"/>
      <c r="I15" t="str">
        <f>IF(AND(ISNUMBER([1]Tab1!G15),ISNUMBER(TabA3_09!H15)),IF(OR([1]Tab1!H15&gt;TabA3_09!J15,[1]Tab1!I15&lt;TabA3_09!I15),"*",""),"")</f>
        <v/>
      </c>
      <c r="J15"/>
      <c r="K15" s="27"/>
      <c r="L15" s="41">
        <f>IF(AND(ISNUMBER([1]Tab1!L15),ISNUMBER(TabA1_05!L15)),[1]Tab1!L15-TabA1_05!L15,"")</f>
        <v>-2.3455142974853516E-2</v>
      </c>
      <c r="M15"/>
      <c r="N15" t="str">
        <f>IF(AND(ISNUMBER([1]Tab1!L15),ISNUMBER(TabA3_09!N15)),IF(OR([1]Tab1!M15&gt;TabA3_09!P15,[1]Tab1!N15&lt;TabA3_09!O15),"*",""),"")</f>
        <v/>
      </c>
      <c r="O15"/>
      <c r="P15" s="27"/>
      <c r="Q15" s="41">
        <f>IF(AND(ISNUMBER([1]Tab1!Q15),ISNUMBER(TabA1_05!Q15)),[1]Tab1!Q15-TabA1_05!Q15,"")</f>
        <v>1.1378912925720215</v>
      </c>
      <c r="R15"/>
      <c r="S15" t="str">
        <f>IF(AND(ISNUMBER([1]Tab1!Q15),ISNUMBER(TabA3_09!T15)),IF(OR([1]Tab1!R15&gt;TabA3_09!V15,[1]Tab1!S15&lt;TabA3_09!U15),"*",""),"")</f>
        <v/>
      </c>
      <c r="T15"/>
      <c r="U15"/>
      <c r="V15" s="41">
        <f>IF(AND(ISNUMBER([1]Tab1!V15),ISNUMBER(TabA1_05!V15)),[1]Tab1!V15-TabA1_05!V15,"")</f>
        <v>2.6182942390441895</v>
      </c>
      <c r="W15"/>
      <c r="X15" t="str">
        <f>IF(AND(ISNUMBER([1]Tab1!V15),ISNUMBER(TabA3_09!Z15)),IF(OR([1]Tab1!W15&gt;TabA3_09!AB15,[1]Tab1!X15&lt;TabA3_09!AA15),"*",""),"")</f>
        <v/>
      </c>
      <c r="Y15"/>
      <c r="Z15" s="27"/>
      <c r="AA15" s="41">
        <f>IF(AND(ISNUMBER([1]Tab1!AA15),ISNUMBER(TabA1_05!AA15)),[1]Tab1!AA15-TabA1_05!AA15,"")</f>
        <v>1.6847944259643555</v>
      </c>
      <c r="AB15"/>
      <c r="AC15" t="str">
        <f>IF(AND(ISNUMBER([1]Tab1!AA15),ISNUMBER(TabA3_09!AF15)),IF(OR([1]Tab1!AB15&gt;TabA3_09!AH15,[1]Tab1!AC15&lt;TabA3_09!AG15),"*",""),"")</f>
        <v/>
      </c>
      <c r="AD15"/>
      <c r="AE15" s="27"/>
      <c r="AF15" s="41">
        <f>IF(AND(ISNUMBER([1]Tab1!AF15),ISNUMBER(TabA1_05!AF15)),[1]Tab1!AF15-TabA1_05!AF15,"")</f>
        <v>4.3358583450317383</v>
      </c>
      <c r="AG15"/>
      <c r="AH15" t="str">
        <f>IF(AND(ISNUMBER([1]Tab1!AF15),ISNUMBER(TabA3_09!AL15)),IF(OR([1]Tab1!AG15&gt;TabA3_09!AN15,[1]Tab1!AH15&lt;TabA3_09!AM15),"*",""),"")</f>
        <v/>
      </c>
      <c r="AI15"/>
    </row>
    <row r="16" spans="1:35" x14ac:dyDescent="0.3">
      <c r="A16" s="10" t="s">
        <v>231</v>
      </c>
      <c r="B16" s="41">
        <f>IF(AND(ISNUMBER([1]Tab1!B16),ISNUMBER(TabA1_05!B16)),[1]Tab1!B16-TabA1_05!B16,"")</f>
        <v>-6.3170820474624634E-2</v>
      </c>
      <c r="C16"/>
      <c r="D16" t="str">
        <f>IF(AND(ISNUMBER([1]Tab1!B16),ISNUMBER(TabA3_09!B16)),IF(OR([1]Tab1!C16&gt;TabA3_09!D16,[1]Tab1!D16&lt;TabA3_09!C16),"*",""),"")</f>
        <v/>
      </c>
      <c r="E16"/>
      <c r="F16" s="27"/>
      <c r="G16" s="41">
        <f>IF(AND(ISNUMBER([1]Tab1!G16),ISNUMBER(TabA1_05!G16)),[1]Tab1!G16-TabA1_05!G16,"")</f>
        <v>-1.963043212890625E-2</v>
      </c>
      <c r="H16"/>
      <c r="I16" t="str">
        <f>IF(AND(ISNUMBER([1]Tab1!G16),ISNUMBER(TabA3_09!H16)),IF(OR([1]Tab1!H16&gt;TabA3_09!J16,[1]Tab1!I16&lt;TabA3_09!I16),"*",""),"")</f>
        <v/>
      </c>
      <c r="J16"/>
      <c r="K16" s="27"/>
      <c r="L16" s="41">
        <f>IF(AND(ISNUMBER([1]Tab1!L16),ISNUMBER(TabA1_05!L16)),[1]Tab1!L16-TabA1_05!L16,"")</f>
        <v>-0.14052939414978027</v>
      </c>
      <c r="M16"/>
      <c r="N16" t="str">
        <f>IF(AND(ISNUMBER([1]Tab1!L16),ISNUMBER(TabA3_09!N16)),IF(OR([1]Tab1!M16&gt;TabA3_09!P16,[1]Tab1!N16&lt;TabA3_09!O16),"*",""),"")</f>
        <v/>
      </c>
      <c r="O16"/>
      <c r="P16" s="27"/>
      <c r="Q16" s="41">
        <f>IF(AND(ISNUMBER([1]Tab1!Q16),ISNUMBER(TabA1_05!Q16)),[1]Tab1!Q16-TabA1_05!Q16,"")</f>
        <v>-5.218505859375E-2</v>
      </c>
      <c r="R16"/>
      <c r="S16" t="str">
        <f>IF(AND(ISNUMBER([1]Tab1!Q16),ISNUMBER(TabA3_09!T16)),IF(OR([1]Tab1!R16&gt;TabA3_09!V16,[1]Tab1!S16&lt;TabA3_09!U16),"*",""),"")</f>
        <v/>
      </c>
      <c r="T16"/>
      <c r="U16"/>
      <c r="V16" s="41">
        <f>IF(AND(ISNUMBER([1]Tab1!V16),ISNUMBER(TabA1_05!V16)),[1]Tab1!V16-TabA1_05!V16,"")</f>
        <v>-2.4731636047363281E-2</v>
      </c>
      <c r="W16"/>
      <c r="X16" t="str">
        <f>IF(AND(ISNUMBER([1]Tab1!V16),ISNUMBER(TabA3_09!Z16)),IF(OR([1]Tab1!W16&gt;TabA3_09!AB16,[1]Tab1!X16&lt;TabA3_09!AA16),"*",""),"")</f>
        <v/>
      </c>
      <c r="Y16"/>
      <c r="Z16" s="27"/>
      <c r="AA16" s="41">
        <f>IF(AND(ISNUMBER([1]Tab1!AA16),ISNUMBER(TabA1_05!AA16)),[1]Tab1!AA16-TabA1_05!AA16,"")</f>
        <v>2.75726318359375E-2</v>
      </c>
      <c r="AB16"/>
      <c r="AC16" t="str">
        <f>IF(AND(ISNUMBER([1]Tab1!AA16),ISNUMBER(TabA3_09!AF16)),IF(OR([1]Tab1!AB16&gt;TabA3_09!AH16,[1]Tab1!AC16&lt;TabA3_09!AG16),"*",""),"")</f>
        <v/>
      </c>
      <c r="AD16"/>
      <c r="AE16" s="27"/>
      <c r="AF16" s="41">
        <f>IF(AND(ISNUMBER([1]Tab1!AF16),ISNUMBER(TabA1_05!AF16)),[1]Tab1!AF16-TabA1_05!AF16,"")</f>
        <v>-0.30218505859375</v>
      </c>
      <c r="AG16"/>
      <c r="AH16" t="str">
        <f>IF(AND(ISNUMBER([1]Tab1!AF16),ISNUMBER(TabA3_09!AL16)),IF(OR([1]Tab1!AG16&gt;TabA3_09!AN16,[1]Tab1!AH16&lt;TabA3_09!AM16),"*",""),"")</f>
        <v/>
      </c>
      <c r="AI16"/>
    </row>
    <row r="17" spans="1:37" x14ac:dyDescent="0.3">
      <c r="A17" s="11" t="s">
        <v>251</v>
      </c>
      <c r="B17" s="41" t="str">
        <f>IF(AND(ISNUMBER([1]Tab1!B17),ISNUMBER(TabA1_05!B17)),[1]Tab1!B17-TabA1_05!B17,"")</f>
        <v/>
      </c>
      <c r="C17"/>
      <c r="D17" t="str">
        <f>IF(AND(ISNUMBER([1]Tab1!B17),ISNUMBER(TabA3_09!B17)),IF(OR([1]Tab1!C17&gt;TabA3_09!D17,[1]Tab1!D17&lt;TabA3_09!C17),"*",""),"")</f>
        <v/>
      </c>
      <c r="E17"/>
      <c r="F17" s="27"/>
      <c r="G17" s="41" t="str">
        <f>IF(AND(ISNUMBER([1]Tab1!G17),ISNUMBER(TabA1_05!G17)),[1]Tab1!G17-TabA1_05!G17,"")</f>
        <v/>
      </c>
      <c r="H17"/>
      <c r="I17" t="str">
        <f>IF(AND(ISNUMBER([1]Tab1!G17),ISNUMBER(TabA3_09!H17)),IF(OR([1]Tab1!H17&gt;TabA3_09!J17,[1]Tab1!I17&lt;TabA3_09!I17),"*",""),"")</f>
        <v/>
      </c>
      <c r="J17"/>
      <c r="K17" s="27"/>
      <c r="L17" s="41" t="str">
        <f>IF(AND(ISNUMBER([1]Tab1!L17),ISNUMBER(TabA1_05!L17)),[1]Tab1!L17-TabA1_05!L17,"")</f>
        <v/>
      </c>
      <c r="M17"/>
      <c r="N17" t="str">
        <f>IF(AND(ISNUMBER([1]Tab1!L17),ISNUMBER(TabA3_09!N17)),IF(OR([1]Tab1!M17&gt;TabA3_09!P17,[1]Tab1!N17&lt;TabA3_09!O17),"*",""),"")</f>
        <v/>
      </c>
      <c r="O17"/>
      <c r="P17" s="27"/>
      <c r="Q17" s="41" t="str">
        <f>IF(AND(ISNUMBER([1]Tab1!Q17),ISNUMBER(TabA1_05!Q17)),[1]Tab1!Q17-TabA1_05!Q17,"")</f>
        <v/>
      </c>
      <c r="R17"/>
      <c r="S17" t="str">
        <f>IF(AND(ISNUMBER([1]Tab1!Q17),ISNUMBER(TabA3_09!T17)),IF(OR([1]Tab1!R17&gt;TabA3_09!V17,[1]Tab1!S17&lt;TabA3_09!U17),"*",""),"")</f>
        <v/>
      </c>
      <c r="T17"/>
      <c r="U17"/>
      <c r="V17" s="41" t="str">
        <f>IF(AND(ISNUMBER([1]Tab1!V17),ISNUMBER(TabA1_05!V17)),[1]Tab1!V17-TabA1_05!V17,"")</f>
        <v/>
      </c>
      <c r="W17"/>
      <c r="X17" t="str">
        <f>IF(AND(ISNUMBER([1]Tab1!V17),ISNUMBER(TabA3_09!Z17)),IF(OR([1]Tab1!W17&gt;TabA3_09!AB17,[1]Tab1!X17&lt;TabA3_09!AA17),"*",""),"")</f>
        <v/>
      </c>
      <c r="Y17"/>
      <c r="Z17" s="27"/>
      <c r="AA17" s="41" t="str">
        <f>IF(AND(ISNUMBER([1]Tab1!AA17),ISNUMBER(TabA1_05!AA17)),[1]Tab1!AA17-TabA1_05!AA17,"")</f>
        <v/>
      </c>
      <c r="AB17"/>
      <c r="AC17" t="str">
        <f>IF(AND(ISNUMBER([1]Tab1!AA17),ISNUMBER(TabA3_09!AF17)),IF(OR([1]Tab1!AB17&gt;TabA3_09!AH17,[1]Tab1!AC17&lt;TabA3_09!AG17),"*",""),"")</f>
        <v/>
      </c>
      <c r="AD17"/>
      <c r="AE17" s="27"/>
      <c r="AF17" s="41" t="str">
        <f>IF(AND(ISNUMBER([1]Tab1!AF17),ISNUMBER(TabA1_05!AF17)),[1]Tab1!AF17-TabA1_05!AF17,"")</f>
        <v/>
      </c>
      <c r="AG17"/>
      <c r="AH17" t="str">
        <f>IF(AND(ISNUMBER([1]Tab1!AF17),ISNUMBER(TabA3_09!AL17)),IF(OR([1]Tab1!AG17&gt;TabA3_09!AN17,[1]Tab1!AH17&lt;TabA3_09!AM17),"*",""),"")</f>
        <v/>
      </c>
      <c r="AI17"/>
    </row>
    <row r="18" spans="1:37" x14ac:dyDescent="0.3">
      <c r="A18" s="6" t="s">
        <v>242</v>
      </c>
      <c r="B18" s="41" t="str">
        <f>IF(AND(ISNUMBER([1]Tab1!B18),ISNUMBER(TabA1_05!B18)),[1]Tab1!B18-TabA1_05!B18,"")</f>
        <v/>
      </c>
      <c r="C18"/>
      <c r="D18" t="str">
        <f>IF(AND(ISNUMBER([1]Tab1!B18),ISNUMBER(TabA3_09!B18)),IF(OR([1]Tab1!C18&gt;TabA3_09!D18,[1]Tab1!D18&lt;TabA3_09!C18),"*",""),"")</f>
        <v/>
      </c>
      <c r="E18"/>
      <c r="F18" s="27"/>
      <c r="G18" s="41">
        <f>IF(AND(ISNUMBER([1]Tab1!G18),ISNUMBER(TabA1_05!G18)),[1]Tab1!G18-TabA1_05!G18,"")</f>
        <v>-0.1898772120475769</v>
      </c>
      <c r="H18"/>
      <c r="I18" t="str">
        <f>IF(AND(ISNUMBER([1]Tab1!G18),ISNUMBER(TabA3_09!H18)),IF(OR([1]Tab1!H18&gt;TabA3_09!J18,[1]Tab1!I18&lt;TabA3_09!I18),"*",""),"")</f>
        <v/>
      </c>
      <c r="J18"/>
      <c r="K18" s="27"/>
      <c r="L18" s="41">
        <f>IF(AND(ISNUMBER([1]Tab1!L18),ISNUMBER(TabA1_05!L18)),[1]Tab1!L18-TabA1_05!L18,"")</f>
        <v>-0.10152924060821533</v>
      </c>
      <c r="M18"/>
      <c r="N18" t="str">
        <f>IF(AND(ISNUMBER([1]Tab1!L18),ISNUMBER(TabA3_09!N18)),IF(OR([1]Tab1!M18&gt;TabA3_09!P18,[1]Tab1!N18&lt;TabA3_09!O18),"*",""),"")</f>
        <v/>
      </c>
      <c r="O18"/>
      <c r="P18" s="27"/>
      <c r="Q18" s="41">
        <f>IF(AND(ISNUMBER([1]Tab1!Q18),ISNUMBER(TabA1_05!Q18)),[1]Tab1!Q18-TabA1_05!Q18,"")</f>
        <v>1.6630377769470215</v>
      </c>
      <c r="R18"/>
      <c r="S18" t="str">
        <f>IF(AND(ISNUMBER([1]Tab1!Q18),ISNUMBER(TabA3_09!T18)),IF(OR([1]Tab1!R18&gt;TabA3_09!V18,[1]Tab1!S18&lt;TabA3_09!U18),"*",""),"")</f>
        <v/>
      </c>
      <c r="T18"/>
      <c r="U18"/>
      <c r="V18" s="41">
        <f>IF(AND(ISNUMBER([1]Tab1!V18),ISNUMBER(TabA1_05!V18)),[1]Tab1!V18-TabA1_05!V18,"")</f>
        <v>-0.273284912109375</v>
      </c>
      <c r="W18"/>
      <c r="X18" t="str">
        <f>IF(AND(ISNUMBER([1]Tab1!V18),ISNUMBER(TabA3_09!Z18)),IF(OR([1]Tab1!W18&gt;TabA3_09!AB18,[1]Tab1!X18&lt;TabA3_09!AA18),"*",""),"")</f>
        <v/>
      </c>
      <c r="Y18"/>
      <c r="Z18" s="27"/>
      <c r="AA18" s="41">
        <f>IF(AND(ISNUMBER([1]Tab1!AA18),ISNUMBER(TabA1_05!AA18)),[1]Tab1!AA18-TabA1_05!AA18,"")</f>
        <v>0.91370964050292969</v>
      </c>
      <c r="AB18"/>
      <c r="AC18" t="str">
        <f>IF(AND(ISNUMBER([1]Tab1!AA18),ISNUMBER(TabA3_09!AF18)),IF(OR([1]Tab1!AB18&gt;TabA3_09!AH18,[1]Tab1!AC18&lt;TabA3_09!AG18),"*",""),"")</f>
        <v/>
      </c>
      <c r="AD18"/>
      <c r="AE18" s="27"/>
      <c r="AF18" s="41">
        <f>IF(AND(ISNUMBER([1]Tab1!AF18),ISNUMBER(TabA1_05!AF18)),[1]Tab1!AF18-TabA1_05!AF18,"")</f>
        <v>-0.47258758544921875</v>
      </c>
      <c r="AG18"/>
      <c r="AH18" t="str">
        <f>IF(AND(ISNUMBER([1]Tab1!AF18),ISNUMBER(TabA3_09!AL18)),IF(OR([1]Tab1!AG18&gt;TabA3_09!AN18,[1]Tab1!AH18&lt;TabA3_09!AM18),"*",""),"")</f>
        <v/>
      </c>
      <c r="AI18"/>
    </row>
    <row r="19" spans="1:37" x14ac:dyDescent="0.3">
      <c r="A19" s="6" t="s">
        <v>241</v>
      </c>
      <c r="B19" s="41" t="str">
        <f>IF(AND(ISNUMBER([1]Tab1!B19),ISNUMBER(TabA1_05!B19)),[1]Tab1!B19-TabA1_05!B19,"")</f>
        <v/>
      </c>
      <c r="C19"/>
      <c r="D19" t="str">
        <f>IF(AND(ISNUMBER([1]Tab1!B19),ISNUMBER(TabA3_09!B19)),IF(OR([1]Tab1!C19&gt;TabA3_09!D19,[1]Tab1!D19&lt;TabA3_09!C19),"*",""),"")</f>
        <v/>
      </c>
      <c r="E19"/>
      <c r="F19" s="27"/>
      <c r="G19" s="41">
        <f>IF(AND(ISNUMBER([1]Tab1!G19),ISNUMBER(TabA1_05!G19)),[1]Tab1!G19-TabA1_05!G19,"")</f>
        <v>0.20289206504821777</v>
      </c>
      <c r="H19"/>
      <c r="I19" t="str">
        <f>IF(AND(ISNUMBER([1]Tab1!G19),ISNUMBER(TabA3_09!H19)),IF(OR([1]Tab1!H19&gt;TabA3_09!J19,[1]Tab1!I19&lt;TabA3_09!I19),"*",""),"")</f>
        <v/>
      </c>
      <c r="J19"/>
      <c r="K19" s="27"/>
      <c r="L19" s="41">
        <f>IF(AND(ISNUMBER([1]Tab1!L19),ISNUMBER(TabA1_05!L19)),[1]Tab1!L19-TabA1_05!L19,"")</f>
        <v>0.17256665229797363</v>
      </c>
      <c r="M19"/>
      <c r="N19" t="str">
        <f>IF(AND(ISNUMBER([1]Tab1!L19),ISNUMBER(TabA3_09!N19)),IF(OR([1]Tab1!M19&gt;TabA3_09!P19,[1]Tab1!N19&lt;TabA3_09!O19),"*",""),"")</f>
        <v/>
      </c>
      <c r="O19"/>
      <c r="P19" s="27"/>
      <c r="Q19" s="41">
        <f>IF(AND(ISNUMBER([1]Tab1!Q19),ISNUMBER(TabA1_05!Q19)),[1]Tab1!Q19-TabA1_05!Q19,"")</f>
        <v>0.74203729629516602</v>
      </c>
      <c r="R19"/>
      <c r="S19" t="str">
        <f>IF(AND(ISNUMBER([1]Tab1!Q19),ISNUMBER(TabA3_09!T19)),IF(OR([1]Tab1!R19&gt;TabA3_09!V19,[1]Tab1!S19&lt;TabA3_09!U19),"*",""),"")</f>
        <v/>
      </c>
      <c r="T19"/>
      <c r="U19"/>
      <c r="V19" s="41">
        <f>IF(AND(ISNUMBER([1]Tab1!V19),ISNUMBER(TabA1_05!V19)),[1]Tab1!V19-TabA1_05!V19,"")</f>
        <v>-0.10444164276123047</v>
      </c>
      <c r="W19"/>
      <c r="X19" t="str">
        <f>IF(AND(ISNUMBER([1]Tab1!V19),ISNUMBER(TabA3_09!Z19)),IF(OR([1]Tab1!W19&gt;TabA3_09!AB19,[1]Tab1!X19&lt;TabA3_09!AA19),"*",""),"")</f>
        <v/>
      </c>
      <c r="Y19"/>
      <c r="Z19" s="27"/>
      <c r="AA19" s="41">
        <f>IF(AND(ISNUMBER([1]Tab1!AA19),ISNUMBER(TabA1_05!AA19)),[1]Tab1!AA19-TabA1_05!AA19,"")</f>
        <v>-0.95779991149902344</v>
      </c>
      <c r="AB19"/>
      <c r="AC19" t="str">
        <f>IF(AND(ISNUMBER([1]Tab1!AA19),ISNUMBER(TabA3_09!AF19)),IF(OR([1]Tab1!AB19&gt;TabA3_09!AH19,[1]Tab1!AC19&lt;TabA3_09!AG19),"*",""),"")</f>
        <v/>
      </c>
      <c r="AD19"/>
      <c r="AE19" s="27"/>
      <c r="AF19" s="41">
        <f>IF(AND(ISNUMBER([1]Tab1!AF19),ISNUMBER(TabA1_05!AF19)),[1]Tab1!AF19-TabA1_05!AF19,"")</f>
        <v>0.84214401245117188</v>
      </c>
      <c r="AG19"/>
      <c r="AH19" t="str">
        <f>IF(AND(ISNUMBER([1]Tab1!AF19),ISNUMBER(TabA3_09!AL19)),IF(OR([1]Tab1!AG19&gt;TabA3_09!AN19,[1]Tab1!AH19&lt;TabA3_09!AM19),"*",""),"")</f>
        <v/>
      </c>
      <c r="AI19"/>
    </row>
    <row r="20" spans="1:37" x14ac:dyDescent="0.3">
      <c r="A20" s="6" t="s">
        <v>240</v>
      </c>
      <c r="B20" s="41">
        <f>IF(AND(ISNUMBER([1]Tab1!B20),ISNUMBER(TabA1_05!B20)),[1]Tab1!B20-TabA1_05!B20,"")</f>
        <v>-4.6853959560394287E-2</v>
      </c>
      <c r="C20"/>
      <c r="D20" t="str">
        <f>IF(AND(ISNUMBER([1]Tab1!B20),ISNUMBER(TabA3_09!B20)),IF(OR([1]Tab1!C20&gt;TabA3_09!D20,[1]Tab1!D20&lt;TabA3_09!C20),"*",""),"")</f>
        <v/>
      </c>
      <c r="E20"/>
      <c r="F20" s="27"/>
      <c r="G20" s="41">
        <f>IF(AND(ISNUMBER([1]Tab1!G20),ISNUMBER(TabA1_05!G20)),[1]Tab1!G20-TabA1_05!G20,"")</f>
        <v>-0.1170535683631897</v>
      </c>
      <c r="H20"/>
      <c r="I20" t="str">
        <f>IF(AND(ISNUMBER([1]Tab1!G20),ISNUMBER(TabA3_09!H20)),IF(OR([1]Tab1!H20&gt;TabA3_09!J20,[1]Tab1!I20&lt;TabA3_09!I20),"*",""),"")</f>
        <v/>
      </c>
      <c r="J20"/>
      <c r="K20" s="27"/>
      <c r="L20" s="41">
        <f>IF(AND(ISNUMBER([1]Tab1!L20),ISNUMBER(TabA1_05!L20)),[1]Tab1!L20-TabA1_05!L20,"")</f>
        <v>5.5320501327514648E-2</v>
      </c>
      <c r="M20"/>
      <c r="N20" t="str">
        <f>IF(AND(ISNUMBER([1]Tab1!L20),ISNUMBER(TabA3_09!N20)),IF(OR([1]Tab1!M20&gt;TabA3_09!P20,[1]Tab1!N20&lt;TabA3_09!O20),"*",""),"")</f>
        <v/>
      </c>
      <c r="O20"/>
      <c r="P20" s="27"/>
      <c r="Q20" s="41">
        <f>IF(AND(ISNUMBER([1]Tab1!Q20),ISNUMBER(TabA1_05!Q20)),[1]Tab1!Q20-TabA1_05!Q20,"")</f>
        <v>0.55910539627075195</v>
      </c>
      <c r="R20"/>
      <c r="S20" t="str">
        <f>IF(AND(ISNUMBER([1]Tab1!Q20),ISNUMBER(TabA3_09!T20)),IF(OR([1]Tab1!R20&gt;TabA3_09!V20,[1]Tab1!S20&lt;TabA3_09!U20),"*",""),"")</f>
        <v/>
      </c>
      <c r="T20"/>
      <c r="U20"/>
      <c r="V20" s="41">
        <f>IF(AND(ISNUMBER([1]Tab1!V20),ISNUMBER(TabA1_05!V20)),[1]Tab1!V20-TabA1_05!V20,"")</f>
        <v>0.59540081024169922</v>
      </c>
      <c r="W20"/>
      <c r="X20" t="str">
        <f>IF(AND(ISNUMBER([1]Tab1!V20),ISNUMBER(TabA3_09!Z20)),IF(OR([1]Tab1!W20&gt;TabA3_09!AB20,[1]Tab1!X20&lt;TabA3_09!AA20),"*",""),"")</f>
        <v/>
      </c>
      <c r="Y20"/>
      <c r="Z20" s="27"/>
      <c r="AA20" s="41">
        <f>IF(AND(ISNUMBER([1]Tab1!AA20),ISNUMBER(TabA1_05!AA20)),[1]Tab1!AA20-TabA1_05!AA20,"")</f>
        <v>1.0116596221923828</v>
      </c>
      <c r="AB20"/>
      <c r="AC20" t="str">
        <f>IF(AND(ISNUMBER([1]Tab1!AA20),ISNUMBER(TabA3_09!AF20)),IF(OR([1]Tab1!AB20&gt;TabA3_09!AH20,[1]Tab1!AC20&lt;TabA3_09!AG20),"*",""),"")</f>
        <v/>
      </c>
      <c r="AD20"/>
      <c r="AE20" s="27"/>
      <c r="AF20" s="41">
        <f>IF(AND(ISNUMBER([1]Tab1!AF20),ISNUMBER(TabA1_05!AF20)),[1]Tab1!AF20-TabA1_05!AF20,"")</f>
        <v>0.57648086547851563</v>
      </c>
      <c r="AG20"/>
      <c r="AH20" t="str">
        <f>IF(AND(ISNUMBER([1]Tab1!AF20),ISNUMBER(TabA3_09!AL20)),IF(OR([1]Tab1!AG20&gt;TabA3_09!AN20,[1]Tab1!AH20&lt;TabA3_09!AM20),"*",""),"")</f>
        <v/>
      </c>
      <c r="AI20"/>
    </row>
    <row r="21" spans="1:37" x14ac:dyDescent="0.3">
      <c r="A21" s="6" t="s">
        <v>239</v>
      </c>
      <c r="B21" s="41">
        <f>IF(AND(ISNUMBER([1]Tab1!B21),ISNUMBER(TabA1_05!B21)),[1]Tab1!B21-TabA1_05!B21,"")</f>
        <v>-4.1334569454193115E-2</v>
      </c>
      <c r="C21"/>
      <c r="D21" t="str">
        <f>IF(AND(ISNUMBER([1]Tab1!B21),ISNUMBER(TabA3_09!B21)),IF(OR([1]Tab1!C21&gt;TabA3_09!D21,[1]Tab1!D21&lt;TabA3_09!C21),"*",""),"")</f>
        <v/>
      </c>
      <c r="E21"/>
      <c r="F21" s="27"/>
      <c r="G21" s="41">
        <f>IF(AND(ISNUMBER([1]Tab1!G21),ISNUMBER(TabA1_05!G21)),[1]Tab1!G21-TabA1_05!G21,"")</f>
        <v>-0.17513823509216309</v>
      </c>
      <c r="H21"/>
      <c r="I21" t="str">
        <f>IF(AND(ISNUMBER([1]Tab1!G21),ISNUMBER(TabA3_09!H21)),IF(OR([1]Tab1!H21&gt;TabA3_09!J21,[1]Tab1!I21&lt;TabA3_09!I21),"*",""),"")</f>
        <v/>
      </c>
      <c r="J21"/>
      <c r="K21" s="27"/>
      <c r="L21" s="41">
        <f>IF(AND(ISNUMBER([1]Tab1!L21),ISNUMBER(TabA1_05!L21)),[1]Tab1!L21-TabA1_05!L21,"")</f>
        <v>-2.8247714042663574E-2</v>
      </c>
      <c r="M21"/>
      <c r="N21" t="str">
        <f>IF(AND(ISNUMBER([1]Tab1!L21),ISNUMBER(TabA3_09!N21)),IF(OR([1]Tab1!M21&gt;TabA3_09!P21,[1]Tab1!N21&lt;TabA3_09!O21),"*",""),"")</f>
        <v/>
      </c>
      <c r="O21"/>
      <c r="P21" s="27"/>
      <c r="Q21" s="41">
        <f>IF(AND(ISNUMBER([1]Tab1!Q21),ISNUMBER(TabA1_05!Q21)),[1]Tab1!Q21-TabA1_05!Q21,"")</f>
        <v>0.18642854690551758</v>
      </c>
      <c r="R21"/>
      <c r="S21" t="str">
        <f>IF(AND(ISNUMBER([1]Tab1!Q21),ISNUMBER(TabA3_09!T21)),IF(OR([1]Tab1!R21&gt;TabA3_09!V21,[1]Tab1!S21&lt;TabA3_09!U21),"*",""),"")</f>
        <v/>
      </c>
      <c r="T21"/>
      <c r="U21"/>
      <c r="V21" s="41">
        <f>IF(AND(ISNUMBER([1]Tab1!V21),ISNUMBER(TabA1_05!V21)),[1]Tab1!V21-TabA1_05!V21,"")</f>
        <v>-0.58287143707275391</v>
      </c>
      <c r="W21"/>
      <c r="X21" t="str">
        <f>IF(AND(ISNUMBER([1]Tab1!V21),ISNUMBER(TabA3_09!Z21)),IF(OR([1]Tab1!W21&gt;TabA3_09!AB21,[1]Tab1!X21&lt;TabA3_09!AA21),"*",""),"")</f>
        <v/>
      </c>
      <c r="Y21"/>
      <c r="Z21" s="27"/>
      <c r="AA21" s="41">
        <f>IF(AND(ISNUMBER([1]Tab1!AA21),ISNUMBER(TabA1_05!AA21)),[1]Tab1!AA21-TabA1_05!AA21,"")</f>
        <v>-1.5775127410888672</v>
      </c>
      <c r="AB21"/>
      <c r="AC21" t="str">
        <f>IF(AND(ISNUMBER([1]Tab1!AA21),ISNUMBER(TabA3_09!AF21)),IF(OR([1]Tab1!AB21&gt;TabA3_09!AH21,[1]Tab1!AC21&lt;TabA3_09!AG21),"*",""),"")</f>
        <v/>
      </c>
      <c r="AD21"/>
      <c r="AE21" s="27"/>
      <c r="AF21" s="41">
        <f>IF(AND(ISNUMBER([1]Tab1!AF21),ISNUMBER(TabA1_05!AF21)),[1]Tab1!AF21-TabA1_05!AF21,"")</f>
        <v>0.91481781005859375</v>
      </c>
      <c r="AG21"/>
      <c r="AH21" t="str">
        <f>IF(AND(ISNUMBER([1]Tab1!AF21),ISNUMBER(TabA3_09!AL21)),IF(OR([1]Tab1!AG21&gt;TabA3_09!AN21,[1]Tab1!AH21&lt;TabA3_09!AM21),"*",""),"")</f>
        <v/>
      </c>
      <c r="AI21"/>
    </row>
    <row r="22" spans="1:37" x14ac:dyDescent="0.3">
      <c r="A22" s="6" t="s">
        <v>238</v>
      </c>
      <c r="B22" s="41" t="str">
        <f>IF(AND(ISNUMBER([1]Tab1!B22),ISNUMBER(TabA1_05!B22)),[1]Tab1!B22-TabA1_05!B22,"")</f>
        <v/>
      </c>
      <c r="C22"/>
      <c r="D22" t="str">
        <f>IF(AND(ISNUMBER([1]Tab1!B22),ISNUMBER(TabA3_09!B22)),IF(OR([1]Tab1!C22&gt;TabA3_09!D22,[1]Tab1!D22&lt;TabA3_09!C22),"*",""),"")</f>
        <v/>
      </c>
      <c r="E22"/>
      <c r="F22" s="27"/>
      <c r="G22" s="41">
        <f>IF(AND(ISNUMBER([1]Tab1!G22),ISNUMBER(TabA1_05!G22)),[1]Tab1!G22-TabA1_05!G22,"")</f>
        <v>0.25234740972518921</v>
      </c>
      <c r="H22"/>
      <c r="I22" t="str">
        <f>IF(AND(ISNUMBER([1]Tab1!G22),ISNUMBER(TabA3_09!H22)),IF(OR([1]Tab1!H22&gt;TabA3_09!J22,[1]Tab1!I22&lt;TabA3_09!I22),"*",""),"")</f>
        <v/>
      </c>
      <c r="J22"/>
      <c r="K22" s="27"/>
      <c r="L22" s="41">
        <f>IF(AND(ISNUMBER([1]Tab1!L22),ISNUMBER(TabA1_05!L22)),[1]Tab1!L22-TabA1_05!L22,"")</f>
        <v>-0.22118020057678223</v>
      </c>
      <c r="M22"/>
      <c r="N22" t="str">
        <f>IF(AND(ISNUMBER([1]Tab1!L22),ISNUMBER(TabA3_09!N22)),IF(OR([1]Tab1!M22&gt;TabA3_09!P22,[1]Tab1!N22&lt;TabA3_09!O22),"*",""),"")</f>
        <v/>
      </c>
      <c r="O22"/>
      <c r="P22" s="27"/>
      <c r="Q22" s="41">
        <f>IF(AND(ISNUMBER([1]Tab1!Q22),ISNUMBER(TabA1_05!Q22)),[1]Tab1!Q22-TabA1_05!Q22,"")</f>
        <v>-0.17543983459472656</v>
      </c>
      <c r="R22"/>
      <c r="S22" t="str">
        <f>IF(AND(ISNUMBER([1]Tab1!Q22),ISNUMBER(TabA3_09!T22)),IF(OR([1]Tab1!R22&gt;TabA3_09!V22,[1]Tab1!S22&lt;TabA3_09!U22),"*",""),"")</f>
        <v/>
      </c>
      <c r="T22"/>
      <c r="U22"/>
      <c r="V22" s="41">
        <f>IF(AND(ISNUMBER([1]Tab1!V22),ISNUMBER(TabA1_05!V22)),[1]Tab1!V22-TabA1_05!V22,"")</f>
        <v>0.95907688140869141</v>
      </c>
      <c r="W22"/>
      <c r="X22" t="str">
        <f>IF(AND(ISNUMBER([1]Tab1!V22),ISNUMBER(TabA3_09!Z22)),IF(OR([1]Tab1!W22&gt;TabA3_09!AB22,[1]Tab1!X22&lt;TabA3_09!AA22),"*",""),"")</f>
        <v/>
      </c>
      <c r="Y22"/>
      <c r="Z22" s="27"/>
      <c r="AA22" s="41">
        <f>IF(AND(ISNUMBER([1]Tab1!AA22),ISNUMBER(TabA1_05!AA22)),[1]Tab1!AA22-TabA1_05!AA22,"")</f>
        <v>0.84613323211669922</v>
      </c>
      <c r="AB22"/>
      <c r="AC22" t="str">
        <f>IF(AND(ISNUMBER([1]Tab1!AA22),ISNUMBER(TabA3_09!AF22)),IF(OR([1]Tab1!AB22&gt;TabA3_09!AH22,[1]Tab1!AC22&lt;TabA3_09!AG22),"*",""),"")</f>
        <v/>
      </c>
      <c r="AD22"/>
      <c r="AE22" s="27"/>
      <c r="AF22" s="41">
        <f>IF(AND(ISNUMBER([1]Tab1!AF22),ISNUMBER(TabA1_05!AF22)),[1]Tab1!AF22-TabA1_05!AF22,"")</f>
        <v>4.8825139999389648</v>
      </c>
      <c r="AG22"/>
      <c r="AH22" t="str">
        <f>IF(AND(ISNUMBER([1]Tab1!AF22),ISNUMBER(TabA3_09!AL22)),IF(OR([1]Tab1!AG22&gt;TabA3_09!AN22,[1]Tab1!AH22&lt;TabA3_09!AM22),"*",""),"")</f>
        <v/>
      </c>
      <c r="AI22"/>
    </row>
    <row r="23" spans="1:37" x14ac:dyDescent="0.3">
      <c r="A23" s="11" t="s">
        <v>248</v>
      </c>
      <c r="B23" s="41" t="str">
        <f>IF(AND(ISNUMBER([1]Tab1!B23),ISNUMBER(TabA1_05!B23)),[1]Tab1!B23-TabA1_05!B23,"")</f>
        <v/>
      </c>
      <c r="C23"/>
      <c r="D23" t="str">
        <f>IF(AND(ISNUMBER([1]Tab1!B23),ISNUMBER(TabA3_09!B23)),IF(OR([1]Tab1!C23&gt;TabA3_09!D23,[1]Tab1!D23&lt;TabA3_09!C23),"*",""),"")</f>
        <v/>
      </c>
      <c r="E23"/>
      <c r="F23" s="27"/>
      <c r="G23" s="41" t="str">
        <f>IF(AND(ISNUMBER([1]Tab1!G23),ISNUMBER(TabA1_05!G23)),[1]Tab1!G23-TabA1_05!G23,"")</f>
        <v/>
      </c>
      <c r="H23"/>
      <c r="I23" t="str">
        <f>IF(AND(ISNUMBER([1]Tab1!G23),ISNUMBER(TabA3_09!H23)),IF(OR([1]Tab1!H23&gt;TabA3_09!J23,[1]Tab1!I23&lt;TabA3_09!I23),"*",""),"")</f>
        <v/>
      </c>
      <c r="J23"/>
      <c r="K23" s="27"/>
      <c r="L23" s="41" t="str">
        <f>IF(AND(ISNUMBER([1]Tab1!L23),ISNUMBER(TabA1_05!L23)),[1]Tab1!L23-TabA1_05!L23,"")</f>
        <v/>
      </c>
      <c r="M23"/>
      <c r="N23" t="str">
        <f>IF(AND(ISNUMBER([1]Tab1!L23),ISNUMBER(TabA3_09!N23)),IF(OR([1]Tab1!M23&gt;TabA3_09!P23,[1]Tab1!N23&lt;TabA3_09!O23),"*",""),"")</f>
        <v/>
      </c>
      <c r="O23"/>
      <c r="P23" s="27"/>
      <c r="Q23" s="41" t="str">
        <f>IF(AND(ISNUMBER([1]Tab1!Q23),ISNUMBER(TabA1_05!Q23)),[1]Tab1!Q23-TabA1_05!Q23,"")</f>
        <v/>
      </c>
      <c r="R23"/>
      <c r="S23" t="str">
        <f>IF(AND(ISNUMBER([1]Tab1!Q23),ISNUMBER(TabA3_09!T23)),IF(OR([1]Tab1!R23&gt;TabA3_09!V23,[1]Tab1!S23&lt;TabA3_09!U23),"*",""),"")</f>
        <v/>
      </c>
      <c r="T23"/>
      <c r="U23"/>
      <c r="V23" s="41" t="str">
        <f>IF(AND(ISNUMBER([1]Tab1!V23),ISNUMBER(TabA1_05!V23)),[1]Tab1!V23-TabA1_05!V23,"")</f>
        <v/>
      </c>
      <c r="W23"/>
      <c r="X23" t="str">
        <f>IF(AND(ISNUMBER([1]Tab1!V23),ISNUMBER(TabA3_09!Z23)),IF(OR([1]Tab1!W23&gt;TabA3_09!AB23,[1]Tab1!X23&lt;TabA3_09!AA23),"*",""),"")</f>
        <v/>
      </c>
      <c r="Y23"/>
      <c r="Z23" s="27"/>
      <c r="AA23" s="41" t="str">
        <f>IF(AND(ISNUMBER([1]Tab1!AA23),ISNUMBER(TabA1_05!AA23)),[1]Tab1!AA23-TabA1_05!AA23,"")</f>
        <v/>
      </c>
      <c r="AB23"/>
      <c r="AC23" t="str">
        <f>IF(AND(ISNUMBER([1]Tab1!AA23),ISNUMBER(TabA3_09!AF23)),IF(OR([1]Tab1!AB23&gt;TabA3_09!AH23,[1]Tab1!AC23&lt;TabA3_09!AG23),"*",""),"")</f>
        <v/>
      </c>
      <c r="AD23"/>
      <c r="AE23" s="27"/>
      <c r="AF23" s="41" t="str">
        <f>IF(AND(ISNUMBER([1]Tab1!AF23),ISNUMBER(TabA1_05!AF23)),[1]Tab1!AF23-TabA1_05!AF23,"")</f>
        <v/>
      </c>
      <c r="AG23"/>
      <c r="AH23" t="str">
        <f>IF(AND(ISNUMBER([1]Tab1!AF23),ISNUMBER(TabA3_09!AL23)),IF(OR([1]Tab1!AG23&gt;TabA3_09!AN23,[1]Tab1!AH23&lt;TabA3_09!AM23),"*",""),"")</f>
        <v/>
      </c>
      <c r="AI23"/>
    </row>
    <row r="24" spans="1:37" x14ac:dyDescent="0.3">
      <c r="A24" s="10" t="s">
        <v>247</v>
      </c>
      <c r="B24" s="41">
        <f>IF(AND(ISNUMBER([1]Tab1!B24),ISNUMBER(TabA1_05!B24)),[1]Tab1!B24-TabA1_05!B24,"")</f>
        <v>-3.847050666809082E-2</v>
      </c>
      <c r="C24"/>
      <c r="D24" t="str">
        <f>IF(AND(ISNUMBER([1]Tab1!B24),ISNUMBER(TabA3_09!B24)),IF(OR([1]Tab1!C24&gt;TabA3_09!D24,[1]Tab1!D24&lt;TabA3_09!C24),"*",""),"")</f>
        <v/>
      </c>
      <c r="E24"/>
      <c r="F24" s="27"/>
      <c r="G24" s="41">
        <f>IF(AND(ISNUMBER([1]Tab1!G24),ISNUMBER(TabA1_05!G24)),[1]Tab1!G24-TabA1_05!G24,"")</f>
        <v>2.0590901374816895E-2</v>
      </c>
      <c r="H24"/>
      <c r="I24" t="str">
        <f>IF(AND(ISNUMBER([1]Tab1!G24),ISNUMBER(TabA3_09!H24)),IF(OR([1]Tab1!H24&gt;TabA3_09!J24,[1]Tab1!I24&lt;TabA3_09!I24),"*",""),"")</f>
        <v/>
      </c>
      <c r="J24"/>
      <c r="K24" s="27"/>
      <c r="L24" s="41">
        <f>IF(AND(ISNUMBER([1]Tab1!L24),ISNUMBER(TabA1_05!L24)),[1]Tab1!L24-TabA1_05!L24,"")</f>
        <v>-7.1844339370727539E-2</v>
      </c>
      <c r="M24"/>
      <c r="N24" t="str">
        <f>IF(AND(ISNUMBER([1]Tab1!L24),ISNUMBER(TabA3_09!N24)),IF(OR([1]Tab1!M24&gt;TabA3_09!P24,[1]Tab1!N24&lt;TabA3_09!O24),"*",""),"")</f>
        <v/>
      </c>
      <c r="O24"/>
      <c r="P24" s="27"/>
      <c r="Q24" s="41">
        <f>IF(AND(ISNUMBER([1]Tab1!Q24),ISNUMBER(TabA1_05!Q24)),[1]Tab1!Q24-TabA1_05!Q24,"")</f>
        <v>0.36957550048828125</v>
      </c>
      <c r="R24"/>
      <c r="S24" t="str">
        <f>IF(AND(ISNUMBER([1]Tab1!Q24),ISNUMBER(TabA3_09!T24)),IF(OR([1]Tab1!R24&gt;TabA3_09!V24,[1]Tab1!S24&lt;TabA3_09!U24),"*",""),"")</f>
        <v/>
      </c>
      <c r="T24"/>
      <c r="U24"/>
      <c r="V24" s="41">
        <f>IF(AND(ISNUMBER([1]Tab1!V24),ISNUMBER(TabA1_05!V24)),[1]Tab1!V24-TabA1_05!V24,"")</f>
        <v>0.19009494781494141</v>
      </c>
      <c r="W24"/>
      <c r="X24" t="str">
        <f>IF(AND(ISNUMBER([1]Tab1!V24),ISNUMBER(TabA3_09!Z24)),IF(OR([1]Tab1!W24&gt;TabA3_09!AB24,[1]Tab1!X24&lt;TabA3_09!AA24),"*",""),"")</f>
        <v/>
      </c>
      <c r="Y24"/>
      <c r="Z24" s="27"/>
      <c r="AA24" s="41">
        <f>IF(AND(ISNUMBER([1]Tab1!AA24),ISNUMBER(TabA1_05!AA24)),[1]Tab1!AA24-TabA1_05!AA24,"")</f>
        <v>-0.38990592956542969</v>
      </c>
      <c r="AB24"/>
      <c r="AC24" t="str">
        <f>IF(AND(ISNUMBER([1]Tab1!AA24),ISNUMBER(TabA3_09!AF24)),IF(OR([1]Tab1!AB24&gt;TabA3_09!AH24,[1]Tab1!AC24&lt;TabA3_09!AG24),"*",""),"")</f>
        <v/>
      </c>
      <c r="AD24"/>
      <c r="AE24" s="27"/>
      <c r="AF24" s="41">
        <f>IF(AND(ISNUMBER([1]Tab1!AF24),ISNUMBER(TabA1_05!AF24)),[1]Tab1!AF24-TabA1_05!AF24,"")</f>
        <v>2.1397113800048828</v>
      </c>
      <c r="AG24"/>
      <c r="AH24" t="str">
        <f>IF(AND(ISNUMBER([1]Tab1!AF24),ISNUMBER(TabA3_09!AL24)),IF(OR([1]Tab1!AG24&gt;TabA3_09!AN24,[1]Tab1!AH24&lt;TabA3_09!AM24),"*",""),"")</f>
        <v/>
      </c>
      <c r="AI24"/>
      <c r="AK24" s="19"/>
    </row>
    <row r="25" spans="1:37" x14ac:dyDescent="0.3">
      <c r="A25" s="10" t="s">
        <v>246</v>
      </c>
      <c r="B25" s="41">
        <f>IF(AND(ISNUMBER([1]Tab1!B25),ISNUMBER(TabA1_05!B25)),[1]Tab1!B25-TabA1_05!B25,"")</f>
        <v>-2.9828310012817383E-2</v>
      </c>
      <c r="C25"/>
      <c r="D25" t="str">
        <f>IF(AND(ISNUMBER([1]Tab1!B25),ISNUMBER(TabA3_09!B25)),IF(OR([1]Tab1!C25&gt;TabA3_09!D25,[1]Tab1!D25&lt;TabA3_09!C25),"*",""),"")</f>
        <v/>
      </c>
      <c r="E25"/>
      <c r="F25" s="27"/>
      <c r="G25" s="41">
        <f>IF(AND(ISNUMBER([1]Tab1!G25),ISNUMBER(TabA1_05!G25)),[1]Tab1!G25-TabA1_05!G25,"")</f>
        <v>-6.7203283309936523E-2</v>
      </c>
      <c r="H25"/>
      <c r="I25" t="str">
        <f>IF(AND(ISNUMBER([1]Tab1!G25),ISNUMBER(TabA3_09!H25)),IF(OR([1]Tab1!H25&gt;TabA3_09!J25,[1]Tab1!I25&lt;TabA3_09!I25),"*",""),"")</f>
        <v/>
      </c>
      <c r="J25"/>
      <c r="K25" s="27"/>
      <c r="L25" s="41">
        <f>IF(AND(ISNUMBER([1]Tab1!L25),ISNUMBER(TabA1_05!L25)),[1]Tab1!L25-TabA1_05!L25,"")</f>
        <v>6.869804859161377E-2</v>
      </c>
      <c r="M25"/>
      <c r="N25" t="str">
        <f>IF(AND(ISNUMBER([1]Tab1!L25),ISNUMBER(TabA3_09!N25)),IF(OR([1]Tab1!M25&gt;TabA3_09!P25,[1]Tab1!N25&lt;TabA3_09!O25),"*",""),"")</f>
        <v/>
      </c>
      <c r="O25"/>
      <c r="P25" s="27"/>
      <c r="Q25" s="41">
        <f>IF(AND(ISNUMBER([1]Tab1!Q25),ISNUMBER(TabA1_05!Q25)),[1]Tab1!Q25-TabA1_05!Q25,"")</f>
        <v>0.79157829284667969</v>
      </c>
      <c r="R25"/>
      <c r="S25" t="str">
        <f>IF(AND(ISNUMBER([1]Tab1!Q25),ISNUMBER(TabA3_09!T25)),IF(OR([1]Tab1!R25&gt;TabA3_09!V25,[1]Tab1!S25&lt;TabA3_09!U25),"*",""),"")</f>
        <v/>
      </c>
      <c r="T25"/>
      <c r="U25"/>
      <c r="V25" s="41">
        <f>IF(AND(ISNUMBER([1]Tab1!V25),ISNUMBER(TabA1_05!V25)),[1]Tab1!V25-TabA1_05!V25,"")</f>
        <v>7.2912693023681641E-2</v>
      </c>
      <c r="W25"/>
      <c r="X25" t="str">
        <f>IF(AND(ISNUMBER([1]Tab1!V25),ISNUMBER(TabA3_09!Z25)),IF(OR([1]Tab1!W25&gt;TabA3_09!AB25,[1]Tab1!X25&lt;TabA3_09!AA25),"*",""),"")</f>
        <v/>
      </c>
      <c r="Y25"/>
      <c r="Z25" s="27"/>
      <c r="AA25" s="41">
        <f>IF(AND(ISNUMBER([1]Tab1!AA25),ISNUMBER(TabA1_05!AA25)),[1]Tab1!AA25-TabA1_05!AA25,"")</f>
        <v>0.15232467651367188</v>
      </c>
      <c r="AB25"/>
      <c r="AC25" t="str">
        <f>IF(AND(ISNUMBER([1]Tab1!AA25),ISNUMBER(TabA3_09!AF25)),IF(OR([1]Tab1!AB25&gt;TabA3_09!AH25,[1]Tab1!AC25&lt;TabA3_09!AG25),"*",""),"")</f>
        <v>*</v>
      </c>
      <c r="AD25"/>
      <c r="AE25" s="27"/>
      <c r="AF25" s="41">
        <f>IF(AND(ISNUMBER([1]Tab1!AF25),ISNUMBER(TabA1_05!AF25)),[1]Tab1!AF25-TabA1_05!AF25,"")</f>
        <v>-0.59194183349609375</v>
      </c>
      <c r="AG25"/>
      <c r="AH25" t="str">
        <f>IF(AND(ISNUMBER([1]Tab1!AF25),ISNUMBER(TabA3_09!AL25)),IF(OR([1]Tab1!AG25&gt;TabA3_09!AN25,[1]Tab1!AH25&lt;TabA3_09!AM25),"*",""),"")</f>
        <v/>
      </c>
      <c r="AI25"/>
      <c r="AK25" s="19"/>
    </row>
    <row r="26" spans="1:37" x14ac:dyDescent="0.3">
      <c r="A26" s="11" t="s">
        <v>245</v>
      </c>
      <c r="B26" s="41" t="str">
        <f>IF(AND(ISNUMBER([1]Tab1!B26),ISNUMBER(TabA1_05!B26)),[1]Tab1!B26-TabA1_05!B26,"")</f>
        <v/>
      </c>
      <c r="C26"/>
      <c r="D26" t="str">
        <f>IF(AND(ISNUMBER([1]Tab1!B26),ISNUMBER(TabA3_09!B26)),IF(OR([1]Tab1!C26&gt;TabA3_09!D26,[1]Tab1!D26&lt;TabA3_09!C26),"*",""),"")</f>
        <v/>
      </c>
      <c r="E26"/>
      <c r="F26" s="27"/>
      <c r="G26" s="41" t="str">
        <f>IF(AND(ISNUMBER([1]Tab1!G26),ISNUMBER(TabA1_05!G26)),[1]Tab1!G26-TabA1_05!G26,"")</f>
        <v/>
      </c>
      <c r="H26"/>
      <c r="I26" t="str">
        <f>IF(AND(ISNUMBER([1]Tab1!G26),ISNUMBER(TabA3_09!H26)),IF(OR([1]Tab1!H26&gt;TabA3_09!J26,[1]Tab1!I26&lt;TabA3_09!I26),"*",""),"")</f>
        <v/>
      </c>
      <c r="J26"/>
      <c r="K26" s="27"/>
      <c r="L26" s="41" t="str">
        <f>IF(AND(ISNUMBER([1]Tab1!L26),ISNUMBER(TabA1_05!L26)),[1]Tab1!L26-TabA1_05!L26,"")</f>
        <v/>
      </c>
      <c r="M26"/>
      <c r="N26" t="str">
        <f>IF(AND(ISNUMBER([1]Tab1!L26),ISNUMBER(TabA3_09!N26)),IF(OR([1]Tab1!M26&gt;TabA3_09!P26,[1]Tab1!N26&lt;TabA3_09!O26),"*",""),"")</f>
        <v/>
      </c>
      <c r="O26"/>
      <c r="P26" s="27"/>
      <c r="Q26" s="41" t="str">
        <f>IF(AND(ISNUMBER([1]Tab1!Q26),ISNUMBER(TabA1_05!Q26)),[1]Tab1!Q26-TabA1_05!Q26,"")</f>
        <v/>
      </c>
      <c r="R26"/>
      <c r="S26" t="str">
        <f>IF(AND(ISNUMBER([1]Tab1!Q26),ISNUMBER(TabA3_09!T26)),IF(OR([1]Tab1!R26&gt;TabA3_09!V26,[1]Tab1!S26&lt;TabA3_09!U26),"*",""),"")</f>
        <v/>
      </c>
      <c r="T26"/>
      <c r="U26"/>
      <c r="V26" s="41" t="str">
        <f>IF(AND(ISNUMBER([1]Tab1!V26),ISNUMBER(TabA1_05!V26)),[1]Tab1!V26-TabA1_05!V26,"")</f>
        <v/>
      </c>
      <c r="W26"/>
      <c r="X26" t="str">
        <f>IF(AND(ISNUMBER([1]Tab1!V26),ISNUMBER(TabA3_09!Z26)),IF(OR([1]Tab1!W26&gt;TabA3_09!AB26,[1]Tab1!X26&lt;TabA3_09!AA26),"*",""),"")</f>
        <v/>
      </c>
      <c r="Y26"/>
      <c r="Z26" s="27"/>
      <c r="AA26" s="41" t="str">
        <f>IF(AND(ISNUMBER([1]Tab1!AA26),ISNUMBER(TabA1_05!AA26)),[1]Tab1!AA26-TabA1_05!AA26,"")</f>
        <v/>
      </c>
      <c r="AB26"/>
      <c r="AC26" t="str">
        <f>IF(AND(ISNUMBER([1]Tab1!AA26),ISNUMBER(TabA3_09!AF26)),IF(OR([1]Tab1!AB26&gt;TabA3_09!AH26,[1]Tab1!AC26&lt;TabA3_09!AG26),"*",""),"")</f>
        <v/>
      </c>
      <c r="AD26"/>
      <c r="AE26" s="27"/>
      <c r="AF26" s="41" t="str">
        <f>IF(AND(ISNUMBER([1]Tab1!AF26),ISNUMBER(TabA1_05!AF26)),[1]Tab1!AF26-TabA1_05!AF26,"")</f>
        <v/>
      </c>
      <c r="AG26"/>
      <c r="AH26" t="str">
        <f>IF(AND(ISNUMBER([1]Tab1!AF26),ISNUMBER(TabA3_09!AL26)),IF(OR([1]Tab1!AG26&gt;TabA3_09!AN26,[1]Tab1!AH26&lt;TabA3_09!AM26),"*",""),"")</f>
        <v/>
      </c>
      <c r="AI26"/>
    </row>
    <row r="27" spans="1:37" x14ac:dyDescent="0.3">
      <c r="A27" s="10" t="s">
        <v>244</v>
      </c>
      <c r="B27" s="41" t="str">
        <f>IF(AND(ISNUMBER([1]Tab1!B27),ISNUMBER(TabA1_05!B27)),[1]Tab1!B27-TabA1_05!B27,"")</f>
        <v/>
      </c>
      <c r="C27"/>
      <c r="D27" t="str">
        <f>IF(AND(ISNUMBER([1]Tab1!B27),ISNUMBER(TabA3_09!B27)),IF(OR([1]Tab1!C27&gt;TabA3_09!D27,[1]Tab1!D27&lt;TabA3_09!C27),"*",""),"")</f>
        <v/>
      </c>
      <c r="E27"/>
      <c r="F27" s="27"/>
      <c r="G27" s="41">
        <f>IF(AND(ISNUMBER([1]Tab1!G27),ISNUMBER(TabA1_05!G27)),[1]Tab1!G27-TabA1_05!G27,"")</f>
        <v>-0.63801431655883789</v>
      </c>
      <c r="H27"/>
      <c r="I27" t="str">
        <f>IF(AND(ISNUMBER([1]Tab1!G27),ISNUMBER(TabA3_09!H27)),IF(OR([1]Tab1!H27&gt;TabA3_09!J27,[1]Tab1!I27&lt;TabA3_09!I27),"*",""),"")</f>
        <v/>
      </c>
      <c r="J27"/>
      <c r="K27" s="27"/>
      <c r="L27" s="41">
        <f>IF(AND(ISNUMBER([1]Tab1!L27),ISNUMBER(TabA1_05!L27)),[1]Tab1!L27-TabA1_05!L27,"")</f>
        <v>-0.36536622047424316</v>
      </c>
      <c r="M27"/>
      <c r="N27" t="str">
        <f>IF(AND(ISNUMBER([1]Tab1!L27),ISNUMBER(TabA3_09!N27)),IF(OR([1]Tab1!M27&gt;TabA3_09!P27,[1]Tab1!N27&lt;TabA3_09!O27),"*",""),"")</f>
        <v/>
      </c>
      <c r="O27"/>
      <c r="P27" s="27"/>
      <c r="Q27" s="41">
        <f>IF(AND(ISNUMBER([1]Tab1!Q27),ISNUMBER(TabA1_05!Q27)),[1]Tab1!Q27-TabA1_05!Q27,"")</f>
        <v>-0.67209339141845703</v>
      </c>
      <c r="R27"/>
      <c r="S27" t="str">
        <f>IF(AND(ISNUMBER([1]Tab1!Q27),ISNUMBER(TabA3_09!T27)),IF(OR([1]Tab1!R27&gt;TabA3_09!V27,[1]Tab1!S27&lt;TabA3_09!U27),"*",""),"")</f>
        <v/>
      </c>
      <c r="T27"/>
      <c r="U27"/>
      <c r="V27" s="41">
        <f>IF(AND(ISNUMBER([1]Tab1!V27),ISNUMBER(TabA1_05!V27)),[1]Tab1!V27-TabA1_05!V27,"")</f>
        <v>-1.8078327178955078E-2</v>
      </c>
      <c r="W27"/>
      <c r="X27" t="str">
        <f>IF(AND(ISNUMBER([1]Tab1!V27),ISNUMBER(TabA3_09!Z27)),IF(OR([1]Tab1!W27&gt;TabA3_09!AB27,[1]Tab1!X27&lt;TabA3_09!AA27),"*",""),"")</f>
        <v/>
      </c>
      <c r="Y27"/>
      <c r="Z27" s="27"/>
      <c r="AA27" s="41">
        <f>IF(AND(ISNUMBER([1]Tab1!AA27),ISNUMBER(TabA1_05!AA27)),[1]Tab1!AA27-TabA1_05!AA27,"")</f>
        <v>0.52022933959960938</v>
      </c>
      <c r="AB27"/>
      <c r="AC27" t="str">
        <f>IF(AND(ISNUMBER([1]Tab1!AA27),ISNUMBER(TabA3_09!AF27)),IF(OR([1]Tab1!AB27&gt;TabA3_09!AH27,[1]Tab1!AC27&lt;TabA3_09!AG27),"*",""),"")</f>
        <v/>
      </c>
      <c r="AD27"/>
      <c r="AE27" s="27"/>
      <c r="AF27" s="41">
        <f>IF(AND(ISNUMBER([1]Tab1!AF27),ISNUMBER(TabA1_05!AF27)),[1]Tab1!AF27-TabA1_05!AF27,"")</f>
        <v>-2.6845664978027344</v>
      </c>
      <c r="AG27"/>
      <c r="AH27" t="str">
        <f>IF(AND(ISNUMBER([1]Tab1!AF27),ISNUMBER(TabA3_09!AL27)),IF(OR([1]Tab1!AG27&gt;TabA3_09!AN27,[1]Tab1!AH27&lt;TabA3_09!AM27),"*",""),"")</f>
        <v/>
      </c>
      <c r="AI27"/>
    </row>
    <row r="28" spans="1:37" x14ac:dyDescent="0.3">
      <c r="A28" s="10" t="s">
        <v>243</v>
      </c>
      <c r="B28" s="41">
        <f>IF(AND(ISNUMBER([1]Tab1!B28),ISNUMBER(TabA1_05!B28)),[1]Tab1!B28-TabA1_05!B28,"")</f>
        <v>-3.8989126682281494E-2</v>
      </c>
      <c r="C28"/>
      <c r="D28" t="str">
        <f>IF(AND(ISNUMBER([1]Tab1!B28),ISNUMBER(TabA3_09!B28)),IF(OR([1]Tab1!C28&gt;TabA3_09!D28,[1]Tab1!D28&lt;TabA3_09!C28),"*",""),"")</f>
        <v/>
      </c>
      <c r="E28"/>
      <c r="F28" s="27"/>
      <c r="G28" s="41">
        <f>IF(AND(ISNUMBER([1]Tab1!G28),ISNUMBER(TabA1_05!G28)),[1]Tab1!G28-TabA1_05!G28,"")</f>
        <v>1.8669009208679199E-2</v>
      </c>
      <c r="H28"/>
      <c r="I28" t="str">
        <f>IF(AND(ISNUMBER([1]Tab1!G28),ISNUMBER(TabA3_09!H28)),IF(OR([1]Tab1!H28&gt;TabA3_09!J28,[1]Tab1!I28&lt;TabA3_09!I28),"*",""),"")</f>
        <v/>
      </c>
      <c r="J28"/>
      <c r="K28" s="27"/>
      <c r="L28" s="41">
        <f>IF(AND(ISNUMBER([1]Tab1!L28),ISNUMBER(TabA1_05!L28)),[1]Tab1!L28-TabA1_05!L28,"")</f>
        <v>1.8779277801513672E-2</v>
      </c>
      <c r="M28"/>
      <c r="N28" t="str">
        <f>IF(AND(ISNUMBER([1]Tab1!L28),ISNUMBER(TabA3_09!N28)),IF(OR([1]Tab1!M28&gt;TabA3_09!P28,[1]Tab1!N28&lt;TabA3_09!O28),"*",""),"")</f>
        <v/>
      </c>
      <c r="O28"/>
      <c r="P28" s="27"/>
      <c r="Q28" s="41">
        <f>IF(AND(ISNUMBER([1]Tab1!Q28),ISNUMBER(TabA1_05!Q28)),[1]Tab1!Q28-TabA1_05!Q28,"")</f>
        <v>0.58692359924316406</v>
      </c>
      <c r="R28"/>
      <c r="S28" t="str">
        <f>IF(AND(ISNUMBER([1]Tab1!Q28),ISNUMBER(TabA3_09!T28)),IF(OR([1]Tab1!R28&gt;TabA3_09!V28,[1]Tab1!S28&lt;TabA3_09!U28),"*",""),"")</f>
        <v/>
      </c>
      <c r="T28"/>
      <c r="U28"/>
      <c r="V28" s="41">
        <f>IF(AND(ISNUMBER([1]Tab1!V28),ISNUMBER(TabA1_05!V28)),[1]Tab1!V28-TabA1_05!V28,"")</f>
        <v>0.14945411682128906</v>
      </c>
      <c r="W28"/>
      <c r="X28" t="str">
        <f>IF(AND(ISNUMBER([1]Tab1!V28),ISNUMBER(TabA3_09!Z28)),IF(OR([1]Tab1!W28&gt;TabA3_09!AB28,[1]Tab1!X28&lt;TabA3_09!AA28),"*",""),"")</f>
        <v/>
      </c>
      <c r="Y28"/>
      <c r="Z28" s="27"/>
      <c r="AA28" s="41">
        <f>IF(AND(ISNUMBER([1]Tab1!AA28),ISNUMBER(TabA1_05!AA28)),[1]Tab1!AA28-TabA1_05!AA28,"")</f>
        <v>0.20875167846679688</v>
      </c>
      <c r="AB28"/>
      <c r="AC28" t="str">
        <f>IF(AND(ISNUMBER([1]Tab1!AA28),ISNUMBER(TabA3_09!AF28)),IF(OR([1]Tab1!AB28&gt;TabA3_09!AH28,[1]Tab1!AC28&lt;TabA3_09!AG28),"*",""),"")</f>
        <v>*</v>
      </c>
      <c r="AD28"/>
      <c r="AE28" s="27"/>
      <c r="AF28" s="41">
        <f>IF(AND(ISNUMBER([1]Tab1!AF28),ISNUMBER(TabA1_05!AF28)),[1]Tab1!AF28-TabA1_05!AF28,"")</f>
        <v>1.9226531982421875</v>
      </c>
      <c r="AG28"/>
      <c r="AH28" t="str">
        <f>IF(AND(ISNUMBER([1]Tab1!AF28),ISNUMBER(TabA3_09!AL28)),IF(OR([1]Tab1!AG28&gt;TabA3_09!AN28,[1]Tab1!AH28&lt;TabA3_09!AM28),"*",""),"")</f>
        <v/>
      </c>
      <c r="AI28"/>
    </row>
    <row r="29" spans="1:37" x14ac:dyDescent="0.3">
      <c r="A29" s="11" t="s">
        <v>251</v>
      </c>
      <c r="B29" s="41" t="str">
        <f>IF(AND(ISNUMBER([1]Tab1!B29),ISNUMBER(TabA1_05!B29)),[1]Tab1!B29-TabA1_05!B29,"")</f>
        <v/>
      </c>
      <c r="D29" t="str">
        <f>IF(AND(ISNUMBER([1]Tab1!B29),ISNUMBER(TabA3_09!B29)),IF(OR([1]Tab1!C29&gt;TabA3_09!D29,[1]Tab1!D29&lt;TabA3_09!C29),"*",""),"")</f>
        <v/>
      </c>
      <c r="F29" s="27"/>
      <c r="G29" s="41" t="str">
        <f>IF(AND(ISNUMBER([1]Tab1!G29),ISNUMBER(TabA1_05!G29)),[1]Tab1!G29-TabA1_05!G29,"")</f>
        <v/>
      </c>
      <c r="I29" t="str">
        <f>IF(AND(ISNUMBER([1]Tab1!G29),ISNUMBER(TabA3_09!H29)),IF(OR([1]Tab1!H29&gt;TabA3_09!J29,[1]Tab1!I29&lt;TabA3_09!I29),"*",""),"")</f>
        <v/>
      </c>
      <c r="J29"/>
      <c r="K29" s="27"/>
      <c r="L29" s="41" t="str">
        <f>IF(AND(ISNUMBER([1]Tab1!L29),ISNUMBER(TabA1_05!L29)),[1]Tab1!L29-TabA1_05!L29,"")</f>
        <v/>
      </c>
      <c r="N29" t="str">
        <f>IF(AND(ISNUMBER([1]Tab1!L29),ISNUMBER(TabA3_09!N29)),IF(OR([1]Tab1!M29&gt;TabA3_09!P29,[1]Tab1!N29&lt;TabA3_09!O29),"*",""),"")</f>
        <v/>
      </c>
      <c r="O29"/>
      <c r="P29" s="27"/>
      <c r="Q29" s="41" t="str">
        <f>IF(AND(ISNUMBER([1]Tab1!Q29),ISNUMBER(TabA1_05!Q29)),[1]Tab1!Q29-TabA1_05!Q29,"")</f>
        <v/>
      </c>
      <c r="S29" t="str">
        <f>IF(AND(ISNUMBER([1]Tab1!Q29),ISNUMBER(TabA3_09!T29)),IF(OR([1]Tab1!R29&gt;TabA3_09!V29,[1]Tab1!S29&lt;TabA3_09!U29),"*",""),"")</f>
        <v/>
      </c>
      <c r="T29"/>
      <c r="U29"/>
      <c r="V29" s="41" t="str">
        <f>IF(AND(ISNUMBER([1]Tab1!V29),ISNUMBER(TabA1_05!V29)),[1]Tab1!V29-TabA1_05!V29,"")</f>
        <v/>
      </c>
      <c r="X29" t="str">
        <f>IF(AND(ISNUMBER([1]Tab1!V29),ISNUMBER(TabA3_09!Z29)),IF(OR([1]Tab1!W29&gt;TabA3_09!AB29,[1]Tab1!X29&lt;TabA3_09!AA29),"*",""),"")</f>
        <v/>
      </c>
      <c r="Y29"/>
      <c r="Z29" s="27"/>
      <c r="AA29" s="41" t="str">
        <f>IF(AND(ISNUMBER([1]Tab1!AA29),ISNUMBER(TabA1_05!AA29)),[1]Tab1!AA29-TabA1_05!AA29,"")</f>
        <v/>
      </c>
      <c r="AC29" t="str">
        <f>IF(AND(ISNUMBER([1]Tab1!AA29),ISNUMBER(TabA3_09!AF29)),IF(OR([1]Tab1!AB29&gt;TabA3_09!AH29,[1]Tab1!AC29&lt;TabA3_09!AG29),"*",""),"")</f>
        <v/>
      </c>
      <c r="AD29"/>
      <c r="AE29" s="27"/>
      <c r="AF29" s="41" t="str">
        <f>IF(AND(ISNUMBER([1]Tab1!AF29),ISNUMBER(TabA1_05!AF29)),[1]Tab1!AF29-TabA1_05!AF29,"")</f>
        <v/>
      </c>
      <c r="AH29" t="str">
        <f>IF(AND(ISNUMBER([1]Tab1!AF29),ISNUMBER(TabA3_09!AL29)),IF(OR([1]Tab1!AG29&gt;TabA3_09!AN29,[1]Tab1!AH29&lt;TabA3_09!AM29),"*",""),"")</f>
        <v/>
      </c>
    </row>
    <row r="30" spans="1:37" x14ac:dyDescent="0.3">
      <c r="A30" s="10" t="s">
        <v>250</v>
      </c>
      <c r="B30" s="41">
        <f>IF(AND(ISNUMBER([1]Tab1!B30),ISNUMBER(TabA1_05!B30)),[1]Tab1!B30-TabA1_05!B30,"")</f>
        <v>-1.6909092664718628E-2</v>
      </c>
      <c r="C30"/>
      <c r="D30" t="str">
        <f>IF(AND(ISNUMBER([1]Tab1!B30),ISNUMBER(TabA3_09!B30)),IF(OR([1]Tab1!C30&gt;TabA3_09!D30,[1]Tab1!D30&lt;TabA3_09!C30),"*",""),"")</f>
        <v/>
      </c>
      <c r="E30"/>
      <c r="F30" s="27"/>
      <c r="G30" s="41">
        <f>IF(AND(ISNUMBER([1]Tab1!G30),ISNUMBER(TabA1_05!G30)),[1]Tab1!G30-TabA1_05!G30,"")</f>
        <v>-2.1563529968261719E-2</v>
      </c>
      <c r="H30"/>
      <c r="I30" t="str">
        <f>IF(AND(ISNUMBER([1]Tab1!G30),ISNUMBER(TabA3_09!H30)),IF(OR([1]Tab1!H30&gt;TabA3_09!J30,[1]Tab1!I30&lt;TabA3_09!I30),"*",""),"")</f>
        <v/>
      </c>
      <c r="J30"/>
      <c r="K30" s="27"/>
      <c r="L30" s="41">
        <f>IF(AND(ISNUMBER([1]Tab1!L30),ISNUMBER(TabA1_05!L30)),[1]Tab1!L30-TabA1_05!L30,"")</f>
        <v>4.5454740524291992E-2</v>
      </c>
      <c r="M30"/>
      <c r="N30" t="str">
        <f>IF(AND(ISNUMBER([1]Tab1!L30),ISNUMBER(TabA3_09!N30)),IF(OR([1]Tab1!M30&gt;TabA3_09!P30,[1]Tab1!N30&lt;TabA3_09!O30),"*",""),"")</f>
        <v/>
      </c>
      <c r="O30"/>
      <c r="P30" s="27"/>
      <c r="Q30" s="41">
        <f>IF(AND(ISNUMBER([1]Tab1!Q30),ISNUMBER(TabA1_05!Q30)),[1]Tab1!Q30-TabA1_05!Q30,"")</f>
        <v>0.93097352981567383</v>
      </c>
      <c r="R30"/>
      <c r="S30" t="str">
        <f>IF(AND(ISNUMBER([1]Tab1!Q30),ISNUMBER(TabA3_09!T30)),IF(OR([1]Tab1!R30&gt;TabA3_09!V30,[1]Tab1!S30&lt;TabA3_09!U30),"*",""),"")</f>
        <v/>
      </c>
      <c r="T30"/>
      <c r="U30"/>
      <c r="V30" s="41">
        <f>IF(AND(ISNUMBER([1]Tab1!V30),ISNUMBER(TabA1_05!V30)),[1]Tab1!V30-TabA1_05!V30,"")</f>
        <v>0.1877593994140625</v>
      </c>
      <c r="W30"/>
      <c r="X30" t="str">
        <f>IF(AND(ISNUMBER([1]Tab1!V30),ISNUMBER(TabA3_09!Z30)),IF(OR([1]Tab1!W30&gt;TabA3_09!AB30,[1]Tab1!X30&lt;TabA3_09!AA30),"*",""),"")</f>
        <v/>
      </c>
      <c r="Y30"/>
      <c r="Z30" s="27"/>
      <c r="AA30" s="41">
        <f>IF(AND(ISNUMBER([1]Tab1!AA30),ISNUMBER(TabA1_05!AA30)),[1]Tab1!AA30-TabA1_05!AA30,"")</f>
        <v>0.34383010864257813</v>
      </c>
      <c r="AB30"/>
      <c r="AC30" t="str">
        <f>IF(AND(ISNUMBER([1]Tab1!AA30),ISNUMBER(TabA3_09!AF30)),IF(OR([1]Tab1!AB30&gt;TabA3_09!AH30,[1]Tab1!AC30&lt;TabA3_09!AG30),"*",""),"")</f>
        <v/>
      </c>
      <c r="AD30"/>
      <c r="AE30" s="27"/>
      <c r="AF30" s="41">
        <f>IF(AND(ISNUMBER([1]Tab1!AF30),ISNUMBER(TabA1_05!AF30)),[1]Tab1!AF30-TabA1_05!AF30,"")</f>
        <v>0.20735740661621094</v>
      </c>
      <c r="AG30"/>
      <c r="AH30" t="str">
        <f>IF(AND(ISNUMBER([1]Tab1!AF30),ISNUMBER(TabA3_09!AL30)),IF(OR([1]Tab1!AG30&gt;TabA3_09!AN30,[1]Tab1!AH30&lt;TabA3_09!AM30),"*",""),"")</f>
        <v/>
      </c>
      <c r="AI30"/>
    </row>
    <row r="31" spans="1:37" x14ac:dyDescent="0.3">
      <c r="A31" s="10" t="s">
        <v>249</v>
      </c>
      <c r="B31" s="41">
        <f>IF(AND(ISNUMBER([1]Tab1!B31),ISNUMBER(TabA1_05!B31)),[1]Tab1!B31-TabA1_05!B31,"")</f>
        <v>-5.8113902807235718E-2</v>
      </c>
      <c r="C31"/>
      <c r="D31" t="str">
        <f>IF(AND(ISNUMBER([1]Tab1!B31),ISNUMBER(TabA3_09!B31)),IF(OR([1]Tab1!C31&gt;TabA3_09!D31,[1]Tab1!D31&lt;TabA3_09!C31),"*",""),"")</f>
        <v/>
      </c>
      <c r="E31"/>
      <c r="F31" s="27"/>
      <c r="G31" s="41">
        <f>IF(AND(ISNUMBER([1]Tab1!G31),ISNUMBER(TabA1_05!G31)),[1]Tab1!G31-TabA1_05!G31,"")</f>
        <v>4.6733617782592773E-2</v>
      </c>
      <c r="H31"/>
      <c r="I31" t="str">
        <f>IF(AND(ISNUMBER([1]Tab1!G31),ISNUMBER(TabA3_09!H31)),IF(OR([1]Tab1!H31&gt;TabA3_09!J31,[1]Tab1!I31&lt;TabA3_09!I31),"*",""),"")</f>
        <v/>
      </c>
      <c r="J31"/>
      <c r="K31" s="27"/>
      <c r="L31" s="41">
        <f>IF(AND(ISNUMBER([1]Tab1!L31),ISNUMBER(TabA1_05!L31)),[1]Tab1!L31-TabA1_05!L31,"")</f>
        <v>-0.11231255531311035</v>
      </c>
      <c r="M31"/>
      <c r="N31" t="str">
        <f>IF(AND(ISNUMBER([1]Tab1!L31),ISNUMBER(TabA3_09!N31)),IF(OR([1]Tab1!M31&gt;TabA3_09!P31,[1]Tab1!N31&lt;TabA3_09!O31),"*",""),"")</f>
        <v/>
      </c>
      <c r="O31"/>
      <c r="P31" s="27"/>
      <c r="Q31" s="41">
        <f>IF(AND(ISNUMBER([1]Tab1!Q31),ISNUMBER(TabA1_05!Q31)),[1]Tab1!Q31-TabA1_05!Q31,"")</f>
        <v>1.6452312469482422E-2</v>
      </c>
      <c r="R31"/>
      <c r="S31" t="str">
        <f>IF(AND(ISNUMBER([1]Tab1!Q31),ISNUMBER(TabA3_09!T31)),IF(OR([1]Tab1!R31&gt;TabA3_09!V31,[1]Tab1!S31&lt;TabA3_09!U31),"*",""),"")</f>
        <v/>
      </c>
      <c r="T31"/>
      <c r="U31"/>
      <c r="V31" s="41">
        <f>IF(AND(ISNUMBER([1]Tab1!V31),ISNUMBER(TabA1_05!V31)),[1]Tab1!V31-TabA1_05!V31,"")</f>
        <v>0.27578163146972656</v>
      </c>
      <c r="W31"/>
      <c r="X31" t="str">
        <f>IF(AND(ISNUMBER([1]Tab1!V31),ISNUMBER(TabA3_09!Z31)),IF(OR([1]Tab1!W31&gt;TabA3_09!AB31,[1]Tab1!X31&lt;TabA3_09!AA31),"*",""),"")</f>
        <v/>
      </c>
      <c r="Y31"/>
      <c r="Z31" s="27"/>
      <c r="AA31" s="41">
        <f>IF(AND(ISNUMBER([1]Tab1!AA31),ISNUMBER(TabA1_05!AA31)),[1]Tab1!AA31-TabA1_05!AA31,"")</f>
        <v>-0.4364166259765625</v>
      </c>
      <c r="AB31"/>
      <c r="AC31" t="str">
        <f>IF(AND(ISNUMBER([1]Tab1!AA31),ISNUMBER(TabA3_09!AF31)),IF(OR([1]Tab1!AB31&gt;TabA3_09!AH31,[1]Tab1!AC31&lt;TabA3_09!AG31),"*",""),"")</f>
        <v/>
      </c>
      <c r="AD31"/>
      <c r="AE31" s="27"/>
      <c r="AF31" s="41">
        <f>IF(AND(ISNUMBER([1]Tab1!AF31),ISNUMBER(TabA1_05!AF31)),[1]Tab1!AF31-TabA1_05!AF31,"")</f>
        <v>2.9572391510009766</v>
      </c>
      <c r="AG31"/>
      <c r="AH31" t="str">
        <f>IF(AND(ISNUMBER([1]Tab1!AF31),ISNUMBER(TabA3_09!AL31)),IF(OR([1]Tab1!AG31&gt;TabA3_09!AN31,[1]Tab1!AH31&lt;TabA3_09!AM31),"*",""),"")</f>
        <v/>
      </c>
      <c r="AI31"/>
    </row>
    <row r="32" spans="1:37" x14ac:dyDescent="0.3">
      <c r="B32" s="41" t="str">
        <f>IF(AND(ISNUMBER([1]Tab1!B32),ISNUMBER(TabA1_05!B32)),[1]Tab1!B32-TabA1_05!B32,"")</f>
        <v/>
      </c>
      <c r="C32"/>
      <c r="D32" t="str">
        <f>IF(AND(ISNUMBER([1]Tab1!B32),ISNUMBER(TabA3_09!B32)),IF(OR([1]Tab1!C32&gt;TabA3_09!D32,[1]Tab1!D32&lt;TabA3_09!C32),"*",""),"")</f>
        <v/>
      </c>
      <c r="E32"/>
      <c r="F32" s="28"/>
      <c r="G32" s="41" t="str">
        <f>IF(AND(ISNUMBER([1]Tab1!G32),ISNUMBER(TabA1_05!G32)),[1]Tab1!G32-TabA1_05!G32,"")</f>
        <v/>
      </c>
      <c r="H32"/>
      <c r="I32" t="str">
        <f>IF(AND(ISNUMBER([1]Tab1!G32),ISNUMBER(TabA3_09!H32)),IF(OR([1]Tab1!H32&gt;TabA3_09!J32,[1]Tab1!I32&lt;TabA3_09!I32),"*",""),"")</f>
        <v/>
      </c>
      <c r="J32"/>
      <c r="K32" s="28"/>
      <c r="L32" s="41" t="str">
        <f>IF(AND(ISNUMBER([1]Tab1!L32),ISNUMBER(TabA1_05!L32)),[1]Tab1!L32-TabA1_05!L32,"")</f>
        <v/>
      </c>
      <c r="M32"/>
      <c r="N32" t="str">
        <f>IF(AND(ISNUMBER([1]Tab1!L32),ISNUMBER(TabA3_09!N32)),IF(OR([1]Tab1!M32&gt;TabA3_09!P32,[1]Tab1!N32&lt;TabA3_09!O32),"*",""),"")</f>
        <v/>
      </c>
      <c r="O32"/>
      <c r="P32" s="28"/>
      <c r="Q32" s="41" t="str">
        <f>IF(AND(ISNUMBER([1]Tab1!Q32),ISNUMBER(TabA1_05!Q32)),[1]Tab1!Q32-TabA1_05!Q32,"")</f>
        <v/>
      </c>
      <c r="R32"/>
      <c r="S32" t="str">
        <f>IF(AND(ISNUMBER([1]Tab1!Q32),ISNUMBER(TabA3_09!T32)),IF(OR([1]Tab1!R32&gt;TabA3_09!V32,[1]Tab1!S32&lt;TabA3_09!U32),"*",""),"")</f>
        <v/>
      </c>
      <c r="T32"/>
      <c r="U32"/>
      <c r="V32" s="41" t="str">
        <f>IF(AND(ISNUMBER([1]Tab1!V32),ISNUMBER(TabA1_05!V32)),[1]Tab1!V32-TabA1_05!V32,"")</f>
        <v/>
      </c>
      <c r="W32"/>
      <c r="X32" t="str">
        <f>IF(AND(ISNUMBER([1]Tab1!V32),ISNUMBER(TabA3_09!Z32)),IF(OR([1]Tab1!W32&gt;TabA3_09!AB32,[1]Tab1!X32&lt;TabA3_09!AA32),"*",""),"")</f>
        <v/>
      </c>
      <c r="Y32"/>
      <c r="Z32" s="28"/>
      <c r="AA32" s="41" t="str">
        <f>IF(AND(ISNUMBER([1]Tab1!AA32),ISNUMBER(TabA1_05!AA32)),[1]Tab1!AA32-TabA1_05!AA32,"")</f>
        <v/>
      </c>
      <c r="AB32"/>
      <c r="AC32" t="str">
        <f>IF(AND(ISNUMBER([1]Tab1!AA32),ISNUMBER(TabA3_09!AF32)),IF(OR([1]Tab1!AB32&gt;TabA3_09!AH32,[1]Tab1!AC32&lt;TabA3_09!AG32),"*",""),"")</f>
        <v/>
      </c>
      <c r="AD32"/>
      <c r="AE32" s="28"/>
      <c r="AF32" s="41" t="str">
        <f>IF(AND(ISNUMBER([1]Tab1!AF32),ISNUMBER(TabA1_05!AF32)),[1]Tab1!AF32-TabA1_05!AF32,"")</f>
        <v/>
      </c>
      <c r="AG32"/>
      <c r="AH32" t="str">
        <f>IF(AND(ISNUMBER([1]Tab1!AF32),ISNUMBER(TabA3_09!AL32)),IF(OR([1]Tab1!AG32&gt;TabA3_09!AN32,[1]Tab1!AH32&lt;TabA3_09!AM32),"*",""),"")</f>
        <v/>
      </c>
      <c r="AI32"/>
    </row>
    <row r="33" spans="1:35" s="12" customFormat="1" x14ac:dyDescent="0.3">
      <c r="A33" s="13" t="s">
        <v>237</v>
      </c>
      <c r="B33" s="41">
        <f>IF(AND(ISNUMBER([1]Tab1!B33),ISNUMBER(TabA1_05!B33)),[1]Tab1!B33-TabA1_05!B33,"")</f>
        <v>-3.5524249076843262E-2</v>
      </c>
      <c r="C33"/>
      <c r="D33" t="str">
        <f>IF(AND(ISNUMBER([1]Tab1!B33),ISNUMBER(TabA3_09!B33)),IF(OR([1]Tab1!C33&gt;TabA3_09!D33,[1]Tab1!D33&lt;TabA3_09!C33),"*",""),"")</f>
        <v/>
      </c>
      <c r="E33"/>
      <c r="F33" s="29"/>
      <c r="G33" s="41">
        <f>IF(AND(ISNUMBER([1]Tab1!G33),ISNUMBER(TabA1_05!G33)),[1]Tab1!G33-TabA1_05!G33,"")</f>
        <v>6.7169666290283203E-3</v>
      </c>
      <c r="H33"/>
      <c r="I33" t="str">
        <f>IF(AND(ISNUMBER([1]Tab1!G33),ISNUMBER(TabA3_09!H33)),IF(OR([1]Tab1!H33&gt;TabA3_09!J33,[1]Tab1!I33&lt;TabA3_09!I33),"*",""),"")</f>
        <v/>
      </c>
      <c r="J33"/>
      <c r="K33" s="29"/>
      <c r="L33" s="41">
        <f>IF(AND(ISNUMBER([1]Tab1!L33),ISNUMBER(TabA1_05!L33)),[1]Tab1!L33-TabA1_05!L33,"")</f>
        <v>-1.200258731842041E-2</v>
      </c>
      <c r="M33"/>
      <c r="N33" t="str">
        <f>IF(AND(ISNUMBER([1]Tab1!L33),ISNUMBER(TabA3_09!N33)),IF(OR([1]Tab1!M33&gt;TabA3_09!P33,[1]Tab1!N33&lt;TabA3_09!O33),"*",""),"")</f>
        <v/>
      </c>
      <c r="O33"/>
      <c r="P33" s="29"/>
      <c r="Q33" s="41">
        <f>IF(AND(ISNUMBER([1]Tab1!Q33),ISNUMBER(TabA1_05!Q33)),[1]Tab1!Q33-TabA1_05!Q33,"")</f>
        <v>0.53022384643554688</v>
      </c>
      <c r="R33"/>
      <c r="S33" t="str">
        <f>IF(AND(ISNUMBER([1]Tab1!Q33),ISNUMBER(TabA3_09!T33)),IF(OR([1]Tab1!R33&gt;TabA3_09!V33,[1]Tab1!S33&lt;TabA3_09!U33),"*",""),"")</f>
        <v/>
      </c>
      <c r="T33"/>
      <c r="U33"/>
      <c r="V33" s="41">
        <f>IF(AND(ISNUMBER([1]Tab1!V33),ISNUMBER(TabA1_05!V33)),[1]Tab1!V33-TabA1_05!V33,"")</f>
        <v>0.17392444610595703</v>
      </c>
      <c r="W33"/>
      <c r="X33" t="str">
        <f>IF(AND(ISNUMBER([1]Tab1!V33),ISNUMBER(TabA3_09!Z33)),IF(OR([1]Tab1!W33&gt;TabA3_09!AB33,[1]Tab1!X33&lt;TabA3_09!AA33),"*",""),"")</f>
        <v/>
      </c>
      <c r="Y33"/>
      <c r="Z33" s="29"/>
      <c r="AA33" s="41">
        <f>IF(AND(ISNUMBER([1]Tab1!AA33),ISNUMBER(TabA1_05!AA33)),[1]Tab1!AA33-TabA1_05!AA33,"")</f>
        <v>3.69415283203125E-2</v>
      </c>
      <c r="AB33"/>
      <c r="AC33" t="str">
        <f>IF(AND(ISNUMBER([1]Tab1!AA33),ISNUMBER(TabA3_09!AF33)),IF(OR([1]Tab1!AB33&gt;TabA3_09!AH33,[1]Tab1!AC33&lt;TabA3_09!AG33),"*",""),"")</f>
        <v/>
      </c>
      <c r="AD33"/>
      <c r="AE33" s="29"/>
      <c r="AF33" s="41">
        <f>IF(AND(ISNUMBER([1]Tab1!AF33),ISNUMBER(TabA1_05!AF33)),[1]Tab1!AF33-TabA1_05!AF33,"")</f>
        <v>1.3488101959228516</v>
      </c>
      <c r="AG33"/>
      <c r="AH33" t="str">
        <f>IF(AND(ISNUMBER([1]Tab1!AF33),ISNUMBER(TabA3_09!AL33)),IF(OR([1]Tab1!AG33&gt;TabA3_09!AN33,[1]Tab1!AH33&lt;TabA3_09!AM33),"*",""),"")</f>
        <v/>
      </c>
      <c r="AI33"/>
    </row>
    <row r="35" spans="1:35" ht="31.5" customHeight="1" x14ac:dyDescent="0.3">
      <c r="A35" s="11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</row>
    <row r="37" spans="1:35" x14ac:dyDescent="0.3">
      <c r="A37" s="19"/>
    </row>
  </sheetData>
  <mergeCells count="14">
    <mergeCell ref="AF3:AI3"/>
    <mergeCell ref="C4:D4"/>
    <mergeCell ref="H4:I4"/>
    <mergeCell ref="M4:N4"/>
    <mergeCell ref="R4:S4"/>
    <mergeCell ref="W4:X4"/>
    <mergeCell ref="AB4:AC4"/>
    <mergeCell ref="AG4:AH4"/>
    <mergeCell ref="B3:E3"/>
    <mergeCell ref="G3:J3"/>
    <mergeCell ref="L3:O3"/>
    <mergeCell ref="Q3:T3"/>
    <mergeCell ref="V3:Y3"/>
    <mergeCell ref="AA3:AD3"/>
  </mergeCells>
  <pageMargins left="0.75" right="0.75" top="1" bottom="1" header="0.5" footer="0.5"/>
  <pageSetup scale="51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pageSetUpPr fitToPage="1"/>
  </sheetPr>
  <dimension ref="A1:AK33"/>
  <sheetViews>
    <sheetView topLeftCell="A3" workbookViewId="0">
      <selection activeCell="Q14" sqref="Q14"/>
    </sheetView>
  </sheetViews>
  <sheetFormatPr defaultColWidth="8.8984375" defaultRowHeight="15.6" x14ac:dyDescent="0.3"/>
  <cols>
    <col min="1" max="1" width="21.8984375" style="6" customWidth="1"/>
    <col min="2" max="3" width="6.5" style="6" customWidth="1"/>
    <col min="4" max="4" width="3.59765625" style="6" customWidth="1"/>
    <col min="5" max="5" width="8.8984375" style="6"/>
    <col min="6" max="6" width="1.59765625" style="6" customWidth="1"/>
    <col min="7" max="7" width="6.8984375" style="6" customWidth="1"/>
    <col min="8" max="8" width="6.3984375" style="6" customWidth="1"/>
    <col min="9" max="9" width="4.5" style="6" customWidth="1"/>
    <col min="10" max="10" width="8.8984375" style="6"/>
    <col min="11" max="11" width="1.59765625" style="6" customWidth="1"/>
    <col min="12" max="13" width="6.59765625" style="6" customWidth="1"/>
    <col min="14" max="14" width="4.09765625" style="6" customWidth="1"/>
    <col min="15" max="15" width="8.8984375" style="6"/>
    <col min="16" max="16" width="1.59765625" style="6" customWidth="1"/>
    <col min="17" max="18" width="7" style="6" customWidth="1"/>
    <col min="19" max="19" width="3.8984375" style="6" customWidth="1"/>
    <col min="20" max="20" width="8.8984375" style="6"/>
    <col min="21" max="21" width="3.5" style="6" customWidth="1"/>
    <col min="22" max="23" width="6.8984375" style="6" customWidth="1"/>
    <col min="24" max="24" width="5" style="6" customWidth="1"/>
    <col min="25" max="25" width="8.8984375" style="6"/>
    <col min="26" max="26" width="1.59765625" style="6" customWidth="1"/>
    <col min="27" max="28" width="6.8984375" style="6" customWidth="1"/>
    <col min="29" max="29" width="5.09765625" style="6" customWidth="1"/>
    <col min="30" max="30" width="8.8984375" style="6"/>
    <col min="31" max="31" width="1.59765625" style="6" customWidth="1"/>
    <col min="32" max="33" width="6.59765625" style="6" customWidth="1"/>
    <col min="34" max="34" width="5" style="6" customWidth="1"/>
    <col min="35" max="16384" width="8.8984375" style="6"/>
  </cols>
  <sheetData>
    <row r="1" spans="1:35" x14ac:dyDescent="0.3">
      <c r="A1" s="5" t="s">
        <v>32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</row>
    <row r="3" spans="1:35" x14ac:dyDescent="0.3">
      <c r="B3" s="52" t="s">
        <v>258</v>
      </c>
      <c r="C3" s="52"/>
      <c r="D3" s="52"/>
      <c r="E3" s="52"/>
      <c r="G3" s="52" t="s">
        <v>0</v>
      </c>
      <c r="H3" s="52"/>
      <c r="I3" s="52"/>
      <c r="J3" s="52"/>
      <c r="L3" s="52" t="s">
        <v>225</v>
      </c>
      <c r="M3" s="52"/>
      <c r="N3" s="52"/>
      <c r="O3" s="52"/>
      <c r="Q3" s="52" t="s">
        <v>224</v>
      </c>
      <c r="R3" s="52"/>
      <c r="S3" s="52"/>
      <c r="T3" s="52"/>
      <c r="U3" s="39"/>
      <c r="V3" s="52" t="s">
        <v>257</v>
      </c>
      <c r="W3" s="52"/>
      <c r="X3" s="52"/>
      <c r="Y3" s="52"/>
      <c r="AA3" s="52" t="s">
        <v>228</v>
      </c>
      <c r="AB3" s="52"/>
      <c r="AC3" s="52"/>
      <c r="AD3" s="52"/>
      <c r="AF3" s="52" t="s">
        <v>227</v>
      </c>
      <c r="AG3" s="52"/>
      <c r="AH3" s="52"/>
      <c r="AI3" s="52"/>
    </row>
    <row r="4" spans="1:35" s="8" customFormat="1" ht="46.8" x14ac:dyDescent="0.3">
      <c r="A4" s="7"/>
      <c r="B4" s="7" t="s">
        <v>288</v>
      </c>
      <c r="C4" s="53" t="s">
        <v>289</v>
      </c>
      <c r="D4" s="53"/>
      <c r="E4" s="7" t="s">
        <v>256</v>
      </c>
      <c r="F4" s="7"/>
      <c r="G4" s="7" t="s">
        <v>288</v>
      </c>
      <c r="H4" s="53" t="s">
        <v>289</v>
      </c>
      <c r="I4" s="53"/>
      <c r="J4" s="7" t="s">
        <v>256</v>
      </c>
      <c r="K4" s="7"/>
      <c r="L4" s="7" t="s">
        <v>288</v>
      </c>
      <c r="M4" s="53" t="s">
        <v>289</v>
      </c>
      <c r="N4" s="53"/>
      <c r="O4" s="7" t="s">
        <v>256</v>
      </c>
      <c r="P4" s="7"/>
      <c r="Q4" s="7" t="s">
        <v>288</v>
      </c>
      <c r="R4" s="53" t="s">
        <v>289</v>
      </c>
      <c r="S4" s="53"/>
      <c r="T4" s="7" t="s">
        <v>256</v>
      </c>
      <c r="U4" s="7"/>
      <c r="V4" s="7" t="s">
        <v>288</v>
      </c>
      <c r="W4" s="53" t="s">
        <v>289</v>
      </c>
      <c r="X4" s="53"/>
      <c r="Y4" s="7" t="s">
        <v>256</v>
      </c>
      <c r="Z4" s="7"/>
      <c r="AA4" s="7" t="s">
        <v>288</v>
      </c>
      <c r="AB4" s="53" t="s">
        <v>289</v>
      </c>
      <c r="AC4" s="53"/>
      <c r="AD4" s="7" t="s">
        <v>256</v>
      </c>
      <c r="AE4" s="7"/>
      <c r="AF4" s="7" t="s">
        <v>288</v>
      </c>
      <c r="AG4" s="53" t="s">
        <v>289</v>
      </c>
      <c r="AH4" s="53"/>
      <c r="AI4" s="7" t="s">
        <v>256</v>
      </c>
    </row>
    <row r="5" spans="1:35" x14ac:dyDescent="0.3">
      <c r="B5" s="42" t="s">
        <v>336</v>
      </c>
      <c r="C5" s="42" t="s">
        <v>334</v>
      </c>
      <c r="D5" s="42" t="s">
        <v>335</v>
      </c>
      <c r="G5" s="42" t="s">
        <v>336</v>
      </c>
      <c r="H5" s="42" t="s">
        <v>334</v>
      </c>
      <c r="I5" s="42" t="s">
        <v>335</v>
      </c>
      <c r="L5" s="42" t="s">
        <v>336</v>
      </c>
      <c r="M5" s="42" t="s">
        <v>334</v>
      </c>
      <c r="N5" s="42" t="s">
        <v>335</v>
      </c>
      <c r="Q5" s="42" t="s">
        <v>336</v>
      </c>
      <c r="R5" s="42" t="s">
        <v>334</v>
      </c>
      <c r="S5" s="42" t="s">
        <v>335</v>
      </c>
      <c r="V5" s="42" t="s">
        <v>336</v>
      </c>
      <c r="W5" s="42" t="s">
        <v>334</v>
      </c>
      <c r="X5" s="42" t="s">
        <v>335</v>
      </c>
      <c r="AA5" s="42" t="s">
        <v>336</v>
      </c>
      <c r="AB5" s="42" t="s">
        <v>334</v>
      </c>
      <c r="AC5" s="42" t="s">
        <v>335</v>
      </c>
      <c r="AF5" s="42" t="s">
        <v>336</v>
      </c>
      <c r="AG5" s="42" t="s">
        <v>334</v>
      </c>
      <c r="AH5" s="42" t="s">
        <v>335</v>
      </c>
    </row>
    <row r="6" spans="1:35" x14ac:dyDescent="0.3">
      <c r="A6" s="6" t="s">
        <v>255</v>
      </c>
      <c r="B6" s="26"/>
      <c r="C6" s="26"/>
      <c r="D6" s="26"/>
      <c r="E6" s="27"/>
      <c r="F6" s="27"/>
      <c r="G6" s="26"/>
      <c r="H6" s="26"/>
      <c r="I6" s="26"/>
      <c r="J6" s="27"/>
      <c r="K6" s="27"/>
      <c r="L6" s="26"/>
      <c r="M6" s="26"/>
      <c r="N6" s="26"/>
      <c r="O6" s="27"/>
      <c r="P6" s="27"/>
      <c r="Q6" s="26"/>
      <c r="R6" s="26"/>
      <c r="S6" s="26"/>
      <c r="T6" s="27"/>
      <c r="U6" s="27"/>
      <c r="V6" s="26"/>
      <c r="W6" s="26"/>
      <c r="X6" s="26"/>
      <c r="Y6" s="27"/>
      <c r="Z6" s="27"/>
      <c r="AA6" s="26"/>
      <c r="AB6" s="26"/>
      <c r="AC6" s="26"/>
      <c r="AD6" s="27"/>
      <c r="AE6" s="27"/>
      <c r="AF6" s="26"/>
      <c r="AG6" s="26"/>
      <c r="AH6" s="26"/>
      <c r="AI6" s="27"/>
    </row>
    <row r="7" spans="1:35" x14ac:dyDescent="0.3">
      <c r="A7" s="10" t="s">
        <v>254</v>
      </c>
      <c r="B7" s="41">
        <f>IF(AND(ISNUMBER([1]Tab1!B7),ISNUMBER(TabA1_05!B7)),ABS([1]Tab1!B7-TabA1_05!B7),"")</f>
        <v>3.7675857543945313E-2</v>
      </c>
      <c r="C7" s="41">
        <f>IF(AND(ISNUMBER([1]Tab1!B7),ISNUMBER(TabA1_05!B7)),SQRT((([1]Tab1!B7-[1]Tab1!C7)/1.96)^2 + ((TabA1_05!B7-TabA1_05!C7)/1.96)^2),"")</f>
        <v>0.15744926510675869</v>
      </c>
      <c r="D7" t="str">
        <f>IF(AND(ISNUMBER([1]Tab1!B7),ISNUMBER(TabA1_05!B7)),IF(B7-1.96*C7&gt;0,"*",""),"")</f>
        <v/>
      </c>
      <c r="E7"/>
      <c r="F7" s="27"/>
      <c r="G7" s="41">
        <f>IF(AND(ISNUMBER([1]Tab1!G7),ISNUMBER(TabA1_05!G7)),ABS([1]Tab1!G7-TabA1_05!G7),"")</f>
        <v>0.90473461151123047</v>
      </c>
      <c r="H7" s="41">
        <f>IF(AND(ISNUMBER([1]Tab1!G7),ISNUMBER(TabA1_05!G7)),SQRT((([1]Tab1!G7-[1]Tab1!H7)/1.96)^2 + ((TabA1_05!G7-TabA1_05!H7)/1.96)^2),"")</f>
        <v>0.88711592285971375</v>
      </c>
      <c r="I7" t="str">
        <f>IF(AND(ISNUMBER([1]Tab1!G7),ISNUMBER(TabA1_05!G7)),IF(G7-1.96*H7&gt;0,"*",""),"")</f>
        <v/>
      </c>
      <c r="J7"/>
      <c r="K7" s="27"/>
      <c r="L7" s="41">
        <f>IF(AND(ISNUMBER([1]Tab1!L7),ISNUMBER(TabA1_05!L7)),ABS([1]Tab1!L7-TabA1_05!L7),"")</f>
        <v>3.2919168472290039E-2</v>
      </c>
      <c r="M7" s="41">
        <f>IF(AND(ISNUMBER([1]Tab1!L7),ISNUMBER(TabA1_05!L7)),SQRT((([1]Tab1!L7-[1]Tab1!M7)/1.96)^2 + ((TabA1_05!L7-TabA1_05!M7)/1.96)^2),"")</f>
        <v>0.44383773352930245</v>
      </c>
      <c r="N7" t="str">
        <f>IF(AND(ISNUMBER([1]Tab1!L7),ISNUMBER(TabA1_05!L7)),IF(L7-1.96*M7&gt;0,"*",""),"")</f>
        <v/>
      </c>
      <c r="O7"/>
      <c r="P7" s="27"/>
      <c r="Q7" s="41">
        <f>IF(AND(ISNUMBER([1]Tab1!Q7),ISNUMBER(TabA1_05!Q7)),ABS([1]Tab1!Q7-TabA1_05!Q7),"")</f>
        <v>1.1117258071899414</v>
      </c>
      <c r="R7" s="41">
        <f>IF(AND(ISNUMBER([1]Tab1!Q7),ISNUMBER(TabA1_05!Q7)),SQRT((([1]Tab1!Q7-[1]Tab1!R7)/1.96)^2 + ((TabA1_05!Q7-TabA1_05!R7)/1.96)^2),"")</f>
        <v>0.75382313790664834</v>
      </c>
      <c r="S7" t="str">
        <f>IF(AND(ISNUMBER([1]Tab1!Q7),ISNUMBER(TabA1_05!Q7)),IF(Q7-1.96*R7&gt;0,"*",""),"")</f>
        <v/>
      </c>
      <c r="T7"/>
      <c r="U7"/>
      <c r="V7" s="41">
        <f>IF(AND(ISNUMBER([1]Tab1!V7),ISNUMBER(TabA1_05!V7)),ABS([1]Tab1!V7-TabA1_05!V7),"")</f>
        <v>0.17655181884765625</v>
      </c>
      <c r="W7" s="41">
        <f>IF(AND(ISNUMBER([1]Tab1!V7),ISNUMBER(TabA1_05!V7)),SQRT((([1]Tab1!V7-[1]Tab1!W7)/1.96)^2 + ((TabA1_05!V7-TabA1_05!W7)/1.96)^2),"")</f>
        <v>1.6166919785615106</v>
      </c>
      <c r="X7" t="str">
        <f>IF(AND(ISNUMBER([1]Tab1!V7),ISNUMBER(TabA1_05!V7)),IF(V7-1.96*W7&gt;0,"*",""),"")</f>
        <v/>
      </c>
      <c r="Y7"/>
      <c r="Z7" s="27"/>
      <c r="AA7" s="41">
        <f>IF(AND(ISNUMBER([1]Tab1!AA7),ISNUMBER(TabA1_05!AA7)),ABS([1]Tab1!AA7-TabA1_05!AA7),"")</f>
        <v>1.7213211059570313</v>
      </c>
      <c r="AB7" s="41">
        <f>IF(AND(ISNUMBER([1]Tab1!AA7),ISNUMBER(TabA1_05!AA7)),SQRT((([1]Tab1!AA7-[1]Tab1!AB7)/1.96)^2 + ((TabA1_05!AA7-TabA1_05!AB7)/1.96)^2),"")</f>
        <v>2.6178154999504151</v>
      </c>
      <c r="AC7" t="str">
        <f>IF(AND(ISNUMBER([1]Tab1!AA7),ISNUMBER(TabA1_05!AA7)),IF(AA7-1.96*AB7&gt;0,"*",""),"")</f>
        <v/>
      </c>
      <c r="AD7"/>
      <c r="AE7" s="27"/>
      <c r="AF7" s="41">
        <f>IF(AND(ISNUMBER([1]Tab1!AF7),ISNUMBER(TabA1_05!AF7)),ABS([1]Tab1!AF7-TabA1_05!AF7),"")</f>
        <v>0.45462989807128906</v>
      </c>
      <c r="AG7" s="41">
        <f>IF(AND(ISNUMBER([1]Tab1!AF7),ISNUMBER(TabA1_05!AF7)),SQRT((([1]Tab1!AF7-[1]Tab1!AG7)/1.96)^2 + ((TabA1_05!AF7-TabA1_05!AG7)/1.96)^2),"")</f>
        <v>2.6733797284629333</v>
      </c>
      <c r="AH7" t="str">
        <f>IF(AND(ISNUMBER([1]Tab1!AF7),ISNUMBER(TabA1_05!AF7)),IF(AF7-1.96*AG7&gt;0,"*",""),"")</f>
        <v/>
      </c>
      <c r="AI7"/>
    </row>
    <row r="8" spans="1:35" x14ac:dyDescent="0.3">
      <c r="A8" s="10" t="s">
        <v>141</v>
      </c>
      <c r="B8" s="41" t="str">
        <f>IF(AND(ISNUMBER([1]Tab1!B8),ISNUMBER(TabA1_05!B8)),ABS([1]Tab1!B8-TabA1_05!B8),"")</f>
        <v/>
      </c>
      <c r="C8" s="41" t="str">
        <f>IF(AND(ISNUMBER([1]Tab1!B8),ISNUMBER(TabA1_05!B8)),SQRT((([1]Tab1!B8-[1]Tab1!C8)/1.96)^2 + ((TabA1_05!B8-TabA1_05!C8)/1.96)^2),"")</f>
        <v/>
      </c>
      <c r="D8" t="str">
        <f>IF(AND(ISNUMBER([1]Tab1!B8),ISNUMBER(TabA1_05!B8)),IF(B8-1.96*C8&gt;0,"*",""),"")</f>
        <v/>
      </c>
      <c r="E8"/>
      <c r="F8" s="27"/>
      <c r="G8" s="41">
        <f>IF(AND(ISNUMBER([1]Tab1!G8),ISNUMBER(TabA1_05!G8)),ABS([1]Tab1!G8-TabA1_05!G8),"")</f>
        <v>0.37830448150634766</v>
      </c>
      <c r="H8" s="41">
        <f>IF(AND(ISNUMBER([1]Tab1!G8),ISNUMBER(TabA1_05!G8)),SQRT((([1]Tab1!G8-[1]Tab1!H8)/1.96)^2 + ((TabA1_05!G8-TabA1_05!H8)/1.96)^2),"")</f>
        <v>0.4690412345042092</v>
      </c>
      <c r="I8" t="str">
        <f>IF(AND(ISNUMBER([1]Tab1!G8),ISNUMBER(TabA1_05!G8)),IF(G8-1.96*H8&gt;0,"*",""),"")</f>
        <v/>
      </c>
      <c r="J8"/>
      <c r="K8" s="27"/>
      <c r="L8" s="41">
        <f>IF(AND(ISNUMBER([1]Tab1!L8),ISNUMBER(TabA1_05!L8)),ABS([1]Tab1!L8-TabA1_05!L8),"")</f>
        <v>0.2049095630645752</v>
      </c>
      <c r="M8" s="41">
        <f>IF(AND(ISNUMBER([1]Tab1!L8),ISNUMBER(TabA1_05!L8)),SQRT((([1]Tab1!L8-[1]Tab1!M8)/1.96)^2 + ((TabA1_05!L8-TabA1_05!M8)/1.96)^2),"")</f>
        <v>0.35599175478486272</v>
      </c>
      <c r="N8" t="str">
        <f>IF(AND(ISNUMBER([1]Tab1!L8),ISNUMBER(TabA1_05!L8)),IF(L8-1.96*M8&gt;0,"*",""),"")</f>
        <v/>
      </c>
      <c r="O8"/>
      <c r="P8" s="27"/>
      <c r="Q8" s="41">
        <f>IF(AND(ISNUMBER([1]Tab1!Q8),ISNUMBER(TabA1_05!Q8)),ABS([1]Tab1!Q8-TabA1_05!Q8),"")</f>
        <v>0.81079530715942383</v>
      </c>
      <c r="R8" s="41">
        <f>IF(AND(ISNUMBER([1]Tab1!Q8),ISNUMBER(TabA1_05!Q8)),SQRT((([1]Tab1!Q8-[1]Tab1!R8)/1.96)^2 + ((TabA1_05!Q8-TabA1_05!R8)/1.96)^2),"")</f>
        <v>0.64821099581876307</v>
      </c>
      <c r="S8" t="str">
        <f>IF(AND(ISNUMBER([1]Tab1!Q8),ISNUMBER(TabA1_05!Q8)),IF(Q8-1.96*R8&gt;0,"*",""),"")</f>
        <v/>
      </c>
      <c r="T8"/>
      <c r="U8"/>
      <c r="V8" s="41">
        <f>IF(AND(ISNUMBER([1]Tab1!V8),ISNUMBER(TabA1_05!V8)),ABS([1]Tab1!V8-TabA1_05!V8),"")</f>
        <v>0.22411251068115234</v>
      </c>
      <c r="W8" s="41">
        <f>IF(AND(ISNUMBER([1]Tab1!V8),ISNUMBER(TabA1_05!V8)),SQRT((([1]Tab1!V8-[1]Tab1!W8)/1.96)^2 + ((TabA1_05!V8-TabA1_05!W8)/1.96)^2),"")</f>
        <v>1.720224361261631</v>
      </c>
      <c r="X8" t="str">
        <f>IF(AND(ISNUMBER([1]Tab1!V8),ISNUMBER(TabA1_05!V8)),IF(V8-1.96*W8&gt;0,"*",""),"")</f>
        <v/>
      </c>
      <c r="Y8"/>
      <c r="Z8" s="27"/>
      <c r="AA8" s="41">
        <f>IF(AND(ISNUMBER([1]Tab1!AA8),ISNUMBER(TabA1_05!AA8)),ABS([1]Tab1!AA8-TabA1_05!AA8),"")</f>
        <v>0.63393211364746094</v>
      </c>
      <c r="AB8" s="41">
        <f>IF(AND(ISNUMBER([1]Tab1!AA8),ISNUMBER(TabA1_05!AA8)),SQRT((([1]Tab1!AA8-[1]Tab1!AB8)/1.96)^2 + ((TabA1_05!AA8-TabA1_05!AB8)/1.96)^2),"")</f>
        <v>2.5223616287022477</v>
      </c>
      <c r="AC8" t="str">
        <f>IF(AND(ISNUMBER([1]Tab1!AA8),ISNUMBER(TabA1_05!AA8)),IF(AA8-1.96*AB8&gt;0,"*",""),"")</f>
        <v/>
      </c>
      <c r="AD8"/>
      <c r="AE8" s="27"/>
      <c r="AF8" s="41">
        <f>IF(AND(ISNUMBER([1]Tab1!AF8),ISNUMBER(TabA1_05!AF8)),ABS([1]Tab1!AF8-TabA1_05!AF8),"")</f>
        <v>2.5363483428955078</v>
      </c>
      <c r="AG8" s="41">
        <f>IF(AND(ISNUMBER([1]Tab1!AF8),ISNUMBER(TabA1_05!AF8)),SQRT((([1]Tab1!AF8-[1]Tab1!AG8)/1.96)^2 + ((TabA1_05!AF8-TabA1_05!AG8)/1.96)^2),"")</f>
        <v>2.5495862151159261</v>
      </c>
      <c r="AH8" t="str">
        <f>IF(AND(ISNUMBER([1]Tab1!AF8),ISNUMBER(TabA1_05!AF8)),IF(AF8-1.96*AG8&gt;0,"*",""),"")</f>
        <v/>
      </c>
      <c r="AI8"/>
    </row>
    <row r="9" spans="1:35" x14ac:dyDescent="0.3">
      <c r="A9" s="10" t="s">
        <v>151</v>
      </c>
      <c r="B9" s="41">
        <f>IF(AND(ISNUMBER([1]Tab1!B9),ISNUMBER(TabA1_05!B9)),ABS([1]Tab1!B9-TabA1_05!B9),"")</f>
        <v>0.12273651361465454</v>
      </c>
      <c r="C9" s="41">
        <f>IF(AND(ISNUMBER([1]Tab1!B9),ISNUMBER(TabA1_05!B9)),SQRT((([1]Tab1!B9-[1]Tab1!C9)/1.96)^2 + ((TabA1_05!B9-TabA1_05!C9)/1.96)^2),"")</f>
        <v>0.50019179707681349</v>
      </c>
      <c r="D9" t="str">
        <f>IF(AND(ISNUMBER([1]Tab1!B9),ISNUMBER(TabA1_05!B9)),IF(B9-1.96*C9&gt;0,"*",""),"")</f>
        <v/>
      </c>
      <c r="E9"/>
      <c r="F9" s="27"/>
      <c r="G9" s="41">
        <f>IF(AND(ISNUMBER([1]Tab1!G9),ISNUMBER(TabA1_05!G9)),ABS([1]Tab1!G9-TabA1_05!G9),"")</f>
        <v>0.24923354387283325</v>
      </c>
      <c r="H9" s="41">
        <f>IF(AND(ISNUMBER([1]Tab1!G9),ISNUMBER(TabA1_05!G9)),SQRT((([1]Tab1!G9-[1]Tab1!H9)/1.96)^2 + ((TabA1_05!G9-TabA1_05!H9)/1.96)^2),"")</f>
        <v>0.24801648903201393</v>
      </c>
      <c r="I9" t="str">
        <f>IF(AND(ISNUMBER([1]Tab1!G9),ISNUMBER(TabA1_05!G9)),IF(G9-1.96*H9&gt;0,"*",""),"")</f>
        <v/>
      </c>
      <c r="J9"/>
      <c r="K9" s="27"/>
      <c r="L9" s="41">
        <f>IF(AND(ISNUMBER([1]Tab1!L9),ISNUMBER(TabA1_05!L9)),ABS([1]Tab1!L9-TabA1_05!L9),"")</f>
        <v>0.10630559921264648</v>
      </c>
      <c r="M9" s="41">
        <f>IF(AND(ISNUMBER([1]Tab1!L9),ISNUMBER(TabA1_05!L9)),SQRT((([1]Tab1!L9-[1]Tab1!M9)/1.96)^2 + ((TabA1_05!L9-TabA1_05!M9)/1.96)^2),"")</f>
        <v>0.30341550923305666</v>
      </c>
      <c r="N9" t="str">
        <f>IF(AND(ISNUMBER([1]Tab1!L9),ISNUMBER(TabA1_05!L9)),IF(L9-1.96*M9&gt;0,"*",""),"")</f>
        <v/>
      </c>
      <c r="O9"/>
      <c r="P9" s="27"/>
      <c r="Q9" s="41">
        <f>IF(AND(ISNUMBER([1]Tab1!Q9),ISNUMBER(TabA1_05!Q9)),ABS([1]Tab1!Q9-TabA1_05!Q9),"")</f>
        <v>0.34256649017333984</v>
      </c>
      <c r="R9" s="41">
        <f>IF(AND(ISNUMBER([1]Tab1!Q9),ISNUMBER(TabA1_05!Q9)),SQRT((([1]Tab1!Q9-[1]Tab1!R9)/1.96)^2 + ((TabA1_05!Q9-TabA1_05!R9)/1.96)^2),"")</f>
        <v>0.62169864744644088</v>
      </c>
      <c r="S9" t="str">
        <f>IF(AND(ISNUMBER([1]Tab1!Q9),ISNUMBER(TabA1_05!Q9)),IF(Q9-1.96*R9&gt;0,"*",""),"")</f>
        <v/>
      </c>
      <c r="T9"/>
      <c r="U9"/>
      <c r="V9" s="41">
        <f>IF(AND(ISNUMBER([1]Tab1!V9),ISNUMBER(TabA1_05!V9)),ABS([1]Tab1!V9-TabA1_05!V9),"")</f>
        <v>0.21953487396240234</v>
      </c>
      <c r="W9" s="41">
        <f>IF(AND(ISNUMBER([1]Tab1!V9),ISNUMBER(TabA1_05!V9)),SQRT((([1]Tab1!V9-[1]Tab1!W9)/1.96)^2 + ((TabA1_05!V9-TabA1_05!W9)/1.96)^2),"")</f>
        <v>1.287580434924912</v>
      </c>
      <c r="X9" t="str">
        <f>IF(AND(ISNUMBER([1]Tab1!V9),ISNUMBER(TabA1_05!V9)),IF(V9-1.96*W9&gt;0,"*",""),"")</f>
        <v/>
      </c>
      <c r="Y9"/>
      <c r="Z9" s="27"/>
      <c r="AA9" s="41">
        <f>IF(AND(ISNUMBER([1]Tab1!AA9),ISNUMBER(TabA1_05!AA9)),ABS([1]Tab1!AA9-TabA1_05!AA9),"")</f>
        <v>0.15042877197265625</v>
      </c>
      <c r="AB9" s="41">
        <f>IF(AND(ISNUMBER([1]Tab1!AA9),ISNUMBER(TabA1_05!AA9)),SQRT((([1]Tab1!AA9-[1]Tab1!AB9)/1.96)^2 + ((TabA1_05!AA9-TabA1_05!AB9)/1.96)^2),"")</f>
        <v>2.0189522933539625</v>
      </c>
      <c r="AC9" t="str">
        <f>IF(AND(ISNUMBER([1]Tab1!AA9),ISNUMBER(TabA1_05!AA9)),IF(AA9-1.96*AB9&gt;0,"*",""),"")</f>
        <v/>
      </c>
      <c r="AD9"/>
      <c r="AE9" s="27"/>
      <c r="AF9" s="41">
        <f>IF(AND(ISNUMBER([1]Tab1!AF9),ISNUMBER(TabA1_05!AF9)),ABS([1]Tab1!AF9-TabA1_05!AF9),"")</f>
        <v>0.24278068542480469</v>
      </c>
      <c r="AG9" s="41">
        <f>IF(AND(ISNUMBER([1]Tab1!AF9),ISNUMBER(TabA1_05!AF9)),SQRT((([1]Tab1!AF9-[1]Tab1!AG9)/1.96)^2 + ((TabA1_05!AF9-TabA1_05!AG9)/1.96)^2),"")</f>
        <v>3.0008658354265672</v>
      </c>
      <c r="AH9" t="str">
        <f>IF(AND(ISNUMBER([1]Tab1!AF9),ISNUMBER(TabA1_05!AF9)),IF(AF9-1.96*AG9&gt;0,"*",""),"")</f>
        <v/>
      </c>
      <c r="AI9"/>
    </row>
    <row r="10" spans="1:35" x14ac:dyDescent="0.3">
      <c r="A10" s="10" t="s">
        <v>162</v>
      </c>
      <c r="B10" s="41">
        <f>IF(AND(ISNUMBER([1]Tab1!B10),ISNUMBER(TabA1_05!B10)),ABS([1]Tab1!B10-TabA1_05!B10),"")</f>
        <v>1.8588453531265259E-2</v>
      </c>
      <c r="C10" s="41">
        <f>IF(AND(ISNUMBER([1]Tab1!B10),ISNUMBER(TabA1_05!B10)),SQRT((([1]Tab1!B10-[1]Tab1!C10)/1.96)^2 + ((TabA1_05!B10-TabA1_05!C10)/1.96)^2),"")</f>
        <v>0.15037805956802655</v>
      </c>
      <c r="D10" t="str">
        <f>IF(AND(ISNUMBER([1]Tab1!B10),ISNUMBER(TabA1_05!B10)),IF(B10-1.96*C10&gt;0,"*",""),"")</f>
        <v/>
      </c>
      <c r="E10"/>
      <c r="F10" s="27"/>
      <c r="G10" s="41">
        <f>IF(AND(ISNUMBER([1]Tab1!G10),ISNUMBER(TabA1_05!G10)),ABS([1]Tab1!G10-TabA1_05!G10),"")</f>
        <v>0.20071280002593994</v>
      </c>
      <c r="H10" s="41">
        <f>IF(AND(ISNUMBER([1]Tab1!G10),ISNUMBER(TabA1_05!G10)),SQRT((([1]Tab1!G10-[1]Tab1!H10)/1.96)^2 + ((TabA1_05!G10-TabA1_05!H10)/1.96)^2),"")</f>
        <v>0.34593335623586485</v>
      </c>
      <c r="I10" t="str">
        <f>IF(AND(ISNUMBER([1]Tab1!G10),ISNUMBER(TabA1_05!G10)),IF(G10-1.96*H10&gt;0,"*",""),"")</f>
        <v/>
      </c>
      <c r="J10"/>
      <c r="K10" s="27"/>
      <c r="L10" s="41">
        <f>IF(AND(ISNUMBER([1]Tab1!L10),ISNUMBER(TabA1_05!L10)),ABS([1]Tab1!L10-TabA1_05!L10),"")</f>
        <v>0.39629089832305908</v>
      </c>
      <c r="M10" s="41">
        <f>IF(AND(ISNUMBER([1]Tab1!L10),ISNUMBER(TabA1_05!L10)),SQRT((([1]Tab1!L10-[1]Tab1!M10)/1.96)^2 + ((TabA1_05!L10-TabA1_05!M10)/1.96)^2),"")</f>
        <v>0.52104657903956553</v>
      </c>
      <c r="N10" t="str">
        <f>IF(AND(ISNUMBER([1]Tab1!L10),ISNUMBER(TabA1_05!L10)),IF(L10-1.96*M10&gt;0,"*",""),"")</f>
        <v/>
      </c>
      <c r="O10"/>
      <c r="P10" s="27"/>
      <c r="Q10" s="41">
        <f>IF(AND(ISNUMBER([1]Tab1!Q10),ISNUMBER(TabA1_05!Q10)),ABS([1]Tab1!Q10-TabA1_05!Q10),"")</f>
        <v>5.0150394439697266E-2</v>
      </c>
      <c r="R10" s="41">
        <f>IF(AND(ISNUMBER([1]Tab1!Q10),ISNUMBER(TabA1_05!Q10)),SQRT((([1]Tab1!Q10-[1]Tab1!R10)/1.96)^2 + ((TabA1_05!Q10-TabA1_05!R10)/1.96)^2),"")</f>
        <v>0.79951210256054694</v>
      </c>
      <c r="S10" t="str">
        <f>IF(AND(ISNUMBER([1]Tab1!Q10),ISNUMBER(TabA1_05!Q10)),IF(Q10-1.96*R10&gt;0,"*",""),"")</f>
        <v/>
      </c>
      <c r="T10"/>
      <c r="U10"/>
      <c r="V10" s="41">
        <f>IF(AND(ISNUMBER([1]Tab1!V10),ISNUMBER(TabA1_05!V10)),ABS([1]Tab1!V10-TabA1_05!V10),"")</f>
        <v>0.22496175765991211</v>
      </c>
      <c r="W10" s="41">
        <f>IF(AND(ISNUMBER([1]Tab1!V10),ISNUMBER(TabA1_05!V10)),SQRT((([1]Tab1!V10-[1]Tab1!W10)/1.96)^2 + ((TabA1_05!V10-TabA1_05!W10)/1.96)^2),"")</f>
        <v>1.5288828404789752</v>
      </c>
      <c r="X10" t="str">
        <f>IF(AND(ISNUMBER([1]Tab1!V10),ISNUMBER(TabA1_05!V10)),IF(V10-1.96*W10&gt;0,"*",""),"")</f>
        <v/>
      </c>
      <c r="Y10"/>
      <c r="Z10" s="27"/>
      <c r="AA10" s="41">
        <f>IF(AND(ISNUMBER([1]Tab1!AA10),ISNUMBER(TabA1_05!AA10)),ABS([1]Tab1!AA10-TabA1_05!AA10),"")</f>
        <v>0.10838413238525391</v>
      </c>
      <c r="AB10" s="41">
        <f>IF(AND(ISNUMBER([1]Tab1!AA10),ISNUMBER(TabA1_05!AA10)),SQRT((([1]Tab1!AA10-[1]Tab1!AB10)/1.96)^2 + ((TabA1_05!AA10-TabA1_05!AB10)/1.96)^2),"")</f>
        <v>1.6836726476897705</v>
      </c>
      <c r="AC10" t="str">
        <f>IF(AND(ISNUMBER([1]Tab1!AA10),ISNUMBER(TabA1_05!AA10)),IF(AA10-1.96*AB10&gt;0,"*",""),"")</f>
        <v/>
      </c>
      <c r="AD10"/>
      <c r="AE10" s="27"/>
      <c r="AF10" s="41">
        <f>IF(AND(ISNUMBER([1]Tab1!AF10),ISNUMBER(TabA1_05!AF10)),ABS([1]Tab1!AF10-TabA1_05!AF10),"")</f>
        <v>0.55209159851074219</v>
      </c>
      <c r="AG10" s="41">
        <f>IF(AND(ISNUMBER([1]Tab1!AF10),ISNUMBER(TabA1_05!AF10)),SQRT((([1]Tab1!AF10-[1]Tab1!AG10)/1.96)^2 + ((TabA1_05!AF10-TabA1_05!AG10)/1.96)^2),"")</f>
        <v>3.0376545608978289</v>
      </c>
      <c r="AH10" t="str">
        <f>IF(AND(ISNUMBER([1]Tab1!AF10),ISNUMBER(TabA1_05!AF10)),IF(AF10-1.96*AG10&gt;0,"*",""),"")</f>
        <v/>
      </c>
      <c r="AI10"/>
    </row>
    <row r="11" spans="1:35" x14ac:dyDescent="0.3">
      <c r="A11" s="10" t="s">
        <v>173</v>
      </c>
      <c r="B11" s="41" t="str">
        <f>IF(AND(ISNUMBER([1]Tab1!B11),ISNUMBER(TabA1_05!B11)),ABS([1]Tab1!B11-TabA1_05!B11),"")</f>
        <v/>
      </c>
      <c r="C11" s="41" t="str">
        <f>IF(AND(ISNUMBER([1]Tab1!B11),ISNUMBER(TabA1_05!B11)),SQRT((([1]Tab1!B11-[1]Tab1!C11)/1.96)^2 + ((TabA1_05!B11-TabA1_05!C11)/1.96)^2),"")</f>
        <v/>
      </c>
      <c r="D11" t="str">
        <f>IF(AND(ISNUMBER([1]Tab1!B11),ISNUMBER(TabA1_05!B11)),IF(B11-1.96*C11&gt;0,"*",""),"")</f>
        <v/>
      </c>
      <c r="E11"/>
      <c r="F11" s="27"/>
      <c r="G11" s="41">
        <f>IF(AND(ISNUMBER([1]Tab1!G11),ISNUMBER(TabA1_05!G11)),ABS([1]Tab1!G11-TabA1_05!G11),"")</f>
        <v>0.14439356327056885</v>
      </c>
      <c r="H11" s="41">
        <f>IF(AND(ISNUMBER([1]Tab1!G11),ISNUMBER(TabA1_05!G11)),SQRT((([1]Tab1!G11-[1]Tab1!H11)/1.96)^2 + ((TabA1_05!G11-TabA1_05!H11)/1.96)^2),"")</f>
        <v>0.20862877721208495</v>
      </c>
      <c r="I11" t="str">
        <f>IF(AND(ISNUMBER([1]Tab1!G11),ISNUMBER(TabA1_05!G11)),IF(G11-1.96*H11&gt;0,"*",""),"")</f>
        <v/>
      </c>
      <c r="J11"/>
      <c r="K11" s="27"/>
      <c r="L11" s="41">
        <f>IF(AND(ISNUMBER([1]Tab1!L11),ISNUMBER(TabA1_05!L11)),ABS([1]Tab1!L11-TabA1_05!L11),"")</f>
        <v>0.25286650657653809</v>
      </c>
      <c r="M11" s="41">
        <f>IF(AND(ISNUMBER([1]Tab1!L11),ISNUMBER(TabA1_05!L11)),SQRT((([1]Tab1!L11-[1]Tab1!M11)/1.96)^2 + ((TabA1_05!L11-TabA1_05!M11)/1.96)^2),"")</f>
        <v>0.39536552260388924</v>
      </c>
      <c r="N11" t="str">
        <f>IF(AND(ISNUMBER([1]Tab1!L11),ISNUMBER(TabA1_05!L11)),IF(L11-1.96*M11&gt;0,"*",""),"")</f>
        <v/>
      </c>
      <c r="O11"/>
      <c r="P11" s="27"/>
      <c r="Q11" s="41">
        <f>IF(AND(ISNUMBER([1]Tab1!Q11),ISNUMBER(TabA1_05!Q11)),ABS([1]Tab1!Q11-TabA1_05!Q11),"")</f>
        <v>0.44333457946777344</v>
      </c>
      <c r="R11" s="41">
        <f>IF(AND(ISNUMBER([1]Tab1!Q11),ISNUMBER(TabA1_05!Q11)),SQRT((([1]Tab1!Q11-[1]Tab1!R11)/1.96)^2 + ((TabA1_05!Q11-TabA1_05!R11)/1.96)^2),"")</f>
        <v>0.97164241428922404</v>
      </c>
      <c r="S11" t="str">
        <f>IF(AND(ISNUMBER([1]Tab1!Q11),ISNUMBER(TabA1_05!Q11)),IF(Q11-1.96*R11&gt;0,"*",""),"")</f>
        <v/>
      </c>
      <c r="T11"/>
      <c r="U11"/>
      <c r="V11" s="41">
        <f>IF(AND(ISNUMBER([1]Tab1!V11),ISNUMBER(TabA1_05!V11)),ABS([1]Tab1!V11-TabA1_05!V11),"")</f>
        <v>1.5370888710021973</v>
      </c>
      <c r="W11" s="41">
        <f>IF(AND(ISNUMBER([1]Tab1!V11),ISNUMBER(TabA1_05!V11)),SQRT((([1]Tab1!V11-[1]Tab1!W11)/1.96)^2 + ((TabA1_05!V11-TabA1_05!W11)/1.96)^2),"")</f>
        <v>1.0907185319302268</v>
      </c>
      <c r="X11" t="str">
        <f>IF(AND(ISNUMBER([1]Tab1!V11),ISNUMBER(TabA1_05!V11)),IF(V11-1.96*W11&gt;0,"*",""),"")</f>
        <v/>
      </c>
      <c r="Y11"/>
      <c r="Z11" s="27"/>
      <c r="AA11" s="41">
        <f>IF(AND(ISNUMBER([1]Tab1!AA11),ISNUMBER(TabA1_05!AA11)),ABS([1]Tab1!AA11-TabA1_05!AA11),"")</f>
        <v>0.37742137908935547</v>
      </c>
      <c r="AB11" s="41">
        <f>IF(AND(ISNUMBER([1]Tab1!AA11),ISNUMBER(TabA1_05!AA11)),SQRT((([1]Tab1!AA11-[1]Tab1!AB11)/1.96)^2 + ((TabA1_05!AA11-TabA1_05!AB11)/1.96)^2),"")</f>
        <v>2.1476129029804185</v>
      </c>
      <c r="AC11" t="str">
        <f>IF(AND(ISNUMBER([1]Tab1!AA11),ISNUMBER(TabA1_05!AA11)),IF(AA11-1.96*AB11&gt;0,"*",""),"")</f>
        <v/>
      </c>
      <c r="AD11"/>
      <c r="AE11" s="27"/>
      <c r="AF11" s="41">
        <f>IF(AND(ISNUMBER([1]Tab1!AF11),ISNUMBER(TabA1_05!AF11)),ABS([1]Tab1!AF11-TabA1_05!AF11),"")</f>
        <v>1.1454648971557617</v>
      </c>
      <c r="AG11" s="41">
        <f>IF(AND(ISNUMBER([1]Tab1!AF11),ISNUMBER(TabA1_05!AF11)),SQRT((([1]Tab1!AF11-[1]Tab1!AG11)/1.96)^2 + ((TabA1_05!AF11-TabA1_05!AG11)/1.96)^2),"")</f>
        <v>1.9283820309263444</v>
      </c>
      <c r="AH11" t="str">
        <f>IF(AND(ISNUMBER([1]Tab1!AF11),ISNUMBER(TabA1_05!AF11)),IF(AF11-1.96*AG11&gt;0,"*",""),"")</f>
        <v/>
      </c>
      <c r="AI11"/>
    </row>
    <row r="12" spans="1:35" x14ac:dyDescent="0.3">
      <c r="A12" s="10" t="s">
        <v>185</v>
      </c>
      <c r="B12" s="41" t="str">
        <f>IF(AND(ISNUMBER([1]Tab1!B12),ISNUMBER(TabA1_05!B12)),ABS([1]Tab1!B12-TabA1_05!B12),"")</f>
        <v/>
      </c>
      <c r="C12" s="41" t="str">
        <f>IF(AND(ISNUMBER([1]Tab1!B12),ISNUMBER(TabA1_05!B12)),SQRT((([1]Tab1!B12-[1]Tab1!C12)/1.96)^2 + ((TabA1_05!B12-TabA1_05!C12)/1.96)^2),"")</f>
        <v/>
      </c>
      <c r="D12" t="str">
        <f>IF(AND(ISNUMBER([1]Tab1!B12),ISNUMBER(TabA1_05!B12)),IF(B12-1.96*C12&gt;0,"*",""),"")</f>
        <v/>
      </c>
      <c r="E12"/>
      <c r="F12" s="27"/>
      <c r="G12" s="41">
        <f>IF(AND(ISNUMBER([1]Tab1!G12),ISNUMBER(TabA1_05!G12)),ABS([1]Tab1!G12-TabA1_05!G12),"")</f>
        <v>4.4241007417440414E-3</v>
      </c>
      <c r="H12" s="41">
        <f>IF(AND(ISNUMBER([1]Tab1!G12),ISNUMBER(TabA1_05!G12)),SQRT((([1]Tab1!G12-[1]Tab1!H12)/1.96)^2 + ((TabA1_05!G12-TabA1_05!H12)/1.96)^2),"")</f>
        <v>1.2800930867646113E-2</v>
      </c>
      <c r="I12" t="str">
        <f>IF(AND(ISNUMBER([1]Tab1!G12),ISNUMBER(TabA1_05!G12)),IF(G12-1.96*H12&gt;0,"*",""),"")</f>
        <v/>
      </c>
      <c r="J12"/>
      <c r="K12" s="27"/>
      <c r="L12" s="41">
        <f>IF(AND(ISNUMBER([1]Tab1!L12),ISNUMBER(TabA1_05!L12)),ABS([1]Tab1!L12-TabA1_05!L12),"")</f>
        <v>8.4417104721069336E-2</v>
      </c>
      <c r="M12" s="41">
        <f>IF(AND(ISNUMBER([1]Tab1!L12),ISNUMBER(TabA1_05!L12)),SQRT((([1]Tab1!L12-[1]Tab1!M12)/1.96)^2 + ((TabA1_05!L12-TabA1_05!M12)/1.96)^2),"")</f>
        <v>0.43064816739672596</v>
      </c>
      <c r="N12" t="str">
        <f>IF(AND(ISNUMBER([1]Tab1!L12),ISNUMBER(TabA1_05!L12)),IF(L12-1.96*M12&gt;0,"*",""),"")</f>
        <v/>
      </c>
      <c r="O12"/>
      <c r="P12" s="27"/>
      <c r="Q12" s="41">
        <f>IF(AND(ISNUMBER([1]Tab1!Q12),ISNUMBER(TabA1_05!Q12)),ABS([1]Tab1!Q12-TabA1_05!Q12),"")</f>
        <v>0.1450577974319458</v>
      </c>
      <c r="R12" s="41">
        <f>IF(AND(ISNUMBER([1]Tab1!Q12),ISNUMBER(TabA1_05!Q12)),SQRT((([1]Tab1!Q12-[1]Tab1!R12)/1.96)^2 + ((TabA1_05!Q12-TabA1_05!R12)/1.96)^2),"")</f>
        <v>0.53739217542826967</v>
      </c>
      <c r="S12" t="str">
        <f>IF(AND(ISNUMBER([1]Tab1!Q12),ISNUMBER(TabA1_05!Q12)),IF(Q12-1.96*R12&gt;0,"*",""),"")</f>
        <v/>
      </c>
      <c r="T12"/>
      <c r="U12"/>
      <c r="V12" s="41">
        <f>IF(AND(ISNUMBER([1]Tab1!V12),ISNUMBER(TabA1_05!V12)),ABS([1]Tab1!V12-TabA1_05!V12),"")</f>
        <v>0.32562077045440674</v>
      </c>
      <c r="W12" s="41">
        <f>IF(AND(ISNUMBER([1]Tab1!V12),ISNUMBER(TabA1_05!V12)),SQRT((([1]Tab1!V12-[1]Tab1!W12)/1.96)^2 + ((TabA1_05!V12-TabA1_05!W12)/1.96)^2),"")</f>
        <v>0.38583427275781812</v>
      </c>
      <c r="X12" t="str">
        <f>IF(AND(ISNUMBER([1]Tab1!V12),ISNUMBER(TabA1_05!V12)),IF(V12-1.96*W12&gt;0,"*",""),"")</f>
        <v/>
      </c>
      <c r="Y12"/>
      <c r="Z12" s="27"/>
      <c r="AA12" s="41">
        <f>IF(AND(ISNUMBER([1]Tab1!AA12),ISNUMBER(TabA1_05!AA12)),ABS([1]Tab1!AA12-TabA1_05!AA12),"")</f>
        <v>1.0997633934020996</v>
      </c>
      <c r="AB12" s="41">
        <f>IF(AND(ISNUMBER([1]Tab1!AA12),ISNUMBER(TabA1_05!AA12)),SQRT((([1]Tab1!AA12-[1]Tab1!AB12)/1.96)^2 + ((TabA1_05!AA12-TabA1_05!AB12)/1.96)^2),"")</f>
        <v>1.2950853263476607</v>
      </c>
      <c r="AC12" t="str">
        <f>IF(AND(ISNUMBER([1]Tab1!AA12),ISNUMBER(TabA1_05!AA12)),IF(AA12-1.96*AB12&gt;0,"*",""),"")</f>
        <v/>
      </c>
      <c r="AD12"/>
      <c r="AE12" s="27"/>
      <c r="AF12" s="41">
        <f>IF(AND(ISNUMBER([1]Tab1!AF12),ISNUMBER(TabA1_05!AF12)),ABS([1]Tab1!AF12-TabA1_05!AF12),"")</f>
        <v>1.7614164352416992</v>
      </c>
      <c r="AG12" s="41">
        <f>IF(AND(ISNUMBER([1]Tab1!AF12),ISNUMBER(TabA1_05!AF12)),SQRT((([1]Tab1!AF12-[1]Tab1!AG12)/1.96)^2 + ((TabA1_05!AF12-TabA1_05!AG12)/1.96)^2),"")</f>
        <v>1.3669896509040906</v>
      </c>
      <c r="AH12" t="str">
        <f>IF(AND(ISNUMBER([1]Tab1!AF12),ISNUMBER(TabA1_05!AF12)),IF(AF12-1.96*AG12&gt;0,"*",""),"")</f>
        <v/>
      </c>
      <c r="AI12"/>
    </row>
    <row r="13" spans="1:35" x14ac:dyDescent="0.3">
      <c r="A13" s="11" t="s">
        <v>253</v>
      </c>
      <c r="B13" s="41" t="str">
        <f>IF(AND(ISNUMBER([1]Tab1!B13),ISNUMBER(TabA1_05!B13)),ABS([1]Tab1!B13-TabA1_05!B13),"")</f>
        <v/>
      </c>
      <c r="C13" s="41" t="str">
        <f>IF(AND(ISNUMBER([1]Tab1!B13),ISNUMBER(TabA1_05!B13)),SQRT((([1]Tab1!B13-[1]Tab1!C13)/1.96)^2 + ((TabA1_05!B13-TabA1_05!C13)/1.96)^2),"")</f>
        <v/>
      </c>
      <c r="D13" t="str">
        <f>IF(AND(ISNUMBER([1]Tab1!B13),ISNUMBER(TabA1_05!B13)),IF(B13-1.96*C13&gt;0,"*",""),"")</f>
        <v/>
      </c>
      <c r="E13"/>
      <c r="F13" s="27"/>
      <c r="G13" s="41" t="str">
        <f>IF(AND(ISNUMBER([1]Tab1!G13),ISNUMBER(TabA1_05!G13)),ABS([1]Tab1!G13-TabA1_05!G13),"")</f>
        <v/>
      </c>
      <c r="H13" s="41" t="str">
        <f>IF(AND(ISNUMBER([1]Tab1!G13),ISNUMBER(TabA1_05!G13)),SQRT((([1]Tab1!G13-[1]Tab1!H13)/1.96)^2 + ((TabA1_05!G13-TabA1_05!H13)/1.96)^2),"")</f>
        <v/>
      </c>
      <c r="I13" t="str">
        <f>IF(AND(ISNUMBER([1]Tab1!G13),ISNUMBER(TabA1_05!G13)),IF(G13-1.96*H13&gt;0,"*",""),"")</f>
        <v/>
      </c>
      <c r="J13"/>
      <c r="K13" s="27"/>
      <c r="L13" s="41" t="str">
        <f>IF(AND(ISNUMBER([1]Tab1!L13),ISNUMBER(TabA1_05!L13)),ABS([1]Tab1!L13-TabA1_05!L13),"")</f>
        <v/>
      </c>
      <c r="M13" s="41" t="str">
        <f>IF(AND(ISNUMBER([1]Tab1!L13),ISNUMBER(TabA1_05!L13)),SQRT((([1]Tab1!L13-[1]Tab1!M13)/1.96)^2 + ((TabA1_05!L13-TabA1_05!M13)/1.96)^2),"")</f>
        <v/>
      </c>
      <c r="N13" t="str">
        <f>IF(AND(ISNUMBER([1]Tab1!L13),ISNUMBER(TabA1_05!L13)),IF(L13-1.96*M13&gt;0,"*",""),"")</f>
        <v/>
      </c>
      <c r="O13"/>
      <c r="P13" s="27"/>
      <c r="Q13" s="41" t="str">
        <f>IF(AND(ISNUMBER([1]Tab1!Q13),ISNUMBER(TabA1_05!Q13)),ABS([1]Tab1!Q13-TabA1_05!Q13),"")</f>
        <v/>
      </c>
      <c r="R13" s="41" t="str">
        <f>IF(AND(ISNUMBER([1]Tab1!Q13),ISNUMBER(TabA1_05!Q13)),SQRT((([1]Tab1!Q13-[1]Tab1!R13)/1.96)^2 + ((TabA1_05!Q13-TabA1_05!R13)/1.96)^2),"")</f>
        <v/>
      </c>
      <c r="S13" t="str">
        <f>IF(AND(ISNUMBER([1]Tab1!Q13),ISNUMBER(TabA1_05!Q13)),IF(Q13-1.96*R13&gt;0,"*",""),"")</f>
        <v/>
      </c>
      <c r="T13"/>
      <c r="U13"/>
      <c r="V13" s="41" t="str">
        <f>IF(AND(ISNUMBER([1]Tab1!V13),ISNUMBER(TabA1_05!V13)),ABS([1]Tab1!V13-TabA1_05!V13),"")</f>
        <v/>
      </c>
      <c r="W13" s="41" t="str">
        <f>IF(AND(ISNUMBER([1]Tab1!V13),ISNUMBER(TabA1_05!V13)),SQRT((([1]Tab1!V13-[1]Tab1!W13)/1.96)^2 + ((TabA1_05!V13-TabA1_05!W13)/1.96)^2),"")</f>
        <v/>
      </c>
      <c r="X13" t="str">
        <f>IF(AND(ISNUMBER([1]Tab1!V13),ISNUMBER(TabA1_05!V13)),IF(V13-1.96*W13&gt;0,"*",""),"")</f>
        <v/>
      </c>
      <c r="Y13"/>
      <c r="Z13" s="27"/>
      <c r="AA13" s="41" t="str">
        <f>IF(AND(ISNUMBER([1]Tab1!AA13),ISNUMBER(TabA1_05!AA13)),ABS([1]Tab1!AA13-TabA1_05!AA13),"")</f>
        <v/>
      </c>
      <c r="AB13" s="41" t="str">
        <f>IF(AND(ISNUMBER([1]Tab1!AA13),ISNUMBER(TabA1_05!AA13)),SQRT((([1]Tab1!AA13-[1]Tab1!AB13)/1.96)^2 + ((TabA1_05!AA13-TabA1_05!AB13)/1.96)^2),"")</f>
        <v/>
      </c>
      <c r="AC13" t="str">
        <f>IF(AND(ISNUMBER([1]Tab1!AA13),ISNUMBER(TabA1_05!AA13)),IF(AA13-1.96*AB13&gt;0,"*",""),"")</f>
        <v/>
      </c>
      <c r="AD13"/>
      <c r="AE13" s="27"/>
      <c r="AF13" s="41" t="str">
        <f>IF(AND(ISNUMBER([1]Tab1!AF13),ISNUMBER(TabA1_05!AF13)),ABS([1]Tab1!AF13-TabA1_05!AF13),"")</f>
        <v/>
      </c>
      <c r="AG13" s="41" t="str">
        <f>IF(AND(ISNUMBER([1]Tab1!AF13),ISNUMBER(TabA1_05!AF13)),SQRT((([1]Tab1!AF13-[1]Tab1!AG13)/1.96)^2 + ((TabA1_05!AF13-TabA1_05!AG13)/1.96)^2),"")</f>
        <v/>
      </c>
      <c r="AH13" t="str">
        <f>IF(AND(ISNUMBER([1]Tab1!AF13),ISNUMBER(TabA1_05!AF13)),IF(AF13-1.96*AG13&gt;0,"*",""),"")</f>
        <v/>
      </c>
      <c r="AI13"/>
    </row>
    <row r="14" spans="1:35" x14ac:dyDescent="0.3">
      <c r="A14" s="10" t="s">
        <v>252</v>
      </c>
      <c r="B14" s="41" t="str">
        <f>IF(AND(ISNUMBER([1]Tab1!B14),ISNUMBER(TabA1_05!B14)),ABS([1]Tab1!B14-TabA1_05!B14),"")</f>
        <v/>
      </c>
      <c r="C14" s="41" t="str">
        <f>IF(AND(ISNUMBER([1]Tab1!B14),ISNUMBER(TabA1_05!B14)),SQRT((([1]Tab1!B14-[1]Tab1!C14)/1.96)^2 + ((TabA1_05!B14-TabA1_05!C14)/1.96)^2),"")</f>
        <v/>
      </c>
      <c r="D14" t="str">
        <f>IF(AND(ISNUMBER([1]Tab1!B14),ISNUMBER(TabA1_05!B14)),IF(B14-1.96*C14&gt;0,"*",""),"")</f>
        <v/>
      </c>
      <c r="E14"/>
      <c r="F14" s="27"/>
      <c r="G14" s="41">
        <f>IF(AND(ISNUMBER([1]Tab1!G14),ISNUMBER(TabA1_05!G14)),ABS([1]Tab1!G14-TabA1_05!G14),"")</f>
        <v>0.1999671459197998</v>
      </c>
      <c r="H14" s="41">
        <f>IF(AND(ISNUMBER([1]Tab1!G14),ISNUMBER(TabA1_05!G14)),SQRT((([1]Tab1!G14-[1]Tab1!H14)/1.96)^2 + ((TabA1_05!G14-TabA1_05!H14)/1.96)^2),"")</f>
        <v>0.23282164268076072</v>
      </c>
      <c r="I14" t="str">
        <f>IF(AND(ISNUMBER([1]Tab1!G14),ISNUMBER(TabA1_05!G14)),IF(G14-1.96*H14&gt;0,"*",""),"")</f>
        <v/>
      </c>
      <c r="J14"/>
      <c r="K14" s="27"/>
      <c r="L14" s="41">
        <f>IF(AND(ISNUMBER([1]Tab1!L14),ISNUMBER(TabA1_05!L14)),ABS([1]Tab1!L14-TabA1_05!L14),"")</f>
        <v>0.46045231819152832</v>
      </c>
      <c r="M14" s="41">
        <f>IF(AND(ISNUMBER([1]Tab1!L14),ISNUMBER(TabA1_05!L14)),SQRT((([1]Tab1!L14-[1]Tab1!M14)/1.96)^2 + ((TabA1_05!L14-TabA1_05!M14)/1.96)^2),"")</f>
        <v>0.55472624946272275</v>
      </c>
      <c r="N14" t="str">
        <f>IF(AND(ISNUMBER([1]Tab1!L14),ISNUMBER(TabA1_05!L14)),IF(L14-1.96*M14&gt;0,"*",""),"")</f>
        <v/>
      </c>
      <c r="O14"/>
      <c r="P14" s="27"/>
      <c r="Q14" s="41">
        <f>IF(AND(ISNUMBER([1]Tab1!Q14),ISNUMBER(TabA1_05!Q14)),ABS([1]Tab1!Q14-TabA1_05!Q14),"")</f>
        <v>2.2039213180541992</v>
      </c>
      <c r="R14" s="41">
        <f>IF(AND(ISNUMBER([1]Tab1!Q14),ISNUMBER(TabA1_05!Q14)),SQRT((([1]Tab1!Q14-[1]Tab1!R14)/1.96)^2 + ((TabA1_05!Q14-TabA1_05!R14)/1.96)^2),"")</f>
        <v>0.75889201080972657</v>
      </c>
      <c r="S14" t="str">
        <f>IF(AND(ISNUMBER([1]Tab1!Q14),ISNUMBER(TabA1_05!Q14)),IF(Q14-1.96*R14&gt;0,"*",""),"")</f>
        <v>*</v>
      </c>
      <c r="T14"/>
      <c r="U14"/>
      <c r="V14" s="41">
        <f>IF(AND(ISNUMBER([1]Tab1!V14),ISNUMBER(TabA1_05!V14)),ABS([1]Tab1!V14-TabA1_05!V14),"")</f>
        <v>1.5985012054443359</v>
      </c>
      <c r="W14" s="41">
        <f>IF(AND(ISNUMBER([1]Tab1!V14),ISNUMBER(TabA1_05!V14)),SQRT((([1]Tab1!V14-[1]Tab1!W14)/1.96)^2 + ((TabA1_05!V14-TabA1_05!W14)/1.96)^2),"")</f>
        <v>2.5258517894783945</v>
      </c>
      <c r="X14" t="str">
        <f>IF(AND(ISNUMBER([1]Tab1!V14),ISNUMBER(TabA1_05!V14)),IF(V14-1.96*W14&gt;0,"*",""),"")</f>
        <v/>
      </c>
      <c r="Y14"/>
      <c r="Z14" s="27"/>
      <c r="AA14" s="41">
        <f>IF(AND(ISNUMBER([1]Tab1!AA14),ISNUMBER(TabA1_05!AA14)),ABS([1]Tab1!AA14-TabA1_05!AA14),"")</f>
        <v>3.515416145324707</v>
      </c>
      <c r="AB14" s="41">
        <f>IF(AND(ISNUMBER([1]Tab1!AA14),ISNUMBER(TabA1_05!AA14)),SQRT((([1]Tab1!AA14-[1]Tab1!AB14)/1.96)^2 + ((TabA1_05!AA14-TabA1_05!AB14)/1.96)^2),"")</f>
        <v>2.3256925591058253</v>
      </c>
      <c r="AC14" t="str">
        <f>IF(AND(ISNUMBER([1]Tab1!AA14),ISNUMBER(TabA1_05!AA14)),IF(AA14-1.96*AB14&gt;0,"*",""),"")</f>
        <v/>
      </c>
      <c r="AD14"/>
      <c r="AE14" s="27"/>
      <c r="AF14" s="41">
        <f>IF(AND(ISNUMBER([1]Tab1!AF14),ISNUMBER(TabA1_05!AF14)),ABS([1]Tab1!AF14-TabA1_05!AF14),"")</f>
        <v>7.4635734558105469</v>
      </c>
      <c r="AG14" s="41">
        <f>IF(AND(ISNUMBER([1]Tab1!AF14),ISNUMBER(TabA1_05!AF14)),SQRT((([1]Tab1!AF14-[1]Tab1!AG14)/1.96)^2 + ((TabA1_05!AF14-TabA1_05!AG14)/1.96)^2),"")</f>
        <v>2.619968380172538</v>
      </c>
      <c r="AH14" t="str">
        <f>IF(AND(ISNUMBER([1]Tab1!AF14),ISNUMBER(TabA1_05!AF14)),IF(AF14-1.96*AG14&gt;0,"*",""),"")</f>
        <v>*</v>
      </c>
      <c r="AI14"/>
    </row>
    <row r="15" spans="1:35" x14ac:dyDescent="0.3">
      <c r="A15" s="10" t="s">
        <v>230</v>
      </c>
      <c r="B15" s="41">
        <f>IF(AND(ISNUMBER([1]Tab1!B15),ISNUMBER(TabA1_05!B15)),ABS([1]Tab1!B15-TabA1_05!B15),"")</f>
        <v>5.7904385030269623E-3</v>
      </c>
      <c r="C15" s="41">
        <f>IF(AND(ISNUMBER([1]Tab1!B15),ISNUMBER(TabA1_05!B15)),SQRT((([1]Tab1!B15-[1]Tab1!C15)/1.96)^2 + ((TabA1_05!B15-TabA1_05!C15)/1.96)^2),"")</f>
        <v>3.4668078311582827E-2</v>
      </c>
      <c r="D15" t="str">
        <f>IF(AND(ISNUMBER([1]Tab1!B15),ISNUMBER(TabA1_05!B15)),IF(B15-1.96*C15&gt;0,"*",""),"")</f>
        <v/>
      </c>
      <c r="E15"/>
      <c r="F15" s="27"/>
      <c r="G15" s="41">
        <f>IF(AND(ISNUMBER([1]Tab1!G15),ISNUMBER(TabA1_05!G15)),ABS([1]Tab1!G15-TabA1_05!G15),"")</f>
        <v>5.0952911376953125E-2</v>
      </c>
      <c r="H15" s="41">
        <f>IF(AND(ISNUMBER([1]Tab1!G15),ISNUMBER(TabA1_05!G15)),SQRT((([1]Tab1!G15-[1]Tab1!H15)/1.96)^2 + ((TabA1_05!G15-TabA1_05!H15)/1.96)^2),"")</f>
        <v>0.49913300184794762</v>
      </c>
      <c r="I15" t="str">
        <f>IF(AND(ISNUMBER([1]Tab1!G15),ISNUMBER(TabA1_05!G15)),IF(G15-1.96*H15&gt;0,"*",""),"")</f>
        <v/>
      </c>
      <c r="J15"/>
      <c r="K15" s="27"/>
      <c r="L15" s="41">
        <f>IF(AND(ISNUMBER([1]Tab1!L15),ISNUMBER(TabA1_05!L15)),ABS([1]Tab1!L15-TabA1_05!L15),"")</f>
        <v>2.3455142974853516E-2</v>
      </c>
      <c r="M15" s="41">
        <f>IF(AND(ISNUMBER([1]Tab1!L15),ISNUMBER(TabA1_05!L15)),SQRT((([1]Tab1!L15-[1]Tab1!M15)/1.96)^2 + ((TabA1_05!L15-TabA1_05!M15)/1.96)^2),"")</f>
        <v>0.21489536416533508</v>
      </c>
      <c r="N15" t="str">
        <f>IF(AND(ISNUMBER([1]Tab1!L15),ISNUMBER(TabA1_05!L15)),IF(L15-1.96*M15&gt;0,"*",""),"")</f>
        <v/>
      </c>
      <c r="O15"/>
      <c r="P15" s="27"/>
      <c r="Q15" s="41">
        <f>IF(AND(ISNUMBER([1]Tab1!Q15),ISNUMBER(TabA1_05!Q15)),ABS([1]Tab1!Q15-TabA1_05!Q15),"")</f>
        <v>1.1378912925720215</v>
      </c>
      <c r="R15" s="41">
        <f>IF(AND(ISNUMBER([1]Tab1!Q15),ISNUMBER(TabA1_05!Q15)),SQRT((([1]Tab1!Q15-[1]Tab1!R15)/1.96)^2 + ((TabA1_05!Q15-TabA1_05!R15)/1.96)^2),"")</f>
        <v>0.56615707752833755</v>
      </c>
      <c r="S15" t="str">
        <f>IF(AND(ISNUMBER([1]Tab1!Q15),ISNUMBER(TabA1_05!Q15)),IF(Q15-1.96*R15&gt;0,"*",""),"")</f>
        <v>*</v>
      </c>
      <c r="T15"/>
      <c r="U15"/>
      <c r="V15" s="41">
        <f>IF(AND(ISNUMBER([1]Tab1!V15),ISNUMBER(TabA1_05!V15)),ABS([1]Tab1!V15-TabA1_05!V15),"")</f>
        <v>2.6182942390441895</v>
      </c>
      <c r="W15" s="41">
        <f>IF(AND(ISNUMBER([1]Tab1!V15),ISNUMBER(TabA1_05!V15)),SQRT((([1]Tab1!V15-[1]Tab1!W15)/1.96)^2 + ((TabA1_05!V15-TabA1_05!W15)/1.96)^2),"")</f>
        <v>1.0573465161964515</v>
      </c>
      <c r="X15" t="str">
        <f>IF(AND(ISNUMBER([1]Tab1!V15),ISNUMBER(TabA1_05!V15)),IF(V15-1.96*W15&gt;0,"*",""),"")</f>
        <v>*</v>
      </c>
      <c r="Y15"/>
      <c r="Z15" s="27"/>
      <c r="AA15" s="41">
        <f>IF(AND(ISNUMBER([1]Tab1!AA15),ISNUMBER(TabA1_05!AA15)),ABS([1]Tab1!AA15-TabA1_05!AA15),"")</f>
        <v>1.6847944259643555</v>
      </c>
      <c r="AB15" s="41">
        <f>IF(AND(ISNUMBER([1]Tab1!AA15),ISNUMBER(TabA1_05!AA15)),SQRT((([1]Tab1!AA15-[1]Tab1!AB15)/1.96)^2 + ((TabA1_05!AA15-TabA1_05!AB15)/1.96)^2),"")</f>
        <v>1.3862285715466569</v>
      </c>
      <c r="AC15" t="str">
        <f>IF(AND(ISNUMBER([1]Tab1!AA15),ISNUMBER(TabA1_05!AA15)),IF(AA15-1.96*AB15&gt;0,"*",""),"")</f>
        <v/>
      </c>
      <c r="AD15"/>
      <c r="AE15" s="27"/>
      <c r="AF15" s="41">
        <f>IF(AND(ISNUMBER([1]Tab1!AF15),ISNUMBER(TabA1_05!AF15)),ABS([1]Tab1!AF15-TabA1_05!AF15),"")</f>
        <v>4.3358583450317383</v>
      </c>
      <c r="AG15" s="41">
        <f>IF(AND(ISNUMBER([1]Tab1!AF15),ISNUMBER(TabA1_05!AF15)),SQRT((([1]Tab1!AF15-[1]Tab1!AG15)/1.96)^2 + ((TabA1_05!AF15-TabA1_05!AG15)/1.96)^2),"")</f>
        <v>1.538564249960946</v>
      </c>
      <c r="AH15" t="str">
        <f>IF(AND(ISNUMBER([1]Tab1!AF15),ISNUMBER(TabA1_05!AF15)),IF(AF15-1.96*AG15&gt;0,"*",""),"")</f>
        <v>*</v>
      </c>
      <c r="AI15"/>
    </row>
    <row r="16" spans="1:35" x14ac:dyDescent="0.3">
      <c r="A16" s="10" t="s">
        <v>231</v>
      </c>
      <c r="B16" s="41">
        <f>IF(AND(ISNUMBER([1]Tab1!B16),ISNUMBER(TabA1_05!B16)),ABS([1]Tab1!B16-TabA1_05!B16),"")</f>
        <v>6.3170820474624634E-2</v>
      </c>
      <c r="C16" s="41">
        <f>IF(AND(ISNUMBER([1]Tab1!B16),ISNUMBER(TabA1_05!B16)),SQRT((([1]Tab1!B16-[1]Tab1!C16)/1.96)^2 + ((TabA1_05!B16-TabA1_05!C16)/1.96)^2),"")</f>
        <v>0.24437074289863694</v>
      </c>
      <c r="D16" t="str">
        <f>IF(AND(ISNUMBER([1]Tab1!B16),ISNUMBER(TabA1_05!B16)),IF(B16-1.96*C16&gt;0,"*",""),"")</f>
        <v/>
      </c>
      <c r="E16"/>
      <c r="F16" s="27"/>
      <c r="G16" s="41">
        <f>IF(AND(ISNUMBER([1]Tab1!G16),ISNUMBER(TabA1_05!G16)),ABS([1]Tab1!G16-TabA1_05!G16),"")</f>
        <v>1.963043212890625E-2</v>
      </c>
      <c r="H16" s="41">
        <f>IF(AND(ISNUMBER([1]Tab1!G16),ISNUMBER(TabA1_05!G16)),SQRT((([1]Tab1!G16-[1]Tab1!H16)/1.96)^2 + ((TabA1_05!G16-TabA1_05!H16)/1.96)^2),"")</f>
        <v>0.20321323357809387</v>
      </c>
      <c r="I16" t="str">
        <f>IF(AND(ISNUMBER([1]Tab1!G16),ISNUMBER(TabA1_05!G16)),IF(G16-1.96*H16&gt;0,"*",""),"")</f>
        <v/>
      </c>
      <c r="J16"/>
      <c r="K16" s="27"/>
      <c r="L16" s="41">
        <f>IF(AND(ISNUMBER([1]Tab1!L16),ISNUMBER(TabA1_05!L16)),ABS([1]Tab1!L16-TabA1_05!L16),"")</f>
        <v>0.14052939414978027</v>
      </c>
      <c r="M16" s="41">
        <f>IF(AND(ISNUMBER([1]Tab1!L16),ISNUMBER(TabA1_05!L16)),SQRT((([1]Tab1!L16-[1]Tab1!M16)/1.96)^2 + ((TabA1_05!L16-TabA1_05!M16)/1.96)^2),"")</f>
        <v>0.3104548532787833</v>
      </c>
      <c r="N16" t="str">
        <f>IF(AND(ISNUMBER([1]Tab1!L16),ISNUMBER(TabA1_05!L16)),IF(L16-1.96*M16&gt;0,"*",""),"")</f>
        <v/>
      </c>
      <c r="O16"/>
      <c r="P16" s="27"/>
      <c r="Q16" s="41">
        <f>IF(AND(ISNUMBER([1]Tab1!Q16),ISNUMBER(TabA1_05!Q16)),ABS([1]Tab1!Q16-TabA1_05!Q16),"")</f>
        <v>5.218505859375E-2</v>
      </c>
      <c r="R16" s="41">
        <f>IF(AND(ISNUMBER([1]Tab1!Q16),ISNUMBER(TabA1_05!Q16)),SQRT((([1]Tab1!Q16-[1]Tab1!R16)/1.96)^2 + ((TabA1_05!Q16-TabA1_05!R16)/1.96)^2),"")</f>
        <v>0.45255672604858993</v>
      </c>
      <c r="S16" t="str">
        <f>IF(AND(ISNUMBER([1]Tab1!Q16),ISNUMBER(TabA1_05!Q16)),IF(Q16-1.96*R16&gt;0,"*",""),"")</f>
        <v/>
      </c>
      <c r="T16"/>
      <c r="U16"/>
      <c r="V16" s="41">
        <f>IF(AND(ISNUMBER([1]Tab1!V16),ISNUMBER(TabA1_05!V16)),ABS([1]Tab1!V16-TabA1_05!V16),"")</f>
        <v>2.4731636047363281E-2</v>
      </c>
      <c r="W16" s="41">
        <f>IF(AND(ISNUMBER([1]Tab1!V16),ISNUMBER(TabA1_05!V16)),SQRT((([1]Tab1!V16-[1]Tab1!W16)/1.96)^2 + ((TabA1_05!V16-TabA1_05!W16)/1.96)^2),"")</f>
        <v>0.8234571341621022</v>
      </c>
      <c r="X16" t="str">
        <f>IF(AND(ISNUMBER([1]Tab1!V16),ISNUMBER(TabA1_05!V16)),IF(V16-1.96*W16&gt;0,"*",""),"")</f>
        <v/>
      </c>
      <c r="Y16"/>
      <c r="Z16" s="27"/>
      <c r="AA16" s="41">
        <f>IF(AND(ISNUMBER([1]Tab1!AA16),ISNUMBER(TabA1_05!AA16)),ABS([1]Tab1!AA16-TabA1_05!AA16),"")</f>
        <v>2.75726318359375E-2</v>
      </c>
      <c r="AB16" s="41">
        <f>IF(AND(ISNUMBER([1]Tab1!AA16),ISNUMBER(TabA1_05!AA16)),SQRT((([1]Tab1!AA16-[1]Tab1!AB16)/1.96)^2 + ((TabA1_05!AA16-TabA1_05!AB16)/1.96)^2),"")</f>
        <v>1.5751991842876896</v>
      </c>
      <c r="AC16" t="str">
        <f>IF(AND(ISNUMBER([1]Tab1!AA16),ISNUMBER(TabA1_05!AA16)),IF(AA16-1.96*AB16&gt;0,"*",""),"")</f>
        <v/>
      </c>
      <c r="AD16"/>
      <c r="AE16" s="27"/>
      <c r="AF16" s="41">
        <f>IF(AND(ISNUMBER([1]Tab1!AF16),ISNUMBER(TabA1_05!AF16)),ABS([1]Tab1!AF16-TabA1_05!AF16),"")</f>
        <v>0.30218505859375</v>
      </c>
      <c r="AG16" s="41">
        <f>IF(AND(ISNUMBER([1]Tab1!AF16),ISNUMBER(TabA1_05!AF16)),SQRT((([1]Tab1!AF16-[1]Tab1!AG16)/1.96)^2 + ((TabA1_05!AF16-TabA1_05!AG16)/1.96)^2),"")</f>
        <v>1.6992151608899297</v>
      </c>
      <c r="AH16" t="str">
        <f>IF(AND(ISNUMBER([1]Tab1!AF16),ISNUMBER(TabA1_05!AF16)),IF(AF16-1.96*AG16&gt;0,"*",""),"")</f>
        <v/>
      </c>
      <c r="AI16"/>
    </row>
    <row r="17" spans="1:37" x14ac:dyDescent="0.3">
      <c r="A17" s="11" t="s">
        <v>251</v>
      </c>
      <c r="B17" s="41" t="str">
        <f>IF(AND(ISNUMBER([1]Tab1!B17),ISNUMBER(TabA1_05!B17)),ABS([1]Tab1!B17-TabA1_05!B17),"")</f>
        <v/>
      </c>
      <c r="C17" s="41" t="str">
        <f>IF(AND(ISNUMBER([1]Tab1!B17),ISNUMBER(TabA1_05!B17)),SQRT((([1]Tab1!B17-[1]Tab1!C17)/1.96)^2 + ((TabA1_05!B17-TabA1_05!C17)/1.96)^2),"")</f>
        <v/>
      </c>
      <c r="D17" t="str">
        <f>IF(AND(ISNUMBER([1]Tab1!B17),ISNUMBER(TabA1_05!B17)),IF(B17-1.96*C17&gt;0,"*",""),"")</f>
        <v/>
      </c>
      <c r="E17"/>
      <c r="F17" s="27"/>
      <c r="G17" s="41" t="str">
        <f>IF(AND(ISNUMBER([1]Tab1!G17),ISNUMBER(TabA1_05!G17)),ABS([1]Tab1!G17-TabA1_05!G17),"")</f>
        <v/>
      </c>
      <c r="H17" s="41" t="str">
        <f>IF(AND(ISNUMBER([1]Tab1!G17),ISNUMBER(TabA1_05!G17)),SQRT((([1]Tab1!G17-[1]Tab1!H17)/1.96)^2 + ((TabA1_05!G17-TabA1_05!H17)/1.96)^2),"")</f>
        <v/>
      </c>
      <c r="I17" t="str">
        <f>IF(AND(ISNUMBER([1]Tab1!G17),ISNUMBER(TabA1_05!G17)),IF(G17-1.96*H17&gt;0,"*",""),"")</f>
        <v/>
      </c>
      <c r="J17"/>
      <c r="K17" s="27"/>
      <c r="L17" s="41" t="str">
        <f>IF(AND(ISNUMBER([1]Tab1!L17),ISNUMBER(TabA1_05!L17)),ABS([1]Tab1!L17-TabA1_05!L17),"")</f>
        <v/>
      </c>
      <c r="M17" s="41" t="str">
        <f>IF(AND(ISNUMBER([1]Tab1!L17),ISNUMBER(TabA1_05!L17)),SQRT((([1]Tab1!L17-[1]Tab1!M17)/1.96)^2 + ((TabA1_05!L17-TabA1_05!M17)/1.96)^2),"")</f>
        <v/>
      </c>
      <c r="N17" t="str">
        <f>IF(AND(ISNUMBER([1]Tab1!L17),ISNUMBER(TabA1_05!L17)),IF(L17-1.96*M17&gt;0,"*",""),"")</f>
        <v/>
      </c>
      <c r="O17"/>
      <c r="P17" s="27"/>
      <c r="Q17" s="41" t="str">
        <f>IF(AND(ISNUMBER([1]Tab1!Q17),ISNUMBER(TabA1_05!Q17)),ABS([1]Tab1!Q17-TabA1_05!Q17),"")</f>
        <v/>
      </c>
      <c r="R17" s="41" t="str">
        <f>IF(AND(ISNUMBER([1]Tab1!Q17),ISNUMBER(TabA1_05!Q17)),SQRT((([1]Tab1!Q17-[1]Tab1!R17)/1.96)^2 + ((TabA1_05!Q17-TabA1_05!R17)/1.96)^2),"")</f>
        <v/>
      </c>
      <c r="S17" t="str">
        <f>IF(AND(ISNUMBER([1]Tab1!Q17),ISNUMBER(TabA1_05!Q17)),IF(Q17-1.96*R17&gt;0,"*",""),"")</f>
        <v/>
      </c>
      <c r="T17"/>
      <c r="U17"/>
      <c r="V17" s="41" t="str">
        <f>IF(AND(ISNUMBER([1]Tab1!V17),ISNUMBER(TabA1_05!V17)),ABS([1]Tab1!V17-TabA1_05!V17),"")</f>
        <v/>
      </c>
      <c r="W17" s="41" t="str">
        <f>IF(AND(ISNUMBER([1]Tab1!V17),ISNUMBER(TabA1_05!V17)),SQRT((([1]Tab1!V17-[1]Tab1!W17)/1.96)^2 + ((TabA1_05!V17-TabA1_05!W17)/1.96)^2),"")</f>
        <v/>
      </c>
      <c r="X17" t="str">
        <f>IF(AND(ISNUMBER([1]Tab1!V17),ISNUMBER(TabA1_05!V17)),IF(V17-1.96*W17&gt;0,"*",""),"")</f>
        <v/>
      </c>
      <c r="Y17"/>
      <c r="Z17" s="27"/>
      <c r="AA17" s="41" t="str">
        <f>IF(AND(ISNUMBER([1]Tab1!AA17),ISNUMBER(TabA1_05!AA17)),ABS([1]Tab1!AA17-TabA1_05!AA17),"")</f>
        <v/>
      </c>
      <c r="AB17" s="41" t="str">
        <f>IF(AND(ISNUMBER([1]Tab1!AA17),ISNUMBER(TabA1_05!AA17)),SQRT((([1]Tab1!AA17-[1]Tab1!AB17)/1.96)^2 + ((TabA1_05!AA17-TabA1_05!AB17)/1.96)^2),"")</f>
        <v/>
      </c>
      <c r="AC17" t="str">
        <f>IF(AND(ISNUMBER([1]Tab1!AA17),ISNUMBER(TabA1_05!AA17)),IF(AA17-1.96*AB17&gt;0,"*",""),"")</f>
        <v/>
      </c>
      <c r="AD17"/>
      <c r="AE17" s="27"/>
      <c r="AF17" s="41" t="str">
        <f>IF(AND(ISNUMBER([1]Tab1!AF17),ISNUMBER(TabA1_05!AF17)),ABS([1]Tab1!AF17-TabA1_05!AF17),"")</f>
        <v/>
      </c>
      <c r="AG17" s="41" t="str">
        <f>IF(AND(ISNUMBER([1]Tab1!AF17),ISNUMBER(TabA1_05!AF17)),SQRT((([1]Tab1!AF17-[1]Tab1!AG17)/1.96)^2 + ((TabA1_05!AF17-TabA1_05!AG17)/1.96)^2),"")</f>
        <v/>
      </c>
      <c r="AH17" t="str">
        <f>IF(AND(ISNUMBER([1]Tab1!AF17),ISNUMBER(TabA1_05!AF17)),IF(AF17-1.96*AG17&gt;0,"*",""),"")</f>
        <v/>
      </c>
      <c r="AI17"/>
    </row>
    <row r="18" spans="1:37" x14ac:dyDescent="0.3">
      <c r="A18" s="6" t="s">
        <v>242</v>
      </c>
      <c r="B18" s="41" t="str">
        <f>IF(AND(ISNUMBER([1]Tab1!B18),ISNUMBER(TabA1_05!B18)),ABS([1]Tab1!B18-TabA1_05!B18),"")</f>
        <v/>
      </c>
      <c r="C18" s="41" t="str">
        <f>IF(AND(ISNUMBER([1]Tab1!B18),ISNUMBER(TabA1_05!B18)),SQRT((([1]Tab1!B18-[1]Tab1!C18)/1.96)^2 + ((TabA1_05!B18-TabA1_05!C18)/1.96)^2),"")</f>
        <v/>
      </c>
      <c r="D18" t="str">
        <f>IF(AND(ISNUMBER([1]Tab1!B18),ISNUMBER(TabA1_05!B18)),IF(B18-1.96*C18&gt;0,"*",""),"")</f>
        <v/>
      </c>
      <c r="E18"/>
      <c r="F18" s="27"/>
      <c r="G18" s="41">
        <f>IF(AND(ISNUMBER([1]Tab1!G18),ISNUMBER(TabA1_05!G18)),ABS([1]Tab1!G18-TabA1_05!G18),"")</f>
        <v>0.1898772120475769</v>
      </c>
      <c r="H18" s="41">
        <f>IF(AND(ISNUMBER([1]Tab1!G18),ISNUMBER(TabA1_05!G18)),SQRT((([1]Tab1!G18-[1]Tab1!H18)/1.96)^2 + ((TabA1_05!G18-TabA1_05!H18)/1.96)^2),"")</f>
        <v>0.37715118785294954</v>
      </c>
      <c r="I18" t="str">
        <f>IF(AND(ISNUMBER([1]Tab1!G18),ISNUMBER(TabA1_05!G18)),IF(G18-1.96*H18&gt;0,"*",""),"")</f>
        <v/>
      </c>
      <c r="J18"/>
      <c r="K18" s="27"/>
      <c r="L18" s="41">
        <f>IF(AND(ISNUMBER([1]Tab1!L18),ISNUMBER(TabA1_05!L18)),ABS([1]Tab1!L18-TabA1_05!L18),"")</f>
        <v>0.10152924060821533</v>
      </c>
      <c r="M18" s="41">
        <f>IF(AND(ISNUMBER([1]Tab1!L18),ISNUMBER(TabA1_05!L18)),SQRT((([1]Tab1!L18-[1]Tab1!M18)/1.96)^2 + ((TabA1_05!L18-TabA1_05!M18)/1.96)^2),"")</f>
        <v>0.29907152131946091</v>
      </c>
      <c r="N18" t="str">
        <f>IF(AND(ISNUMBER([1]Tab1!L18),ISNUMBER(TabA1_05!L18)),IF(L18-1.96*M18&gt;0,"*",""),"")</f>
        <v/>
      </c>
      <c r="O18"/>
      <c r="P18" s="27"/>
      <c r="Q18" s="41">
        <f>IF(AND(ISNUMBER([1]Tab1!Q18),ISNUMBER(TabA1_05!Q18)),ABS([1]Tab1!Q18-TabA1_05!Q18),"")</f>
        <v>1.6630377769470215</v>
      </c>
      <c r="R18" s="41">
        <f>IF(AND(ISNUMBER([1]Tab1!Q18),ISNUMBER(TabA1_05!Q18)),SQRT((([1]Tab1!Q18-[1]Tab1!R18)/1.96)^2 + ((TabA1_05!Q18-TabA1_05!R18)/1.96)^2),"")</f>
        <v>0.87918186790727149</v>
      </c>
      <c r="S18" t="str">
        <f>IF(AND(ISNUMBER([1]Tab1!Q18),ISNUMBER(TabA1_05!Q18)),IF(Q18-1.96*R18&gt;0,"*",""),"")</f>
        <v/>
      </c>
      <c r="T18"/>
      <c r="U18"/>
      <c r="V18" s="41">
        <f>IF(AND(ISNUMBER([1]Tab1!V18),ISNUMBER(TabA1_05!V18)),ABS([1]Tab1!V18-TabA1_05!V18),"")</f>
        <v>0.273284912109375</v>
      </c>
      <c r="W18" s="41">
        <f>IF(AND(ISNUMBER([1]Tab1!V18),ISNUMBER(TabA1_05!V18)),SQRT((([1]Tab1!V18-[1]Tab1!W18)/1.96)^2 + ((TabA1_05!V18-TabA1_05!W18)/1.96)^2),"")</f>
        <v>1.7339165163303205</v>
      </c>
      <c r="X18" t="str">
        <f>IF(AND(ISNUMBER([1]Tab1!V18),ISNUMBER(TabA1_05!V18)),IF(V18-1.96*W18&gt;0,"*",""),"")</f>
        <v/>
      </c>
      <c r="Y18"/>
      <c r="Z18" s="27"/>
      <c r="AA18" s="41">
        <f>IF(AND(ISNUMBER([1]Tab1!AA18),ISNUMBER(TabA1_05!AA18)),ABS([1]Tab1!AA18-TabA1_05!AA18),"")</f>
        <v>0.91370964050292969</v>
      </c>
      <c r="AB18" s="41">
        <f>IF(AND(ISNUMBER([1]Tab1!AA18),ISNUMBER(TabA1_05!AA18)),SQRT((([1]Tab1!AA18-[1]Tab1!AB18)/1.96)^2 + ((TabA1_05!AA18-TabA1_05!AB18)/1.96)^2),"")</f>
        <v>1.9525014017590141</v>
      </c>
      <c r="AC18" t="str">
        <f>IF(AND(ISNUMBER([1]Tab1!AA18),ISNUMBER(TabA1_05!AA18)),IF(AA18-1.96*AB18&gt;0,"*",""),"")</f>
        <v/>
      </c>
      <c r="AD18"/>
      <c r="AE18" s="27"/>
      <c r="AF18" s="41">
        <f>IF(AND(ISNUMBER([1]Tab1!AF18),ISNUMBER(TabA1_05!AF18)),ABS([1]Tab1!AF18-TabA1_05!AF18),"")</f>
        <v>0.47258758544921875</v>
      </c>
      <c r="AG18" s="41">
        <f>IF(AND(ISNUMBER([1]Tab1!AF18),ISNUMBER(TabA1_05!AF18)),SQRT((([1]Tab1!AF18-[1]Tab1!AG18)/1.96)^2 + ((TabA1_05!AF18-TabA1_05!AG18)/1.96)^2),"")</f>
        <v>2.4989465862560629</v>
      </c>
      <c r="AH18" t="str">
        <f>IF(AND(ISNUMBER([1]Tab1!AF18),ISNUMBER(TabA1_05!AF18)),IF(AF18-1.96*AG18&gt;0,"*",""),"")</f>
        <v/>
      </c>
      <c r="AI18"/>
    </row>
    <row r="19" spans="1:37" x14ac:dyDescent="0.3">
      <c r="A19" s="6" t="s">
        <v>241</v>
      </c>
      <c r="B19" s="41" t="str">
        <f>IF(AND(ISNUMBER([1]Tab1!B19),ISNUMBER(TabA1_05!B19)),ABS([1]Tab1!B19-TabA1_05!B19),"")</f>
        <v/>
      </c>
      <c r="C19" s="41" t="str">
        <f>IF(AND(ISNUMBER([1]Tab1!B19),ISNUMBER(TabA1_05!B19)),SQRT((([1]Tab1!B19-[1]Tab1!C19)/1.96)^2 + ((TabA1_05!B19-TabA1_05!C19)/1.96)^2),"")</f>
        <v/>
      </c>
      <c r="D19" t="str">
        <f>IF(AND(ISNUMBER([1]Tab1!B19),ISNUMBER(TabA1_05!B19)),IF(B19-1.96*C19&gt;0,"*",""),"")</f>
        <v/>
      </c>
      <c r="E19"/>
      <c r="F19" s="27"/>
      <c r="G19" s="41">
        <f>IF(AND(ISNUMBER([1]Tab1!G19),ISNUMBER(TabA1_05!G19)),ABS([1]Tab1!G19-TabA1_05!G19),"")</f>
        <v>0.20289206504821777</v>
      </c>
      <c r="H19" s="41">
        <f>IF(AND(ISNUMBER([1]Tab1!G19),ISNUMBER(TabA1_05!G19)),SQRT((([1]Tab1!G19-[1]Tab1!H19)/1.96)^2 + ((TabA1_05!G19-TabA1_05!H19)/1.96)^2),"")</f>
        <v>0.52759927766504267</v>
      </c>
      <c r="I19" t="str">
        <f>IF(AND(ISNUMBER([1]Tab1!G19),ISNUMBER(TabA1_05!G19)),IF(G19-1.96*H19&gt;0,"*",""),"")</f>
        <v/>
      </c>
      <c r="J19"/>
      <c r="K19" s="27"/>
      <c r="L19" s="41">
        <f>IF(AND(ISNUMBER([1]Tab1!L19),ISNUMBER(TabA1_05!L19)),ABS([1]Tab1!L19-TabA1_05!L19),"")</f>
        <v>0.17256665229797363</v>
      </c>
      <c r="M19" s="41">
        <f>IF(AND(ISNUMBER([1]Tab1!L19),ISNUMBER(TabA1_05!L19)),SQRT((([1]Tab1!L19-[1]Tab1!M19)/1.96)^2 + ((TabA1_05!L19-TabA1_05!M19)/1.96)^2),"")</f>
        <v>0.39068749393725494</v>
      </c>
      <c r="N19" t="str">
        <f>IF(AND(ISNUMBER([1]Tab1!L19),ISNUMBER(TabA1_05!L19)),IF(L19-1.96*M19&gt;0,"*",""),"")</f>
        <v/>
      </c>
      <c r="O19"/>
      <c r="P19" s="27"/>
      <c r="Q19" s="41">
        <f>IF(AND(ISNUMBER([1]Tab1!Q19),ISNUMBER(TabA1_05!Q19)),ABS([1]Tab1!Q19-TabA1_05!Q19),"")</f>
        <v>0.74203729629516602</v>
      </c>
      <c r="R19" s="41">
        <f>IF(AND(ISNUMBER([1]Tab1!Q19),ISNUMBER(TabA1_05!Q19)),SQRT((([1]Tab1!Q19-[1]Tab1!R19)/1.96)^2 + ((TabA1_05!Q19-TabA1_05!R19)/1.96)^2),"")</f>
        <v>0.65955189648282075</v>
      </c>
      <c r="S19" t="str">
        <f>IF(AND(ISNUMBER([1]Tab1!Q19),ISNUMBER(TabA1_05!Q19)),IF(Q19-1.96*R19&gt;0,"*",""),"")</f>
        <v/>
      </c>
      <c r="T19"/>
      <c r="U19"/>
      <c r="V19" s="41">
        <f>IF(AND(ISNUMBER([1]Tab1!V19),ISNUMBER(TabA1_05!V19)),ABS([1]Tab1!V19-TabA1_05!V19),"")</f>
        <v>0.10444164276123047</v>
      </c>
      <c r="W19" s="41">
        <f>IF(AND(ISNUMBER([1]Tab1!V19),ISNUMBER(TabA1_05!V19)),SQRT((([1]Tab1!V19-[1]Tab1!W19)/1.96)^2 + ((TabA1_05!V19-TabA1_05!W19)/1.96)^2),"")</f>
        <v>1.8128408522584076</v>
      </c>
      <c r="X19" t="str">
        <f>IF(AND(ISNUMBER([1]Tab1!V19),ISNUMBER(TabA1_05!V19)),IF(V19-1.96*W19&gt;0,"*",""),"")</f>
        <v/>
      </c>
      <c r="Y19"/>
      <c r="Z19" s="27"/>
      <c r="AA19" s="41">
        <f>IF(AND(ISNUMBER([1]Tab1!AA19),ISNUMBER(TabA1_05!AA19)),ABS([1]Tab1!AA19-TabA1_05!AA19),"")</f>
        <v>0.95779991149902344</v>
      </c>
      <c r="AB19" s="41">
        <f>IF(AND(ISNUMBER([1]Tab1!AA19),ISNUMBER(TabA1_05!AA19)),SQRT((([1]Tab1!AA19-[1]Tab1!AB19)/1.96)^2 + ((TabA1_05!AA19-TabA1_05!AB19)/1.96)^2),"")</f>
        <v>2.491077343961674</v>
      </c>
      <c r="AC19" t="str">
        <f>IF(AND(ISNUMBER([1]Tab1!AA19),ISNUMBER(TabA1_05!AA19)),IF(AA19-1.96*AB19&gt;0,"*",""),"")</f>
        <v/>
      </c>
      <c r="AD19"/>
      <c r="AE19" s="27"/>
      <c r="AF19" s="41">
        <f>IF(AND(ISNUMBER([1]Tab1!AF19),ISNUMBER(TabA1_05!AF19)),ABS([1]Tab1!AF19-TabA1_05!AF19),"")</f>
        <v>0.84214401245117188</v>
      </c>
      <c r="AG19" s="41">
        <f>IF(AND(ISNUMBER([1]Tab1!AF19),ISNUMBER(TabA1_05!AF19)),SQRT((([1]Tab1!AF19-[1]Tab1!AG19)/1.96)^2 + ((TabA1_05!AF19-TabA1_05!AG19)/1.96)^2),"")</f>
        <v>3.1750381939436219</v>
      </c>
      <c r="AH19" t="str">
        <f>IF(AND(ISNUMBER([1]Tab1!AF19),ISNUMBER(TabA1_05!AF19)),IF(AF19-1.96*AG19&gt;0,"*",""),"")</f>
        <v/>
      </c>
      <c r="AI19"/>
    </row>
    <row r="20" spans="1:37" x14ac:dyDescent="0.3">
      <c r="A20" s="6" t="s">
        <v>240</v>
      </c>
      <c r="B20" s="41">
        <f>IF(AND(ISNUMBER([1]Tab1!B20),ISNUMBER(TabA1_05!B20)),ABS([1]Tab1!B20-TabA1_05!B20),"")</f>
        <v>4.6853959560394287E-2</v>
      </c>
      <c r="C20" s="41">
        <f>IF(AND(ISNUMBER([1]Tab1!B20),ISNUMBER(TabA1_05!B20)),SQRT((([1]Tab1!B20-[1]Tab1!C20)/1.96)^2 + ((TabA1_05!B20-TabA1_05!C20)/1.96)^2),"")</f>
        <v>0.31621749988291376</v>
      </c>
      <c r="D20" t="str">
        <f>IF(AND(ISNUMBER([1]Tab1!B20),ISNUMBER(TabA1_05!B20)),IF(B20-1.96*C20&gt;0,"*",""),"")</f>
        <v/>
      </c>
      <c r="E20"/>
      <c r="F20" s="27"/>
      <c r="G20" s="41">
        <f>IF(AND(ISNUMBER([1]Tab1!G20),ISNUMBER(TabA1_05!G20)),ABS([1]Tab1!G20-TabA1_05!G20),"")</f>
        <v>0.1170535683631897</v>
      </c>
      <c r="H20" s="41">
        <f>IF(AND(ISNUMBER([1]Tab1!G20),ISNUMBER(TabA1_05!G20)),SQRT((([1]Tab1!G20-[1]Tab1!H20)/1.96)^2 + ((TabA1_05!G20-TabA1_05!H20)/1.96)^2),"")</f>
        <v>0.26480959326235715</v>
      </c>
      <c r="I20" t="str">
        <f>IF(AND(ISNUMBER([1]Tab1!G20),ISNUMBER(TabA1_05!G20)),IF(G20-1.96*H20&gt;0,"*",""),"")</f>
        <v/>
      </c>
      <c r="J20"/>
      <c r="K20" s="27"/>
      <c r="L20" s="41">
        <f>IF(AND(ISNUMBER([1]Tab1!L20),ISNUMBER(TabA1_05!L20)),ABS([1]Tab1!L20-TabA1_05!L20),"")</f>
        <v>5.5320501327514648E-2</v>
      </c>
      <c r="M20" s="41">
        <f>IF(AND(ISNUMBER([1]Tab1!L20),ISNUMBER(TabA1_05!L20)),SQRT((([1]Tab1!L20-[1]Tab1!M20)/1.96)^2 + ((TabA1_05!L20-TabA1_05!M20)/1.96)^2),"")</f>
        <v>0.34644734474206801</v>
      </c>
      <c r="N20" t="str">
        <f>IF(AND(ISNUMBER([1]Tab1!L20),ISNUMBER(TabA1_05!L20)),IF(L20-1.96*M20&gt;0,"*",""),"")</f>
        <v/>
      </c>
      <c r="O20"/>
      <c r="P20" s="27"/>
      <c r="Q20" s="41">
        <f>IF(AND(ISNUMBER([1]Tab1!Q20),ISNUMBER(TabA1_05!Q20)),ABS([1]Tab1!Q20-TabA1_05!Q20),"")</f>
        <v>0.55910539627075195</v>
      </c>
      <c r="R20" s="41">
        <f>IF(AND(ISNUMBER([1]Tab1!Q20),ISNUMBER(TabA1_05!Q20)),SQRT((([1]Tab1!Q20-[1]Tab1!R20)/1.96)^2 + ((TabA1_05!Q20-TabA1_05!R20)/1.96)^2),"")</f>
        <v>0.80049733380345278</v>
      </c>
      <c r="S20" t="str">
        <f>IF(AND(ISNUMBER([1]Tab1!Q20),ISNUMBER(TabA1_05!Q20)),IF(Q20-1.96*R20&gt;0,"*",""),"")</f>
        <v/>
      </c>
      <c r="T20"/>
      <c r="U20"/>
      <c r="V20" s="41">
        <f>IF(AND(ISNUMBER([1]Tab1!V20),ISNUMBER(TabA1_05!V20)),ABS([1]Tab1!V20-TabA1_05!V20),"")</f>
        <v>0.59540081024169922</v>
      </c>
      <c r="W20" s="41">
        <f>IF(AND(ISNUMBER([1]Tab1!V20),ISNUMBER(TabA1_05!V20)),SQRT((([1]Tab1!V20-[1]Tab1!W20)/1.96)^2 + ((TabA1_05!V20-TabA1_05!W20)/1.96)^2),"")</f>
        <v>1.9578756386293019</v>
      </c>
      <c r="X20" t="str">
        <f>IF(AND(ISNUMBER([1]Tab1!V20),ISNUMBER(TabA1_05!V20)),IF(V20-1.96*W20&gt;0,"*",""),"")</f>
        <v/>
      </c>
      <c r="Y20"/>
      <c r="Z20" s="27"/>
      <c r="AA20" s="41">
        <f>IF(AND(ISNUMBER([1]Tab1!AA20),ISNUMBER(TabA1_05!AA20)),ABS([1]Tab1!AA20-TabA1_05!AA20),"")</f>
        <v>1.0116596221923828</v>
      </c>
      <c r="AB20" s="41">
        <f>IF(AND(ISNUMBER([1]Tab1!AA20),ISNUMBER(TabA1_05!AA20)),SQRT((([1]Tab1!AA20-[1]Tab1!AB20)/1.96)^2 + ((TabA1_05!AA20-TabA1_05!AB20)/1.96)^2),"")</f>
        <v>1.8267264022018972</v>
      </c>
      <c r="AC20" t="str">
        <f>IF(AND(ISNUMBER([1]Tab1!AA20),ISNUMBER(TabA1_05!AA20)),IF(AA20-1.96*AB20&gt;0,"*",""),"")</f>
        <v/>
      </c>
      <c r="AD20"/>
      <c r="AE20" s="27"/>
      <c r="AF20" s="41">
        <f>IF(AND(ISNUMBER([1]Tab1!AF20),ISNUMBER(TabA1_05!AF20)),ABS([1]Tab1!AF20-TabA1_05!AF20),"")</f>
        <v>0.57648086547851563</v>
      </c>
      <c r="AG20" s="41">
        <f>IF(AND(ISNUMBER([1]Tab1!AF20),ISNUMBER(TabA1_05!AF20)),SQRT((([1]Tab1!AF20-[1]Tab1!AG20)/1.96)^2 + ((TabA1_05!AF20-TabA1_05!AG20)/1.96)^2),"")</f>
        <v>2.1809966420901734</v>
      </c>
      <c r="AH20" t="str">
        <f>IF(AND(ISNUMBER([1]Tab1!AF20),ISNUMBER(TabA1_05!AF20)),IF(AF20-1.96*AG20&gt;0,"*",""),"")</f>
        <v/>
      </c>
      <c r="AI20"/>
    </row>
    <row r="21" spans="1:37" x14ac:dyDescent="0.3">
      <c r="A21" s="6" t="s">
        <v>239</v>
      </c>
      <c r="B21" s="41">
        <f>IF(AND(ISNUMBER([1]Tab1!B21),ISNUMBER(TabA1_05!B21)),ABS([1]Tab1!B21-TabA1_05!B21),"")</f>
        <v>4.1334569454193115E-2</v>
      </c>
      <c r="C21" s="41">
        <f>IF(AND(ISNUMBER([1]Tab1!B21),ISNUMBER(TabA1_05!B21)),SQRT((([1]Tab1!B21-[1]Tab1!C21)/1.96)^2 + ((TabA1_05!B21-TabA1_05!C21)/1.96)^2),"")</f>
        <v>0.21154509594681897</v>
      </c>
      <c r="D21" t="str">
        <f>IF(AND(ISNUMBER([1]Tab1!B21),ISNUMBER(TabA1_05!B21)),IF(B21-1.96*C21&gt;0,"*",""),"")</f>
        <v/>
      </c>
      <c r="E21"/>
      <c r="F21" s="27"/>
      <c r="G21" s="41">
        <f>IF(AND(ISNUMBER([1]Tab1!G21),ISNUMBER(TabA1_05!G21)),ABS([1]Tab1!G21-TabA1_05!G21),"")</f>
        <v>0.17513823509216309</v>
      </c>
      <c r="H21" s="41">
        <f>IF(AND(ISNUMBER([1]Tab1!G21),ISNUMBER(TabA1_05!G21)),SQRT((([1]Tab1!G21-[1]Tab1!H21)/1.96)^2 + ((TabA1_05!G21-TabA1_05!H21)/1.96)^2),"")</f>
        <v>0.38218401471878161</v>
      </c>
      <c r="I21" t="str">
        <f>IF(AND(ISNUMBER([1]Tab1!G21),ISNUMBER(TabA1_05!G21)),IF(G21-1.96*H21&gt;0,"*",""),"")</f>
        <v/>
      </c>
      <c r="J21"/>
      <c r="K21" s="27"/>
      <c r="L21" s="41">
        <f>IF(AND(ISNUMBER([1]Tab1!L21),ISNUMBER(TabA1_05!L21)),ABS([1]Tab1!L21-TabA1_05!L21),"")</f>
        <v>2.8247714042663574E-2</v>
      </c>
      <c r="M21" s="41">
        <f>IF(AND(ISNUMBER([1]Tab1!L21),ISNUMBER(TabA1_05!L21)),SQRT((([1]Tab1!L21-[1]Tab1!M21)/1.96)^2 + ((TabA1_05!L21-TabA1_05!M21)/1.96)^2),"")</f>
        <v>0.43009984894881514</v>
      </c>
      <c r="N21" t="str">
        <f>IF(AND(ISNUMBER([1]Tab1!L21),ISNUMBER(TabA1_05!L21)),IF(L21-1.96*M21&gt;0,"*",""),"")</f>
        <v/>
      </c>
      <c r="O21"/>
      <c r="P21" s="27"/>
      <c r="Q21" s="41">
        <f>IF(AND(ISNUMBER([1]Tab1!Q21),ISNUMBER(TabA1_05!Q21)),ABS([1]Tab1!Q21-TabA1_05!Q21),"")</f>
        <v>0.18642854690551758</v>
      </c>
      <c r="R21" s="41">
        <f>IF(AND(ISNUMBER([1]Tab1!Q21),ISNUMBER(TabA1_05!Q21)),SQRT((([1]Tab1!Q21-[1]Tab1!R21)/1.96)^2 + ((TabA1_05!Q21-TabA1_05!R21)/1.96)^2),"")</f>
        <v>0.56231326648918301</v>
      </c>
      <c r="S21" t="str">
        <f>IF(AND(ISNUMBER([1]Tab1!Q21),ISNUMBER(TabA1_05!Q21)),IF(Q21-1.96*R21&gt;0,"*",""),"")</f>
        <v/>
      </c>
      <c r="T21"/>
      <c r="U21"/>
      <c r="V21" s="41">
        <f>IF(AND(ISNUMBER([1]Tab1!V21),ISNUMBER(TabA1_05!V21)),ABS([1]Tab1!V21-TabA1_05!V21),"")</f>
        <v>0.58287143707275391</v>
      </c>
      <c r="W21" s="41">
        <f>IF(AND(ISNUMBER([1]Tab1!V21),ISNUMBER(TabA1_05!V21)),SQRT((([1]Tab1!V21-[1]Tab1!W21)/1.96)^2 + ((TabA1_05!V21-TabA1_05!W21)/1.96)^2),"")</f>
        <v>1.2357235179692339</v>
      </c>
      <c r="X21" t="str">
        <f>IF(AND(ISNUMBER([1]Tab1!V21),ISNUMBER(TabA1_05!V21)),IF(V21-1.96*W21&gt;0,"*",""),"")</f>
        <v/>
      </c>
      <c r="Y21"/>
      <c r="Z21" s="27"/>
      <c r="AA21" s="41">
        <f>IF(AND(ISNUMBER([1]Tab1!AA21),ISNUMBER(TabA1_05!AA21)),ABS([1]Tab1!AA21-TabA1_05!AA21),"")</f>
        <v>1.5775127410888672</v>
      </c>
      <c r="AB21" s="41">
        <f>IF(AND(ISNUMBER([1]Tab1!AA21),ISNUMBER(TabA1_05!AA21)),SQRT((([1]Tab1!AA21-[1]Tab1!AB21)/1.96)^2 + ((TabA1_05!AA21-TabA1_05!AB21)/1.96)^2),"")</f>
        <v>2.6425428531391391</v>
      </c>
      <c r="AC21" t="str">
        <f>IF(AND(ISNUMBER([1]Tab1!AA21),ISNUMBER(TabA1_05!AA21)),IF(AA21-1.96*AB21&gt;0,"*",""),"")</f>
        <v/>
      </c>
      <c r="AD21"/>
      <c r="AE21" s="27"/>
      <c r="AF21" s="41">
        <f>IF(AND(ISNUMBER([1]Tab1!AF21),ISNUMBER(TabA1_05!AF21)),ABS([1]Tab1!AF21-TabA1_05!AF21),"")</f>
        <v>0.91481781005859375</v>
      </c>
      <c r="AG21" s="41">
        <f>IF(AND(ISNUMBER([1]Tab1!AF21),ISNUMBER(TabA1_05!AF21)),SQRT((([1]Tab1!AF21-[1]Tab1!AG21)/1.96)^2 + ((TabA1_05!AF21-TabA1_05!AG21)/1.96)^2),"")</f>
        <v>2.6174304485966151</v>
      </c>
      <c r="AH21" t="str">
        <f>IF(AND(ISNUMBER([1]Tab1!AF21),ISNUMBER(TabA1_05!AF21)),IF(AF21-1.96*AG21&gt;0,"*",""),"")</f>
        <v/>
      </c>
      <c r="AI21"/>
    </row>
    <row r="22" spans="1:37" x14ac:dyDescent="0.3">
      <c r="A22" s="6" t="s">
        <v>238</v>
      </c>
      <c r="B22" s="41" t="str">
        <f>IF(AND(ISNUMBER([1]Tab1!B22),ISNUMBER(TabA1_05!B22)),ABS([1]Tab1!B22-TabA1_05!B22),"")</f>
        <v/>
      </c>
      <c r="C22" s="41" t="str">
        <f>IF(AND(ISNUMBER([1]Tab1!B22),ISNUMBER(TabA1_05!B22)),SQRT((([1]Tab1!B22-[1]Tab1!C22)/1.96)^2 + ((TabA1_05!B22-TabA1_05!C22)/1.96)^2),"")</f>
        <v/>
      </c>
      <c r="D22" t="str">
        <f>IF(AND(ISNUMBER([1]Tab1!B22),ISNUMBER(TabA1_05!B22)),IF(B22-1.96*C22&gt;0,"*",""),"")</f>
        <v/>
      </c>
      <c r="E22"/>
      <c r="F22" s="27"/>
      <c r="G22" s="41">
        <f>IF(AND(ISNUMBER([1]Tab1!G22),ISNUMBER(TabA1_05!G22)),ABS([1]Tab1!G22-TabA1_05!G22),"")</f>
        <v>0.25234740972518921</v>
      </c>
      <c r="H22" s="41">
        <f>IF(AND(ISNUMBER([1]Tab1!G22),ISNUMBER(TabA1_05!G22)),SQRT((([1]Tab1!G22-[1]Tab1!H22)/1.96)^2 + ((TabA1_05!G22-TabA1_05!H22)/1.96)^2),"")</f>
        <v>0.29191836075576755</v>
      </c>
      <c r="I22" t="str">
        <f>IF(AND(ISNUMBER([1]Tab1!G22),ISNUMBER(TabA1_05!G22)),IF(G22-1.96*H22&gt;0,"*",""),"")</f>
        <v/>
      </c>
      <c r="J22"/>
      <c r="K22" s="27"/>
      <c r="L22" s="41">
        <f>IF(AND(ISNUMBER([1]Tab1!L22),ISNUMBER(TabA1_05!L22)),ABS([1]Tab1!L22-TabA1_05!L22),"")</f>
        <v>0.22118020057678223</v>
      </c>
      <c r="M22" s="41">
        <f>IF(AND(ISNUMBER([1]Tab1!L22),ISNUMBER(TabA1_05!L22)),SQRT((([1]Tab1!L22-[1]Tab1!M22)/1.96)^2 + ((TabA1_05!L22-TabA1_05!M22)/1.96)^2),"")</f>
        <v>0.52903514176182842</v>
      </c>
      <c r="N22" t="str">
        <f>IF(AND(ISNUMBER([1]Tab1!L22),ISNUMBER(TabA1_05!L22)),IF(L22-1.96*M22&gt;0,"*",""),"")</f>
        <v/>
      </c>
      <c r="O22"/>
      <c r="P22" s="27"/>
      <c r="Q22" s="41">
        <f>IF(AND(ISNUMBER([1]Tab1!Q22),ISNUMBER(TabA1_05!Q22)),ABS([1]Tab1!Q22-TabA1_05!Q22),"")</f>
        <v>0.17543983459472656</v>
      </c>
      <c r="R22" s="41">
        <f>IF(AND(ISNUMBER([1]Tab1!Q22),ISNUMBER(TabA1_05!Q22)),SQRT((([1]Tab1!Q22-[1]Tab1!R22)/1.96)^2 + ((TabA1_05!Q22-TabA1_05!R22)/1.96)^2),"")</f>
        <v>0.70077445366243041</v>
      </c>
      <c r="S22" t="str">
        <f>IF(AND(ISNUMBER([1]Tab1!Q22),ISNUMBER(TabA1_05!Q22)),IF(Q22-1.96*R22&gt;0,"*",""),"")</f>
        <v/>
      </c>
      <c r="T22"/>
      <c r="U22"/>
      <c r="V22" s="41">
        <f>IF(AND(ISNUMBER([1]Tab1!V22),ISNUMBER(TabA1_05!V22)),ABS([1]Tab1!V22-TabA1_05!V22),"")</f>
        <v>0.95907688140869141</v>
      </c>
      <c r="W22" s="41">
        <f>IF(AND(ISNUMBER([1]Tab1!V22),ISNUMBER(TabA1_05!V22)),SQRT((([1]Tab1!V22-[1]Tab1!W22)/1.96)^2 + ((TabA1_05!V22-TabA1_05!W22)/1.96)^2),"")</f>
        <v>0.99808379130924596</v>
      </c>
      <c r="X22" t="str">
        <f>IF(AND(ISNUMBER([1]Tab1!V22),ISNUMBER(TabA1_05!V22)),IF(V22-1.96*W22&gt;0,"*",""),"")</f>
        <v/>
      </c>
      <c r="Y22"/>
      <c r="Z22" s="27"/>
      <c r="AA22" s="41">
        <f>IF(AND(ISNUMBER([1]Tab1!AA22),ISNUMBER(TabA1_05!AA22)),ABS([1]Tab1!AA22-TabA1_05!AA22),"")</f>
        <v>0.84613323211669922</v>
      </c>
      <c r="AB22" s="41">
        <f>IF(AND(ISNUMBER([1]Tab1!AA22),ISNUMBER(TabA1_05!AA22)),SQRT((([1]Tab1!AA22-[1]Tab1!AB22)/1.96)^2 + ((TabA1_05!AA22-TabA1_05!AB22)/1.96)^2),"")</f>
        <v>2.1874481588200796</v>
      </c>
      <c r="AC22" t="str">
        <f>IF(AND(ISNUMBER([1]Tab1!AA22),ISNUMBER(TabA1_05!AA22)),IF(AA22-1.96*AB22&gt;0,"*",""),"")</f>
        <v/>
      </c>
      <c r="AD22"/>
      <c r="AE22" s="27"/>
      <c r="AF22" s="41">
        <f>IF(AND(ISNUMBER([1]Tab1!AF22),ISNUMBER(TabA1_05!AF22)),ABS([1]Tab1!AF22-TabA1_05!AF22),"")</f>
        <v>4.8825139999389648</v>
      </c>
      <c r="AG22" s="41">
        <f>IF(AND(ISNUMBER([1]Tab1!AF22),ISNUMBER(TabA1_05!AF22)),SQRT((([1]Tab1!AF22-[1]Tab1!AG22)/1.96)^2 + ((TabA1_05!AF22-TabA1_05!AG22)/1.96)^2),"")</f>
        <v>2.3564663850025229</v>
      </c>
      <c r="AH22" t="str">
        <f>IF(AND(ISNUMBER([1]Tab1!AF22),ISNUMBER(TabA1_05!AF22)),IF(AF22-1.96*AG22&gt;0,"*",""),"")</f>
        <v>*</v>
      </c>
      <c r="AI22"/>
    </row>
    <row r="23" spans="1:37" x14ac:dyDescent="0.3">
      <c r="A23" s="11" t="s">
        <v>248</v>
      </c>
      <c r="B23" s="41" t="str">
        <f>IF(AND(ISNUMBER([1]Tab1!B23),ISNUMBER(TabA1_05!B23)),ABS([1]Tab1!B23-TabA1_05!B23),"")</f>
        <v/>
      </c>
      <c r="C23" s="41" t="str">
        <f>IF(AND(ISNUMBER([1]Tab1!B23),ISNUMBER(TabA1_05!B23)),SQRT((([1]Tab1!B23-[1]Tab1!C23)/1.96)^2 + ((TabA1_05!B23-TabA1_05!C23)/1.96)^2),"")</f>
        <v/>
      </c>
      <c r="D23" t="str">
        <f>IF(AND(ISNUMBER([1]Tab1!B23),ISNUMBER(TabA1_05!B23)),IF(B23-1.96*C23&gt;0,"*",""),"")</f>
        <v/>
      </c>
      <c r="E23"/>
      <c r="F23" s="27"/>
      <c r="G23" s="41" t="str">
        <f>IF(AND(ISNUMBER([1]Tab1!G23),ISNUMBER(TabA1_05!G23)),ABS([1]Tab1!G23-TabA1_05!G23),"")</f>
        <v/>
      </c>
      <c r="H23" s="41" t="str">
        <f>IF(AND(ISNUMBER([1]Tab1!G23),ISNUMBER(TabA1_05!G23)),SQRT((([1]Tab1!G23-[1]Tab1!H23)/1.96)^2 + ((TabA1_05!G23-TabA1_05!H23)/1.96)^2),"")</f>
        <v/>
      </c>
      <c r="I23" t="str">
        <f>IF(AND(ISNUMBER([1]Tab1!G23),ISNUMBER(TabA1_05!G23)),IF(G23-1.96*H23&gt;0,"*",""),"")</f>
        <v/>
      </c>
      <c r="J23"/>
      <c r="K23" s="27"/>
      <c r="L23" s="41" t="str">
        <f>IF(AND(ISNUMBER([1]Tab1!L23),ISNUMBER(TabA1_05!L23)),ABS([1]Tab1!L23-TabA1_05!L23),"")</f>
        <v/>
      </c>
      <c r="M23" s="41" t="str">
        <f>IF(AND(ISNUMBER([1]Tab1!L23),ISNUMBER(TabA1_05!L23)),SQRT((([1]Tab1!L23-[1]Tab1!M23)/1.96)^2 + ((TabA1_05!L23-TabA1_05!M23)/1.96)^2),"")</f>
        <v/>
      </c>
      <c r="N23" t="str">
        <f>IF(AND(ISNUMBER([1]Tab1!L23),ISNUMBER(TabA1_05!L23)),IF(L23-1.96*M23&gt;0,"*",""),"")</f>
        <v/>
      </c>
      <c r="O23"/>
      <c r="P23" s="27"/>
      <c r="Q23" s="41" t="str">
        <f>IF(AND(ISNUMBER([1]Tab1!Q23),ISNUMBER(TabA1_05!Q23)),ABS([1]Tab1!Q23-TabA1_05!Q23),"")</f>
        <v/>
      </c>
      <c r="R23" s="41" t="str">
        <f>IF(AND(ISNUMBER([1]Tab1!Q23),ISNUMBER(TabA1_05!Q23)),SQRT((([1]Tab1!Q23-[1]Tab1!R23)/1.96)^2 + ((TabA1_05!Q23-TabA1_05!R23)/1.96)^2),"")</f>
        <v/>
      </c>
      <c r="S23" t="str">
        <f>IF(AND(ISNUMBER([1]Tab1!Q23),ISNUMBER(TabA1_05!Q23)),IF(Q23-1.96*R23&gt;0,"*",""),"")</f>
        <v/>
      </c>
      <c r="T23"/>
      <c r="U23"/>
      <c r="V23" s="41" t="str">
        <f>IF(AND(ISNUMBER([1]Tab1!V23),ISNUMBER(TabA1_05!V23)),ABS([1]Tab1!V23-TabA1_05!V23),"")</f>
        <v/>
      </c>
      <c r="W23" s="41" t="str">
        <f>IF(AND(ISNUMBER([1]Tab1!V23),ISNUMBER(TabA1_05!V23)),SQRT((([1]Tab1!V23-[1]Tab1!W23)/1.96)^2 + ((TabA1_05!V23-TabA1_05!W23)/1.96)^2),"")</f>
        <v/>
      </c>
      <c r="X23" t="str">
        <f>IF(AND(ISNUMBER([1]Tab1!V23),ISNUMBER(TabA1_05!V23)),IF(V23-1.96*W23&gt;0,"*",""),"")</f>
        <v/>
      </c>
      <c r="Y23"/>
      <c r="Z23" s="27"/>
      <c r="AA23" s="41" t="str">
        <f>IF(AND(ISNUMBER([1]Tab1!AA23),ISNUMBER(TabA1_05!AA23)),ABS([1]Tab1!AA23-TabA1_05!AA23),"")</f>
        <v/>
      </c>
      <c r="AB23" s="41" t="str">
        <f>IF(AND(ISNUMBER([1]Tab1!AA23),ISNUMBER(TabA1_05!AA23)),SQRT((([1]Tab1!AA23-[1]Tab1!AB23)/1.96)^2 + ((TabA1_05!AA23-TabA1_05!AB23)/1.96)^2),"")</f>
        <v/>
      </c>
      <c r="AC23" t="str">
        <f>IF(AND(ISNUMBER([1]Tab1!AA23),ISNUMBER(TabA1_05!AA23)),IF(AA23-1.96*AB23&gt;0,"*",""),"")</f>
        <v/>
      </c>
      <c r="AD23"/>
      <c r="AE23" s="27"/>
      <c r="AF23" s="41" t="str">
        <f>IF(AND(ISNUMBER([1]Tab1!AF23),ISNUMBER(TabA1_05!AF23)),ABS([1]Tab1!AF23-TabA1_05!AF23),"")</f>
        <v/>
      </c>
      <c r="AG23" s="41" t="str">
        <f>IF(AND(ISNUMBER([1]Tab1!AF23),ISNUMBER(TabA1_05!AF23)),SQRT((([1]Tab1!AF23-[1]Tab1!AG23)/1.96)^2 + ((TabA1_05!AF23-TabA1_05!AG23)/1.96)^2),"")</f>
        <v/>
      </c>
      <c r="AH23" t="str">
        <f>IF(AND(ISNUMBER([1]Tab1!AF23),ISNUMBER(TabA1_05!AF23)),IF(AF23-1.96*AG23&gt;0,"*",""),"")</f>
        <v/>
      </c>
      <c r="AI23"/>
    </row>
    <row r="24" spans="1:37" x14ac:dyDescent="0.3">
      <c r="A24" s="10" t="s">
        <v>247</v>
      </c>
      <c r="B24" s="41">
        <f>IF(AND(ISNUMBER([1]Tab1!B24),ISNUMBER(TabA1_05!B24)),ABS([1]Tab1!B24-TabA1_05!B24),"")</f>
        <v>3.847050666809082E-2</v>
      </c>
      <c r="C24" s="41">
        <f>IF(AND(ISNUMBER([1]Tab1!B24),ISNUMBER(TabA1_05!B24)),SQRT((([1]Tab1!B24-[1]Tab1!C24)/1.96)^2 + ((TabA1_05!B24-TabA1_05!C24)/1.96)^2),"")</f>
        <v>0.15963773973723389</v>
      </c>
      <c r="D24" t="str">
        <f>IF(AND(ISNUMBER([1]Tab1!B24),ISNUMBER(TabA1_05!B24)),IF(B24-1.96*C24&gt;0,"*",""),"")</f>
        <v/>
      </c>
      <c r="E24"/>
      <c r="F24" s="27"/>
      <c r="G24" s="41">
        <f>IF(AND(ISNUMBER([1]Tab1!G24),ISNUMBER(TabA1_05!G24)),ABS([1]Tab1!G24-TabA1_05!G24),"")</f>
        <v>2.0590901374816895E-2</v>
      </c>
      <c r="H24" s="41">
        <f>IF(AND(ISNUMBER([1]Tab1!G24),ISNUMBER(TabA1_05!G24)),SQRT((([1]Tab1!G24-[1]Tab1!H24)/1.96)^2 + ((TabA1_05!G24-TabA1_05!H24)/1.96)^2),"")</f>
        <v>0.30792185513826281</v>
      </c>
      <c r="I24" t="str">
        <f>IF(AND(ISNUMBER([1]Tab1!G24),ISNUMBER(TabA1_05!G24)),IF(G24-1.96*H24&gt;0,"*",""),"")</f>
        <v/>
      </c>
      <c r="J24"/>
      <c r="K24" s="27"/>
      <c r="L24" s="41">
        <f>IF(AND(ISNUMBER([1]Tab1!L24),ISNUMBER(TabA1_05!L24)),ABS([1]Tab1!L24-TabA1_05!L24),"")</f>
        <v>7.1844339370727539E-2</v>
      </c>
      <c r="M24" s="41">
        <f>IF(AND(ISNUMBER([1]Tab1!L24),ISNUMBER(TabA1_05!L24)),SQRT((([1]Tab1!L24-[1]Tab1!M24)/1.96)^2 + ((TabA1_05!L24-TabA1_05!M24)/1.96)^2),"")</f>
        <v>0.23190074144457559</v>
      </c>
      <c r="N24" t="str">
        <f>IF(AND(ISNUMBER([1]Tab1!L24),ISNUMBER(TabA1_05!L24)),IF(L24-1.96*M24&gt;0,"*",""),"")</f>
        <v/>
      </c>
      <c r="O24"/>
      <c r="P24" s="27"/>
      <c r="Q24" s="41">
        <f>IF(AND(ISNUMBER([1]Tab1!Q24),ISNUMBER(TabA1_05!Q24)),ABS([1]Tab1!Q24-TabA1_05!Q24),"")</f>
        <v>0.36957550048828125</v>
      </c>
      <c r="R24" s="41">
        <f>IF(AND(ISNUMBER([1]Tab1!Q24),ISNUMBER(TabA1_05!Q24)),SQRT((([1]Tab1!Q24-[1]Tab1!R24)/1.96)^2 + ((TabA1_05!Q24-TabA1_05!R24)/1.96)^2),"")</f>
        <v>0.43694008073449747</v>
      </c>
      <c r="S24" t="str">
        <f>IF(AND(ISNUMBER([1]Tab1!Q24),ISNUMBER(TabA1_05!Q24)),IF(Q24-1.96*R24&gt;0,"*",""),"")</f>
        <v/>
      </c>
      <c r="T24"/>
      <c r="U24"/>
      <c r="V24" s="41">
        <f>IF(AND(ISNUMBER([1]Tab1!V24),ISNUMBER(TabA1_05!V24)),ABS([1]Tab1!V24-TabA1_05!V24),"")</f>
        <v>0.19009494781494141</v>
      </c>
      <c r="W24" s="41">
        <f>IF(AND(ISNUMBER([1]Tab1!V24),ISNUMBER(TabA1_05!V24)),SQRT((([1]Tab1!V24-[1]Tab1!W24)/1.96)^2 + ((TabA1_05!V24-TabA1_05!W24)/1.96)^2),"")</f>
        <v>0.88958844178481233</v>
      </c>
      <c r="X24" t="str">
        <f>IF(AND(ISNUMBER([1]Tab1!V24),ISNUMBER(TabA1_05!V24)),IF(V24-1.96*W24&gt;0,"*",""),"")</f>
        <v/>
      </c>
      <c r="Y24"/>
      <c r="Z24" s="27"/>
      <c r="AA24" s="41">
        <f>IF(AND(ISNUMBER([1]Tab1!AA24),ISNUMBER(TabA1_05!AA24)),ABS([1]Tab1!AA24-TabA1_05!AA24),"")</f>
        <v>0.38990592956542969</v>
      </c>
      <c r="AB24" s="41">
        <f>IF(AND(ISNUMBER([1]Tab1!AA24),ISNUMBER(TabA1_05!AA24)),SQRT((([1]Tab1!AA24-[1]Tab1!AB24)/1.96)^2 + ((TabA1_05!AA24-TabA1_05!AB24)/1.96)^2),"")</f>
        <v>1.5277490257227808</v>
      </c>
      <c r="AC24" t="str">
        <f>IF(AND(ISNUMBER([1]Tab1!AA24),ISNUMBER(TabA1_05!AA24)),IF(AA24-1.96*AB24&gt;0,"*",""),"")</f>
        <v/>
      </c>
      <c r="AD24"/>
      <c r="AE24" s="27"/>
      <c r="AF24" s="41">
        <f>IF(AND(ISNUMBER([1]Tab1!AF24),ISNUMBER(TabA1_05!AF24)),ABS([1]Tab1!AF24-TabA1_05!AF24),"")</f>
        <v>2.1397113800048828</v>
      </c>
      <c r="AG24" s="41">
        <f>IF(AND(ISNUMBER([1]Tab1!AF24),ISNUMBER(TabA1_05!AF24)),SQRT((([1]Tab1!AF24-[1]Tab1!AG24)/1.96)^2 + ((TabA1_05!AF24-TabA1_05!AG24)/1.96)^2),"")</f>
        <v>1.5878721149827386</v>
      </c>
      <c r="AH24" t="str">
        <f>IF(AND(ISNUMBER([1]Tab1!AF24),ISNUMBER(TabA1_05!AF24)),IF(AF24-1.96*AG24&gt;0,"*",""),"")</f>
        <v/>
      </c>
      <c r="AI24"/>
      <c r="AK24" s="19"/>
    </row>
    <row r="25" spans="1:37" x14ac:dyDescent="0.3">
      <c r="A25" s="10" t="s">
        <v>246</v>
      </c>
      <c r="B25" s="41">
        <f>IF(AND(ISNUMBER([1]Tab1!B25),ISNUMBER(TabA1_05!B25)),ABS([1]Tab1!B25-TabA1_05!B25),"")</f>
        <v>2.9828310012817383E-2</v>
      </c>
      <c r="C25" s="41">
        <f>IF(AND(ISNUMBER([1]Tab1!B25),ISNUMBER(TabA1_05!B25)),SQRT((([1]Tab1!B25-[1]Tab1!C25)/1.96)^2 + ((TabA1_05!B25-TabA1_05!C25)/1.96)^2),"")</f>
        <v>0.20865303509226343</v>
      </c>
      <c r="D25" t="str">
        <f>IF(AND(ISNUMBER([1]Tab1!B25),ISNUMBER(TabA1_05!B25)),IF(B25-1.96*C25&gt;0,"*",""),"")</f>
        <v/>
      </c>
      <c r="E25"/>
      <c r="F25" s="27"/>
      <c r="G25" s="41">
        <f>IF(AND(ISNUMBER([1]Tab1!G25),ISNUMBER(TabA1_05!G25)),ABS([1]Tab1!G25-TabA1_05!G25),"")</f>
        <v>6.7203283309936523E-2</v>
      </c>
      <c r="H25" s="41">
        <f>IF(AND(ISNUMBER([1]Tab1!G25),ISNUMBER(TabA1_05!G25)),SQRT((([1]Tab1!G25-[1]Tab1!H25)/1.96)^2 + ((TabA1_05!G25-TabA1_05!H25)/1.96)^2),"")</f>
        <v>0.1782335223498579</v>
      </c>
      <c r="I25" t="str">
        <f>IF(AND(ISNUMBER([1]Tab1!G25),ISNUMBER(TabA1_05!G25)),IF(G25-1.96*H25&gt;0,"*",""),"")</f>
        <v/>
      </c>
      <c r="J25"/>
      <c r="K25" s="27"/>
      <c r="L25" s="41">
        <f>IF(AND(ISNUMBER([1]Tab1!L25),ISNUMBER(TabA1_05!L25)),ABS([1]Tab1!L25-TabA1_05!L25),"")</f>
        <v>6.869804859161377E-2</v>
      </c>
      <c r="M25" s="41">
        <f>IF(AND(ISNUMBER([1]Tab1!L25),ISNUMBER(TabA1_05!L25)),SQRT((([1]Tab1!L25-[1]Tab1!M25)/1.96)^2 + ((TabA1_05!L25-TabA1_05!M25)/1.96)^2),"")</f>
        <v>0.30187552431498832</v>
      </c>
      <c r="N25" t="str">
        <f>IF(AND(ISNUMBER([1]Tab1!L25),ISNUMBER(TabA1_05!L25)),IF(L25-1.96*M25&gt;0,"*",""),"")</f>
        <v/>
      </c>
      <c r="O25"/>
      <c r="P25" s="27"/>
      <c r="Q25" s="41">
        <f>IF(AND(ISNUMBER([1]Tab1!Q25),ISNUMBER(TabA1_05!Q25)),ABS([1]Tab1!Q25-TabA1_05!Q25),"")</f>
        <v>0.79157829284667969</v>
      </c>
      <c r="R25" s="41">
        <f>IF(AND(ISNUMBER([1]Tab1!Q25),ISNUMBER(TabA1_05!Q25)),SQRT((([1]Tab1!Q25-[1]Tab1!R25)/1.96)^2 + ((TabA1_05!Q25-TabA1_05!R25)/1.96)^2),"")</f>
        <v>0.4847804842568329</v>
      </c>
      <c r="S25" t="str">
        <f>IF(AND(ISNUMBER([1]Tab1!Q25),ISNUMBER(TabA1_05!Q25)),IF(Q25-1.96*R25&gt;0,"*",""),"")</f>
        <v/>
      </c>
      <c r="T25"/>
      <c r="U25"/>
      <c r="V25" s="41">
        <f>IF(AND(ISNUMBER([1]Tab1!V25),ISNUMBER(TabA1_05!V25)),ABS([1]Tab1!V25-TabA1_05!V25),"")</f>
        <v>7.2912693023681641E-2</v>
      </c>
      <c r="W25" s="41">
        <f>IF(AND(ISNUMBER([1]Tab1!V25),ISNUMBER(TabA1_05!V25)),SQRT((([1]Tab1!V25-[1]Tab1!W25)/1.96)^2 + ((TabA1_05!V25-TabA1_05!W25)/1.96)^2),"")</f>
        <v>1.104457655279758</v>
      </c>
      <c r="X25" t="str">
        <f>IF(AND(ISNUMBER([1]Tab1!V25),ISNUMBER(TabA1_05!V25)),IF(V25-1.96*W25&gt;0,"*",""),"")</f>
        <v/>
      </c>
      <c r="Y25"/>
      <c r="Z25" s="27"/>
      <c r="AA25" s="41">
        <f>IF(AND(ISNUMBER([1]Tab1!AA25),ISNUMBER(TabA1_05!AA25)),ABS([1]Tab1!AA25-TabA1_05!AA25),"")</f>
        <v>0.15232467651367188</v>
      </c>
      <c r="AB25" s="41">
        <f>IF(AND(ISNUMBER([1]Tab1!AA25),ISNUMBER(TabA1_05!AA25)),SQRT((([1]Tab1!AA25-[1]Tab1!AB25)/1.96)^2 + ((TabA1_05!AA25-TabA1_05!AB25)/1.96)^2),"")</f>
        <v>1.2935214775760493</v>
      </c>
      <c r="AC25" t="str">
        <f>IF(AND(ISNUMBER([1]Tab1!AA25),ISNUMBER(TabA1_05!AA25)),IF(AA25-1.96*AB25&gt;0,"*",""),"")</f>
        <v/>
      </c>
      <c r="AD25"/>
      <c r="AE25" s="27"/>
      <c r="AF25" s="41">
        <f>IF(AND(ISNUMBER([1]Tab1!AF25),ISNUMBER(TabA1_05!AF25)),ABS([1]Tab1!AF25-TabA1_05!AF25),"")</f>
        <v>0.59194183349609375</v>
      </c>
      <c r="AG25" s="41">
        <f>IF(AND(ISNUMBER([1]Tab1!AF25),ISNUMBER(TabA1_05!AF25)),SQRT((([1]Tab1!AF25-[1]Tab1!AG25)/1.96)^2 + ((TabA1_05!AF25-TabA1_05!AG25)/1.96)^2),"")</f>
        <v>1.8158998428472828</v>
      </c>
      <c r="AH25" t="str">
        <f>IF(AND(ISNUMBER([1]Tab1!AF25),ISNUMBER(TabA1_05!AF25)),IF(AF25-1.96*AG25&gt;0,"*",""),"")</f>
        <v/>
      </c>
      <c r="AI25"/>
      <c r="AK25" s="19"/>
    </row>
    <row r="26" spans="1:37" x14ac:dyDescent="0.3">
      <c r="A26" s="11" t="s">
        <v>245</v>
      </c>
      <c r="B26" s="41" t="str">
        <f>IF(AND(ISNUMBER([1]Tab1!B26),ISNUMBER(TabA1_05!B26)),ABS([1]Tab1!B26-TabA1_05!B26),"")</f>
        <v/>
      </c>
      <c r="C26" s="41" t="str">
        <f>IF(AND(ISNUMBER([1]Tab1!B26),ISNUMBER(TabA1_05!B26)),SQRT((([1]Tab1!B26-[1]Tab1!C26)/1.96)^2 + ((TabA1_05!B26-TabA1_05!C26)/1.96)^2),"")</f>
        <v/>
      </c>
      <c r="D26" t="str">
        <f>IF(AND(ISNUMBER([1]Tab1!B26),ISNUMBER(TabA1_05!B26)),IF(B26-1.96*C26&gt;0,"*",""),"")</f>
        <v/>
      </c>
      <c r="E26"/>
      <c r="F26" s="27"/>
      <c r="G26" s="41" t="str">
        <f>IF(AND(ISNUMBER([1]Tab1!G26),ISNUMBER(TabA1_05!G26)),ABS([1]Tab1!G26-TabA1_05!G26),"")</f>
        <v/>
      </c>
      <c r="H26" s="41" t="str">
        <f>IF(AND(ISNUMBER([1]Tab1!G26),ISNUMBER(TabA1_05!G26)),SQRT((([1]Tab1!G26-[1]Tab1!H26)/1.96)^2 + ((TabA1_05!G26-TabA1_05!H26)/1.96)^2),"")</f>
        <v/>
      </c>
      <c r="I26" t="str">
        <f>IF(AND(ISNUMBER([1]Tab1!G26),ISNUMBER(TabA1_05!G26)),IF(G26-1.96*H26&gt;0,"*",""),"")</f>
        <v/>
      </c>
      <c r="J26"/>
      <c r="K26" s="27"/>
      <c r="L26" s="41" t="str">
        <f>IF(AND(ISNUMBER([1]Tab1!L26),ISNUMBER(TabA1_05!L26)),ABS([1]Tab1!L26-TabA1_05!L26),"")</f>
        <v/>
      </c>
      <c r="M26" s="41" t="str">
        <f>IF(AND(ISNUMBER([1]Tab1!L26),ISNUMBER(TabA1_05!L26)),SQRT((([1]Tab1!L26-[1]Tab1!M26)/1.96)^2 + ((TabA1_05!L26-TabA1_05!M26)/1.96)^2),"")</f>
        <v/>
      </c>
      <c r="N26" t="str">
        <f>IF(AND(ISNUMBER([1]Tab1!L26),ISNUMBER(TabA1_05!L26)),IF(L26-1.96*M26&gt;0,"*",""),"")</f>
        <v/>
      </c>
      <c r="O26"/>
      <c r="P26" s="27"/>
      <c r="Q26" s="41" t="str">
        <f>IF(AND(ISNUMBER([1]Tab1!Q26),ISNUMBER(TabA1_05!Q26)),ABS([1]Tab1!Q26-TabA1_05!Q26),"")</f>
        <v/>
      </c>
      <c r="R26" s="41" t="str">
        <f>IF(AND(ISNUMBER([1]Tab1!Q26),ISNUMBER(TabA1_05!Q26)),SQRT((([1]Tab1!Q26-[1]Tab1!R26)/1.96)^2 + ((TabA1_05!Q26-TabA1_05!R26)/1.96)^2),"")</f>
        <v/>
      </c>
      <c r="S26" t="str">
        <f>IF(AND(ISNUMBER([1]Tab1!Q26),ISNUMBER(TabA1_05!Q26)),IF(Q26-1.96*R26&gt;0,"*",""),"")</f>
        <v/>
      </c>
      <c r="T26"/>
      <c r="U26"/>
      <c r="V26" s="41" t="str">
        <f>IF(AND(ISNUMBER([1]Tab1!V26),ISNUMBER(TabA1_05!V26)),ABS([1]Tab1!V26-TabA1_05!V26),"")</f>
        <v/>
      </c>
      <c r="W26" s="41" t="str">
        <f>IF(AND(ISNUMBER([1]Tab1!V26),ISNUMBER(TabA1_05!V26)),SQRT((([1]Tab1!V26-[1]Tab1!W26)/1.96)^2 + ((TabA1_05!V26-TabA1_05!W26)/1.96)^2),"")</f>
        <v/>
      </c>
      <c r="X26" t="str">
        <f>IF(AND(ISNUMBER([1]Tab1!V26),ISNUMBER(TabA1_05!V26)),IF(V26-1.96*W26&gt;0,"*",""),"")</f>
        <v/>
      </c>
      <c r="Y26"/>
      <c r="Z26" s="27"/>
      <c r="AA26" s="41" t="str">
        <f>IF(AND(ISNUMBER([1]Tab1!AA26),ISNUMBER(TabA1_05!AA26)),ABS([1]Tab1!AA26-TabA1_05!AA26),"")</f>
        <v/>
      </c>
      <c r="AB26" s="41" t="str">
        <f>IF(AND(ISNUMBER([1]Tab1!AA26),ISNUMBER(TabA1_05!AA26)),SQRT((([1]Tab1!AA26-[1]Tab1!AB26)/1.96)^2 + ((TabA1_05!AA26-TabA1_05!AB26)/1.96)^2),"")</f>
        <v/>
      </c>
      <c r="AC26" t="str">
        <f>IF(AND(ISNUMBER([1]Tab1!AA26),ISNUMBER(TabA1_05!AA26)),IF(AA26-1.96*AB26&gt;0,"*",""),"")</f>
        <v/>
      </c>
      <c r="AD26"/>
      <c r="AE26" s="27"/>
      <c r="AF26" s="41" t="str">
        <f>IF(AND(ISNUMBER([1]Tab1!AF26),ISNUMBER(TabA1_05!AF26)),ABS([1]Tab1!AF26-TabA1_05!AF26),"")</f>
        <v/>
      </c>
      <c r="AG26" s="41" t="str">
        <f>IF(AND(ISNUMBER([1]Tab1!AF26),ISNUMBER(TabA1_05!AF26)),SQRT((([1]Tab1!AF26-[1]Tab1!AG26)/1.96)^2 + ((TabA1_05!AF26-TabA1_05!AG26)/1.96)^2),"")</f>
        <v/>
      </c>
      <c r="AH26" t="str">
        <f>IF(AND(ISNUMBER([1]Tab1!AF26),ISNUMBER(TabA1_05!AF26)),IF(AF26-1.96*AG26&gt;0,"*",""),"")</f>
        <v/>
      </c>
      <c r="AI26"/>
    </row>
    <row r="27" spans="1:37" x14ac:dyDescent="0.3">
      <c r="A27" s="10" t="s">
        <v>244</v>
      </c>
      <c r="B27" s="41" t="str">
        <f>IF(AND(ISNUMBER([1]Tab1!B27),ISNUMBER(TabA1_05!B27)),ABS([1]Tab1!B27-TabA1_05!B27),"")</f>
        <v/>
      </c>
      <c r="C27" s="41" t="str">
        <f>IF(AND(ISNUMBER([1]Tab1!B27),ISNUMBER(TabA1_05!B27)),SQRT((([1]Tab1!B27-[1]Tab1!C27)/1.96)^2 + ((TabA1_05!B27-TabA1_05!C27)/1.96)^2),"")</f>
        <v/>
      </c>
      <c r="D27" t="str">
        <f>IF(AND(ISNUMBER([1]Tab1!B27),ISNUMBER(TabA1_05!B27)),IF(B27-1.96*C27&gt;0,"*",""),"")</f>
        <v/>
      </c>
      <c r="E27"/>
      <c r="F27" s="27"/>
      <c r="G27" s="41">
        <f>IF(AND(ISNUMBER([1]Tab1!G27),ISNUMBER(TabA1_05!G27)),ABS([1]Tab1!G27-TabA1_05!G27),"")</f>
        <v>0.63801431655883789</v>
      </c>
      <c r="H27" s="41">
        <f>IF(AND(ISNUMBER([1]Tab1!G27),ISNUMBER(TabA1_05!G27)),SQRT((([1]Tab1!G27-[1]Tab1!H27)/1.96)^2 + ((TabA1_05!G27-TabA1_05!H27)/1.96)^2),"")</f>
        <v>1.3040315802118205</v>
      </c>
      <c r="I27" t="str">
        <f>IF(AND(ISNUMBER([1]Tab1!G27),ISNUMBER(TabA1_05!G27)),IF(G27-1.96*H27&gt;0,"*",""),"")</f>
        <v/>
      </c>
      <c r="J27"/>
      <c r="K27" s="27"/>
      <c r="L27" s="41">
        <f>IF(AND(ISNUMBER([1]Tab1!L27),ISNUMBER(TabA1_05!L27)),ABS([1]Tab1!L27-TabA1_05!L27),"")</f>
        <v>0.36536622047424316</v>
      </c>
      <c r="M27" s="41">
        <f>IF(AND(ISNUMBER([1]Tab1!L27),ISNUMBER(TabA1_05!L27)),SQRT((([1]Tab1!L27-[1]Tab1!M27)/1.96)^2 + ((TabA1_05!L27-TabA1_05!M27)/1.96)^2),"")</f>
        <v>0.562688406745529</v>
      </c>
      <c r="N27" t="str">
        <f>IF(AND(ISNUMBER([1]Tab1!L27),ISNUMBER(TabA1_05!L27)),IF(L27-1.96*M27&gt;0,"*",""),"")</f>
        <v/>
      </c>
      <c r="O27"/>
      <c r="P27" s="27"/>
      <c r="Q27" s="41">
        <f>IF(AND(ISNUMBER([1]Tab1!Q27),ISNUMBER(TabA1_05!Q27)),ABS([1]Tab1!Q27-TabA1_05!Q27),"")</f>
        <v>0.67209339141845703</v>
      </c>
      <c r="R27" s="41">
        <f>IF(AND(ISNUMBER([1]Tab1!Q27),ISNUMBER(TabA1_05!Q27)),SQRT((([1]Tab1!Q27-[1]Tab1!R27)/1.96)^2 + ((TabA1_05!Q27-TabA1_05!R27)/1.96)^2),"")</f>
        <v>0.8730300247877395</v>
      </c>
      <c r="S27" t="str">
        <f>IF(AND(ISNUMBER([1]Tab1!Q27),ISNUMBER(TabA1_05!Q27)),IF(Q27-1.96*R27&gt;0,"*",""),"")</f>
        <v/>
      </c>
      <c r="T27"/>
      <c r="U27"/>
      <c r="V27" s="41">
        <f>IF(AND(ISNUMBER([1]Tab1!V27),ISNUMBER(TabA1_05!V27)),ABS([1]Tab1!V27-TabA1_05!V27),"")</f>
        <v>1.8078327178955078E-2</v>
      </c>
      <c r="W27" s="41">
        <f>IF(AND(ISNUMBER([1]Tab1!V27),ISNUMBER(TabA1_05!V27)),SQRT((([1]Tab1!V27-[1]Tab1!W27)/1.96)^2 + ((TabA1_05!V27-TabA1_05!W27)/1.96)^2),"")</f>
        <v>0.86174184712112201</v>
      </c>
      <c r="X27" t="str">
        <f>IF(AND(ISNUMBER([1]Tab1!V27),ISNUMBER(TabA1_05!V27)),IF(V27-1.96*W27&gt;0,"*",""),"")</f>
        <v/>
      </c>
      <c r="Y27"/>
      <c r="Z27" s="27"/>
      <c r="AA27" s="41">
        <f>IF(AND(ISNUMBER([1]Tab1!AA27),ISNUMBER(TabA1_05!AA27)),ABS([1]Tab1!AA27-TabA1_05!AA27),"")</f>
        <v>0.52022933959960938</v>
      </c>
      <c r="AB27" s="41">
        <f>IF(AND(ISNUMBER([1]Tab1!AA27),ISNUMBER(TabA1_05!AA27)),SQRT((([1]Tab1!AA27-[1]Tab1!AB27)/1.96)^2 + ((TabA1_05!AA27-TabA1_05!AB27)/1.96)^2),"")</f>
        <v>4.2512550673095104</v>
      </c>
      <c r="AC27" t="str">
        <f>IF(AND(ISNUMBER([1]Tab1!AA27),ISNUMBER(TabA1_05!AA27)),IF(AA27-1.96*AB27&gt;0,"*",""),"")</f>
        <v/>
      </c>
      <c r="AD27"/>
      <c r="AE27" s="27"/>
      <c r="AF27" s="41">
        <f>IF(AND(ISNUMBER([1]Tab1!AF27),ISNUMBER(TabA1_05!AF27)),ABS([1]Tab1!AF27-TabA1_05!AF27),"")</f>
        <v>2.6845664978027344</v>
      </c>
      <c r="AG27" s="41">
        <f>IF(AND(ISNUMBER([1]Tab1!AF27),ISNUMBER(TabA1_05!AF27)),SQRT((([1]Tab1!AF27-[1]Tab1!AG27)/1.96)^2 + ((TabA1_05!AF27-TabA1_05!AG27)/1.96)^2),"")</f>
        <v>2.4219784014363324</v>
      </c>
      <c r="AH27" t="str">
        <f>IF(AND(ISNUMBER([1]Tab1!AF27),ISNUMBER(TabA1_05!AF27)),IF(AF27-1.96*AG27&gt;0,"*",""),"")</f>
        <v/>
      </c>
      <c r="AI27"/>
    </row>
    <row r="28" spans="1:37" x14ac:dyDescent="0.3">
      <c r="A28" s="10" t="s">
        <v>243</v>
      </c>
      <c r="B28" s="41">
        <f>IF(AND(ISNUMBER([1]Tab1!B28),ISNUMBER(TabA1_05!B28)),ABS([1]Tab1!B28-TabA1_05!B28),"")</f>
        <v>3.8989126682281494E-2</v>
      </c>
      <c r="C28" s="41">
        <f>IF(AND(ISNUMBER([1]Tab1!B28),ISNUMBER(TabA1_05!B28)),SQRT((([1]Tab1!B28-[1]Tab1!C28)/1.96)^2 + ((TabA1_05!B28-TabA1_05!C28)/1.96)^2),"")</f>
        <v>0.16806056396432886</v>
      </c>
      <c r="D28" t="str">
        <f>IF(AND(ISNUMBER([1]Tab1!B28),ISNUMBER(TabA1_05!B28)),IF(B28-1.96*C28&gt;0,"*",""),"")</f>
        <v/>
      </c>
      <c r="E28"/>
      <c r="F28" s="27"/>
      <c r="G28" s="41">
        <f>IF(AND(ISNUMBER([1]Tab1!G28),ISNUMBER(TabA1_05!G28)),ABS([1]Tab1!G28-TabA1_05!G28),"")</f>
        <v>1.8669009208679199E-2</v>
      </c>
      <c r="H28" s="41">
        <f>IF(AND(ISNUMBER([1]Tab1!G28),ISNUMBER(TabA1_05!G28)),SQRT((([1]Tab1!G28-[1]Tab1!H28)/1.96)^2 + ((TabA1_05!G28-TabA1_05!H28)/1.96)^2),"")</f>
        <v>0.19127953694372499</v>
      </c>
      <c r="I28" t="str">
        <f>IF(AND(ISNUMBER([1]Tab1!G28),ISNUMBER(TabA1_05!G28)),IF(G28-1.96*H28&gt;0,"*",""),"")</f>
        <v/>
      </c>
      <c r="J28"/>
      <c r="K28" s="27"/>
      <c r="L28" s="41">
        <f>IF(AND(ISNUMBER([1]Tab1!L28),ISNUMBER(TabA1_05!L28)),ABS([1]Tab1!L28-TabA1_05!L28),"")</f>
        <v>1.8779277801513672E-2</v>
      </c>
      <c r="M28" s="41">
        <f>IF(AND(ISNUMBER([1]Tab1!L28),ISNUMBER(TabA1_05!L28)),SQRT((([1]Tab1!L28-[1]Tab1!M28)/1.96)^2 + ((TabA1_05!L28-TabA1_05!M28)/1.96)^2),"")</f>
        <v>0.19634571985662794</v>
      </c>
      <c r="N28" t="str">
        <f>IF(AND(ISNUMBER([1]Tab1!L28),ISNUMBER(TabA1_05!L28)),IF(L28-1.96*M28&gt;0,"*",""),"")</f>
        <v/>
      </c>
      <c r="O28"/>
      <c r="P28" s="27"/>
      <c r="Q28" s="41">
        <f>IF(AND(ISNUMBER([1]Tab1!Q28),ISNUMBER(TabA1_05!Q28)),ABS([1]Tab1!Q28-TabA1_05!Q28),"")</f>
        <v>0.58692359924316406</v>
      </c>
      <c r="R28" s="41">
        <f>IF(AND(ISNUMBER([1]Tab1!Q28),ISNUMBER(TabA1_05!Q28)),SQRT((([1]Tab1!Q28-[1]Tab1!R28)/1.96)^2 + ((TabA1_05!Q28-TabA1_05!R28)/1.96)^2),"")</f>
        <v>0.35159320580401715</v>
      </c>
      <c r="S28" t="str">
        <f>IF(AND(ISNUMBER([1]Tab1!Q28),ISNUMBER(TabA1_05!Q28)),IF(Q28-1.96*R28&gt;0,"*",""),"")</f>
        <v/>
      </c>
      <c r="T28"/>
      <c r="U28"/>
      <c r="V28" s="41">
        <f>IF(AND(ISNUMBER([1]Tab1!V28),ISNUMBER(TabA1_05!V28)),ABS([1]Tab1!V28-TabA1_05!V28),"")</f>
        <v>0.14945411682128906</v>
      </c>
      <c r="W28" s="41">
        <f>IF(AND(ISNUMBER([1]Tab1!V28),ISNUMBER(TabA1_05!V28)),SQRT((([1]Tab1!V28-[1]Tab1!W28)/1.96)^2 + ((TabA1_05!V28-TabA1_05!W28)/1.96)^2),"")</f>
        <v>0.89606377005823901</v>
      </c>
      <c r="X28" t="str">
        <f>IF(AND(ISNUMBER([1]Tab1!V28),ISNUMBER(TabA1_05!V28)),IF(V28-1.96*W28&gt;0,"*",""),"")</f>
        <v/>
      </c>
      <c r="Y28"/>
      <c r="Z28" s="27"/>
      <c r="AA28" s="41">
        <f>IF(AND(ISNUMBER([1]Tab1!AA28),ISNUMBER(TabA1_05!AA28)),ABS([1]Tab1!AA28-TabA1_05!AA28),"")</f>
        <v>0.20875167846679688</v>
      </c>
      <c r="AB28" s="41">
        <f>IF(AND(ISNUMBER([1]Tab1!AA28),ISNUMBER(TabA1_05!AA28)),SQRT((([1]Tab1!AA28-[1]Tab1!AB28)/1.96)^2 + ((TabA1_05!AA28-TabA1_05!AB28)/1.96)^2),"")</f>
        <v>1.0889937337980848</v>
      </c>
      <c r="AC28" t="str">
        <f>IF(AND(ISNUMBER([1]Tab1!AA28),ISNUMBER(TabA1_05!AA28)),IF(AA28-1.96*AB28&gt;0,"*",""),"")</f>
        <v/>
      </c>
      <c r="AD28"/>
      <c r="AE28" s="27"/>
      <c r="AF28" s="41">
        <f>IF(AND(ISNUMBER([1]Tab1!AF28),ISNUMBER(TabA1_05!AF28)),ABS([1]Tab1!AF28-TabA1_05!AF28),"")</f>
        <v>1.9226531982421875</v>
      </c>
      <c r="AG28" s="41">
        <f>IF(AND(ISNUMBER([1]Tab1!AF28),ISNUMBER(TabA1_05!AF28)),SQRT((([1]Tab1!AF28-[1]Tab1!AG28)/1.96)^2 + ((TabA1_05!AF28-TabA1_05!AG28)/1.96)^2),"")</f>
        <v>1.3562606911131763</v>
      </c>
      <c r="AH28" t="str">
        <f>IF(AND(ISNUMBER([1]Tab1!AF28),ISNUMBER(TabA1_05!AF28)),IF(AF28-1.96*AG28&gt;0,"*",""),"")</f>
        <v/>
      </c>
      <c r="AI28"/>
    </row>
    <row r="29" spans="1:37" x14ac:dyDescent="0.3">
      <c r="A29" s="11" t="s">
        <v>251</v>
      </c>
      <c r="B29" s="41" t="str">
        <f>IF(AND(ISNUMBER([1]Tab1!B29),ISNUMBER(TabA1_05!B29)),ABS([1]Tab1!B29-TabA1_05!B29),"")</f>
        <v/>
      </c>
      <c r="C29" s="41" t="str">
        <f>IF(AND(ISNUMBER([1]Tab1!B29),ISNUMBER(TabA1_05!B29)),SQRT((([1]Tab1!B29-[1]Tab1!C29)/1.96)^2 + ((TabA1_05!B29-TabA1_05!C29)/1.96)^2),"")</f>
        <v/>
      </c>
      <c r="D29" t="str">
        <f>IF(AND(ISNUMBER([1]Tab1!B29),ISNUMBER(TabA1_05!B29)),IF(B29-1.96*C29&gt;0,"*",""),"")</f>
        <v/>
      </c>
      <c r="F29" s="27"/>
      <c r="G29" s="41" t="str">
        <f>IF(AND(ISNUMBER([1]Tab1!G29),ISNUMBER(TabA1_05!G29)),ABS([1]Tab1!G29-TabA1_05!G29),"")</f>
        <v/>
      </c>
      <c r="H29" s="41" t="str">
        <f>IF(AND(ISNUMBER([1]Tab1!G29),ISNUMBER(TabA1_05!G29)),SQRT((([1]Tab1!G29-[1]Tab1!H29)/1.96)^2 + ((TabA1_05!G29-TabA1_05!H29)/1.96)^2),"")</f>
        <v/>
      </c>
      <c r="I29" t="str">
        <f>IF(AND(ISNUMBER([1]Tab1!G29),ISNUMBER(TabA1_05!G29)),IF(G29-1.96*H29&gt;0,"*",""),"")</f>
        <v/>
      </c>
      <c r="J29"/>
      <c r="K29" s="27"/>
      <c r="L29" s="41" t="str">
        <f>IF(AND(ISNUMBER([1]Tab1!L29),ISNUMBER(TabA1_05!L29)),ABS([1]Tab1!L29-TabA1_05!L29),"")</f>
        <v/>
      </c>
      <c r="M29" s="41" t="str">
        <f>IF(AND(ISNUMBER([1]Tab1!L29),ISNUMBER(TabA1_05!L29)),SQRT((([1]Tab1!L29-[1]Tab1!M29)/1.96)^2 + ((TabA1_05!L29-TabA1_05!M29)/1.96)^2),"")</f>
        <v/>
      </c>
      <c r="N29" t="str">
        <f>IF(AND(ISNUMBER([1]Tab1!L29),ISNUMBER(TabA1_05!L29)),IF(L29-1.96*M29&gt;0,"*",""),"")</f>
        <v/>
      </c>
      <c r="O29"/>
      <c r="P29" s="27"/>
      <c r="Q29" s="41" t="str">
        <f>IF(AND(ISNUMBER([1]Tab1!Q29),ISNUMBER(TabA1_05!Q29)),ABS([1]Tab1!Q29-TabA1_05!Q29),"")</f>
        <v/>
      </c>
      <c r="R29" s="41" t="str">
        <f>IF(AND(ISNUMBER([1]Tab1!Q29),ISNUMBER(TabA1_05!Q29)),SQRT((([1]Tab1!Q29-[1]Tab1!R29)/1.96)^2 + ((TabA1_05!Q29-TabA1_05!R29)/1.96)^2),"")</f>
        <v/>
      </c>
      <c r="S29" t="str">
        <f>IF(AND(ISNUMBER([1]Tab1!Q29),ISNUMBER(TabA1_05!Q29)),IF(Q29-1.96*R29&gt;0,"*",""),"")</f>
        <v/>
      </c>
      <c r="T29"/>
      <c r="U29"/>
      <c r="V29" s="41" t="str">
        <f>IF(AND(ISNUMBER([1]Tab1!V29),ISNUMBER(TabA1_05!V29)),ABS([1]Tab1!V29-TabA1_05!V29),"")</f>
        <v/>
      </c>
      <c r="W29" s="41" t="str">
        <f>IF(AND(ISNUMBER([1]Tab1!V29),ISNUMBER(TabA1_05!V29)),SQRT((([1]Tab1!V29-[1]Tab1!W29)/1.96)^2 + ((TabA1_05!V29-TabA1_05!W29)/1.96)^2),"")</f>
        <v/>
      </c>
      <c r="X29" t="str">
        <f>IF(AND(ISNUMBER([1]Tab1!V29),ISNUMBER(TabA1_05!V29)),IF(V29-1.96*W29&gt;0,"*",""),"")</f>
        <v/>
      </c>
      <c r="Y29"/>
      <c r="Z29" s="27"/>
      <c r="AA29" s="41" t="str">
        <f>IF(AND(ISNUMBER([1]Tab1!AA29),ISNUMBER(TabA1_05!AA29)),ABS([1]Tab1!AA29-TabA1_05!AA29),"")</f>
        <v/>
      </c>
      <c r="AB29" s="41" t="str">
        <f>IF(AND(ISNUMBER([1]Tab1!AA29),ISNUMBER(TabA1_05!AA29)),SQRT((([1]Tab1!AA29-[1]Tab1!AB29)/1.96)^2 + ((TabA1_05!AA29-TabA1_05!AB29)/1.96)^2),"")</f>
        <v/>
      </c>
      <c r="AC29" t="str">
        <f>IF(AND(ISNUMBER([1]Tab1!AA29),ISNUMBER(TabA1_05!AA29)),IF(AA29-1.96*AB29&gt;0,"*",""),"")</f>
        <v/>
      </c>
      <c r="AD29"/>
      <c r="AE29" s="27"/>
      <c r="AF29" s="41" t="str">
        <f>IF(AND(ISNUMBER([1]Tab1!AF29),ISNUMBER(TabA1_05!AF29)),ABS([1]Tab1!AF29-TabA1_05!AF29),"")</f>
        <v/>
      </c>
      <c r="AG29" s="41" t="str">
        <f>IF(AND(ISNUMBER([1]Tab1!AF29),ISNUMBER(TabA1_05!AF29)),SQRT((([1]Tab1!AF29-[1]Tab1!AG29)/1.96)^2 + ((TabA1_05!AF29-TabA1_05!AG29)/1.96)^2),"")</f>
        <v/>
      </c>
      <c r="AH29" t="str">
        <f>IF(AND(ISNUMBER([1]Tab1!AF29),ISNUMBER(TabA1_05!AF29)),IF(AF29-1.96*AG29&gt;0,"*",""),"")</f>
        <v/>
      </c>
    </row>
    <row r="30" spans="1:37" x14ac:dyDescent="0.3">
      <c r="A30" s="10" t="s">
        <v>250</v>
      </c>
      <c r="B30" s="41">
        <f>IF(AND(ISNUMBER([1]Tab1!B30),ISNUMBER(TabA1_05!B30)),ABS([1]Tab1!B30-TabA1_05!B30),"")</f>
        <v>1.6909092664718628E-2</v>
      </c>
      <c r="C30" s="41">
        <f>IF(AND(ISNUMBER([1]Tab1!B30),ISNUMBER(TabA1_05!B30)),SQRT((([1]Tab1!B30-[1]Tab1!C30)/1.96)^2 + ((TabA1_05!B30-TabA1_05!C30)/1.96)^2),"")</f>
        <v>0.15099439331657571</v>
      </c>
      <c r="D30" t="str">
        <f>IF(AND(ISNUMBER([1]Tab1!B30),ISNUMBER(TabA1_05!B30)),IF(B30-1.96*C30&gt;0,"*",""),"")</f>
        <v/>
      </c>
      <c r="E30"/>
      <c r="F30" s="27"/>
      <c r="G30" s="41">
        <f>IF(AND(ISNUMBER([1]Tab1!G30),ISNUMBER(TabA1_05!G30)),ABS([1]Tab1!G30-TabA1_05!G30),"")</f>
        <v>2.1563529968261719E-2</v>
      </c>
      <c r="H30" s="41">
        <f>IF(AND(ISNUMBER([1]Tab1!G30),ISNUMBER(TabA1_05!G30)),SQRT((([1]Tab1!G30-[1]Tab1!H30)/1.96)^2 + ((TabA1_05!G30-TabA1_05!H30)/1.96)^2),"")</f>
        <v>0.25784429421696747</v>
      </c>
      <c r="I30" t="str">
        <f>IF(AND(ISNUMBER([1]Tab1!G30),ISNUMBER(TabA1_05!G30)),IF(G30-1.96*H30&gt;0,"*",""),"")</f>
        <v/>
      </c>
      <c r="J30"/>
      <c r="K30" s="27"/>
      <c r="L30" s="41">
        <f>IF(AND(ISNUMBER([1]Tab1!L30),ISNUMBER(TabA1_05!L30)),ABS([1]Tab1!L30-TabA1_05!L30),"")</f>
        <v>4.5454740524291992E-2</v>
      </c>
      <c r="M30" s="41">
        <f>IF(AND(ISNUMBER([1]Tab1!L30),ISNUMBER(TabA1_05!L30)),SQRT((([1]Tab1!L30-[1]Tab1!M30)/1.96)^2 + ((TabA1_05!L30-TabA1_05!M30)/1.96)^2),"")</f>
        <v>0.21046732448479705</v>
      </c>
      <c r="N30" t="str">
        <f>IF(AND(ISNUMBER([1]Tab1!L30),ISNUMBER(TabA1_05!L30)),IF(L30-1.96*M30&gt;0,"*",""),"")</f>
        <v/>
      </c>
      <c r="O30"/>
      <c r="P30" s="27"/>
      <c r="Q30" s="41">
        <f>IF(AND(ISNUMBER([1]Tab1!Q30),ISNUMBER(TabA1_05!Q30)),ABS([1]Tab1!Q30-TabA1_05!Q30),"")</f>
        <v>0.93097352981567383</v>
      </c>
      <c r="R30" s="41">
        <f>IF(AND(ISNUMBER([1]Tab1!Q30),ISNUMBER(TabA1_05!Q30)),SQRT((([1]Tab1!Q30-[1]Tab1!R30)/1.96)^2 + ((TabA1_05!Q30-TabA1_05!R30)/1.96)^2),"")</f>
        <v>0.47314556026172327</v>
      </c>
      <c r="S30" t="str">
        <f>IF(AND(ISNUMBER([1]Tab1!Q30),ISNUMBER(TabA1_05!Q30)),IF(Q30-1.96*R30&gt;0,"*",""),"")</f>
        <v>*</v>
      </c>
      <c r="T30"/>
      <c r="U30"/>
      <c r="V30" s="41">
        <f>IF(AND(ISNUMBER([1]Tab1!V30),ISNUMBER(TabA1_05!V30)),ABS([1]Tab1!V30-TabA1_05!V30),"")</f>
        <v>0.1877593994140625</v>
      </c>
      <c r="W30" s="41">
        <f>IF(AND(ISNUMBER([1]Tab1!V30),ISNUMBER(TabA1_05!V30)),SQRT((([1]Tab1!V30-[1]Tab1!W30)/1.96)^2 + ((TabA1_05!V30-TabA1_05!W30)/1.96)^2),"")</f>
        <v>1.1918555372604249</v>
      </c>
      <c r="X30" t="str">
        <f>IF(AND(ISNUMBER([1]Tab1!V30),ISNUMBER(TabA1_05!V30)),IF(V30-1.96*W30&gt;0,"*",""),"")</f>
        <v/>
      </c>
      <c r="Y30"/>
      <c r="Z30" s="27"/>
      <c r="AA30" s="41">
        <f>IF(AND(ISNUMBER([1]Tab1!AA30),ISNUMBER(TabA1_05!AA30)),ABS([1]Tab1!AA30-TabA1_05!AA30),"")</f>
        <v>0.34383010864257813</v>
      </c>
      <c r="AB30" s="41">
        <f>IF(AND(ISNUMBER([1]Tab1!AA30),ISNUMBER(TabA1_05!AA30)),SQRT((([1]Tab1!AA30-[1]Tab1!AB30)/1.96)^2 + ((TabA1_05!AA30-TabA1_05!AB30)/1.96)^2),"")</f>
        <v>1.4678463085137057</v>
      </c>
      <c r="AC30" t="str">
        <f>IF(AND(ISNUMBER([1]Tab1!AA30),ISNUMBER(TabA1_05!AA30)),IF(AA30-1.96*AB30&gt;0,"*",""),"")</f>
        <v/>
      </c>
      <c r="AD30"/>
      <c r="AE30" s="27"/>
      <c r="AF30" s="41">
        <f>IF(AND(ISNUMBER([1]Tab1!AF30),ISNUMBER(TabA1_05!AF30)),ABS([1]Tab1!AF30-TabA1_05!AF30),"")</f>
        <v>0.20735740661621094</v>
      </c>
      <c r="AG30" s="41">
        <f>IF(AND(ISNUMBER([1]Tab1!AF30),ISNUMBER(TabA1_05!AF30)),SQRT((([1]Tab1!AF30-[1]Tab1!AG30)/1.96)^2 + ((TabA1_05!AF30-TabA1_05!AG30)/1.96)^2),"")</f>
        <v>1.5538862420205197</v>
      </c>
      <c r="AH30" t="str">
        <f>IF(AND(ISNUMBER([1]Tab1!AF30),ISNUMBER(TabA1_05!AF30)),IF(AF30-1.96*AG30&gt;0,"*",""),"")</f>
        <v/>
      </c>
      <c r="AI30"/>
    </row>
    <row r="31" spans="1:37" x14ac:dyDescent="0.3">
      <c r="A31" s="10" t="s">
        <v>249</v>
      </c>
      <c r="B31" s="41">
        <f>IF(AND(ISNUMBER([1]Tab1!B31),ISNUMBER(TabA1_05!B31)),ABS([1]Tab1!B31-TabA1_05!B31),"")</f>
        <v>5.8113902807235718E-2</v>
      </c>
      <c r="C31" s="41">
        <f>IF(AND(ISNUMBER([1]Tab1!B31),ISNUMBER(TabA1_05!B31)),SQRT((([1]Tab1!B31-[1]Tab1!C31)/1.96)^2 + ((TabA1_05!B31-TabA1_05!C31)/1.96)^2),"")</f>
        <v>0.21432010116103001</v>
      </c>
      <c r="D31" t="str">
        <f>IF(AND(ISNUMBER([1]Tab1!B31),ISNUMBER(TabA1_05!B31)),IF(B31-1.96*C31&gt;0,"*",""),"")</f>
        <v/>
      </c>
      <c r="E31"/>
      <c r="F31" s="27"/>
      <c r="G31" s="41">
        <f>IF(AND(ISNUMBER([1]Tab1!G31),ISNUMBER(TabA1_05!G31)),ABS([1]Tab1!G31-TabA1_05!G31),"")</f>
        <v>4.6733617782592773E-2</v>
      </c>
      <c r="H31" s="41">
        <f>IF(AND(ISNUMBER([1]Tab1!G31),ISNUMBER(TabA1_05!G31)),SQRT((([1]Tab1!G31-[1]Tab1!H31)/1.96)^2 + ((TabA1_05!G31-TabA1_05!H31)/1.96)^2),"")</f>
        <v>0.25474304189557406</v>
      </c>
      <c r="I31" t="str">
        <f>IF(AND(ISNUMBER([1]Tab1!G31),ISNUMBER(TabA1_05!G31)),IF(G31-1.96*H31&gt;0,"*",""),"")</f>
        <v/>
      </c>
      <c r="J31"/>
      <c r="K31" s="27"/>
      <c r="L31" s="41">
        <f>IF(AND(ISNUMBER([1]Tab1!L31),ISNUMBER(TabA1_05!L31)),ABS([1]Tab1!L31-TabA1_05!L31),"")</f>
        <v>0.11231255531311035</v>
      </c>
      <c r="M31" s="41">
        <f>IF(AND(ISNUMBER([1]Tab1!L31),ISNUMBER(TabA1_05!L31)),SQRT((([1]Tab1!L31-[1]Tab1!M31)/1.96)^2 + ((TabA1_05!L31-TabA1_05!M31)/1.96)^2),"")</f>
        <v>0.34722411534717251</v>
      </c>
      <c r="N31" t="str">
        <f>IF(AND(ISNUMBER([1]Tab1!L31),ISNUMBER(TabA1_05!L31)),IF(L31-1.96*M31&gt;0,"*",""),"")</f>
        <v/>
      </c>
      <c r="O31"/>
      <c r="P31" s="27"/>
      <c r="Q31" s="41">
        <f>IF(AND(ISNUMBER([1]Tab1!Q31),ISNUMBER(TabA1_05!Q31)),ABS([1]Tab1!Q31-TabA1_05!Q31),"")</f>
        <v>1.6452312469482422E-2</v>
      </c>
      <c r="R31" s="41">
        <f>IF(AND(ISNUMBER([1]Tab1!Q31),ISNUMBER(TabA1_05!Q31)),SQRT((([1]Tab1!Q31-[1]Tab1!R31)/1.96)^2 + ((TabA1_05!Q31-TabA1_05!R31)/1.96)^2),"")</f>
        <v>0.45732598311579081</v>
      </c>
      <c r="S31" t="str">
        <f>IF(AND(ISNUMBER([1]Tab1!Q31),ISNUMBER(TabA1_05!Q31)),IF(Q31-1.96*R31&gt;0,"*",""),"")</f>
        <v/>
      </c>
      <c r="T31"/>
      <c r="U31"/>
      <c r="V31" s="41">
        <f>IF(AND(ISNUMBER([1]Tab1!V31),ISNUMBER(TabA1_05!V31)),ABS([1]Tab1!V31-TabA1_05!V31),"")</f>
        <v>0.27578163146972656</v>
      </c>
      <c r="W31" s="41">
        <f>IF(AND(ISNUMBER([1]Tab1!V31),ISNUMBER(TabA1_05!V31)),SQRT((([1]Tab1!V31-[1]Tab1!W31)/1.96)^2 + ((TabA1_05!V31-TabA1_05!W31)/1.96)^2),"")</f>
        <v>0.81094783633844125</v>
      </c>
      <c r="X31" t="str">
        <f>IF(AND(ISNUMBER([1]Tab1!V31),ISNUMBER(TabA1_05!V31)),IF(V31-1.96*W31&gt;0,"*",""),"")</f>
        <v/>
      </c>
      <c r="Y31"/>
      <c r="Z31" s="27"/>
      <c r="AA31" s="41">
        <f>IF(AND(ISNUMBER([1]Tab1!AA31),ISNUMBER(TabA1_05!AA31)),ABS([1]Tab1!AA31-TabA1_05!AA31),"")</f>
        <v>0.4364166259765625</v>
      </c>
      <c r="AB31" s="41">
        <f>IF(AND(ISNUMBER([1]Tab1!AA31),ISNUMBER(TabA1_05!AA31)),SQRT((([1]Tab1!AA31-[1]Tab1!AB31)/1.96)^2 + ((TabA1_05!AA31-TabA1_05!AB31)/1.96)^2),"")</f>
        <v>1.7707638201833518</v>
      </c>
      <c r="AC31" t="str">
        <f>IF(AND(ISNUMBER([1]Tab1!AA31),ISNUMBER(TabA1_05!AA31)),IF(AA31-1.96*AB31&gt;0,"*",""),"")</f>
        <v/>
      </c>
      <c r="AD31"/>
      <c r="AE31" s="27"/>
      <c r="AF31" s="41">
        <f>IF(AND(ISNUMBER([1]Tab1!AF31),ISNUMBER(TabA1_05!AF31)),ABS([1]Tab1!AF31-TabA1_05!AF31),"")</f>
        <v>2.9572391510009766</v>
      </c>
      <c r="AG31" s="41">
        <f>IF(AND(ISNUMBER([1]Tab1!AF31),ISNUMBER(TabA1_05!AF31)),SQRT((([1]Tab1!AF31-[1]Tab1!AG31)/1.96)^2 + ((TabA1_05!AF31-TabA1_05!AG31)/1.96)^2),"")</f>
        <v>1.8998715628514022</v>
      </c>
      <c r="AH31" t="str">
        <f>IF(AND(ISNUMBER([1]Tab1!AF31),ISNUMBER(TabA1_05!AF31)),IF(AF31-1.96*AG31&gt;0,"*",""),"")</f>
        <v/>
      </c>
      <c r="AI31"/>
    </row>
    <row r="32" spans="1:37" x14ac:dyDescent="0.3">
      <c r="B32" s="41" t="str">
        <f>IF(AND(ISNUMBER([1]Tab1!B32),ISNUMBER(TabA1_05!B32)),ABS([1]Tab1!B32-TabA1_05!B32),"")</f>
        <v/>
      </c>
      <c r="C32" s="41" t="str">
        <f>IF(AND(ISNUMBER([1]Tab1!B32),ISNUMBER(TabA1_05!B32)),SQRT((([1]Tab1!B32-[1]Tab1!C32)/1.96)^2 + ((TabA1_05!B32-TabA1_05!C32)/1.96)^2),"")</f>
        <v/>
      </c>
      <c r="D32" t="str">
        <f>IF(AND(ISNUMBER([1]Tab1!B32),ISNUMBER(TabA1_05!B32)),IF(B32-1.96*C32&gt;0,"*",""),"")</f>
        <v/>
      </c>
      <c r="E32"/>
      <c r="F32" s="28"/>
      <c r="G32" s="41" t="str">
        <f>IF(AND(ISNUMBER([1]Tab1!G32),ISNUMBER(TabA1_05!G32)),ABS([1]Tab1!G32-TabA1_05!G32),"")</f>
        <v/>
      </c>
      <c r="H32" s="41" t="str">
        <f>IF(AND(ISNUMBER([1]Tab1!G32),ISNUMBER(TabA1_05!G32)),SQRT((([1]Tab1!G32-[1]Tab1!H32)/1.96)^2 + ((TabA1_05!G32-TabA1_05!H32)/1.96)^2),"")</f>
        <v/>
      </c>
      <c r="I32" t="str">
        <f>IF(AND(ISNUMBER([1]Tab1!G32),ISNUMBER(TabA1_05!G32)),IF(G32-1.96*H32&gt;0,"*",""),"")</f>
        <v/>
      </c>
      <c r="J32"/>
      <c r="K32" s="28"/>
      <c r="L32" s="41" t="str">
        <f>IF(AND(ISNUMBER([1]Tab1!L32),ISNUMBER(TabA1_05!L32)),ABS([1]Tab1!L32-TabA1_05!L32),"")</f>
        <v/>
      </c>
      <c r="M32" s="41" t="str">
        <f>IF(AND(ISNUMBER([1]Tab1!L32),ISNUMBER(TabA1_05!L32)),SQRT((([1]Tab1!L32-[1]Tab1!M32)/1.96)^2 + ((TabA1_05!L32-TabA1_05!M32)/1.96)^2),"")</f>
        <v/>
      </c>
      <c r="N32" t="str">
        <f>IF(AND(ISNUMBER([1]Tab1!L32),ISNUMBER(TabA1_05!L32)),IF(L32-1.96*M32&gt;0,"*",""),"")</f>
        <v/>
      </c>
      <c r="O32"/>
      <c r="P32" s="28"/>
      <c r="Q32" s="41" t="str">
        <f>IF(AND(ISNUMBER([1]Tab1!Q32),ISNUMBER(TabA1_05!Q32)),ABS([1]Tab1!Q32-TabA1_05!Q32),"")</f>
        <v/>
      </c>
      <c r="R32" s="41" t="str">
        <f>IF(AND(ISNUMBER([1]Tab1!Q32),ISNUMBER(TabA1_05!Q32)),SQRT((([1]Tab1!Q32-[1]Tab1!R32)/1.96)^2 + ((TabA1_05!Q32-TabA1_05!R32)/1.96)^2),"")</f>
        <v/>
      </c>
      <c r="S32" t="str">
        <f>IF(AND(ISNUMBER([1]Tab1!Q32),ISNUMBER(TabA1_05!Q32)),IF(Q32-1.96*R32&gt;0,"*",""),"")</f>
        <v/>
      </c>
      <c r="T32"/>
      <c r="U32"/>
      <c r="V32" s="41" t="str">
        <f>IF(AND(ISNUMBER([1]Tab1!V32),ISNUMBER(TabA1_05!V32)),ABS([1]Tab1!V32-TabA1_05!V32),"")</f>
        <v/>
      </c>
      <c r="W32" s="41" t="str">
        <f>IF(AND(ISNUMBER([1]Tab1!V32),ISNUMBER(TabA1_05!V32)),SQRT((([1]Tab1!V32-[1]Tab1!W32)/1.96)^2 + ((TabA1_05!V32-TabA1_05!W32)/1.96)^2),"")</f>
        <v/>
      </c>
      <c r="X32" t="str">
        <f>IF(AND(ISNUMBER([1]Tab1!V32),ISNUMBER(TabA1_05!V32)),IF(V32-1.96*W32&gt;0,"*",""),"")</f>
        <v/>
      </c>
      <c r="Y32"/>
      <c r="Z32" s="28"/>
      <c r="AA32" s="41" t="str">
        <f>IF(AND(ISNUMBER([1]Tab1!AA32),ISNUMBER(TabA1_05!AA32)),ABS([1]Tab1!AA32-TabA1_05!AA32),"")</f>
        <v/>
      </c>
      <c r="AB32" s="41" t="str">
        <f>IF(AND(ISNUMBER([1]Tab1!AA32),ISNUMBER(TabA1_05!AA32)),SQRT((([1]Tab1!AA32-[1]Tab1!AB32)/1.96)^2 + ((TabA1_05!AA32-TabA1_05!AB32)/1.96)^2),"")</f>
        <v/>
      </c>
      <c r="AC32" t="str">
        <f>IF(AND(ISNUMBER([1]Tab1!AA32),ISNUMBER(TabA1_05!AA32)),IF(AA32-1.96*AB32&gt;0,"*",""),"")</f>
        <v/>
      </c>
      <c r="AD32"/>
      <c r="AE32" s="28"/>
      <c r="AF32" s="41" t="str">
        <f>IF(AND(ISNUMBER([1]Tab1!AF32),ISNUMBER(TabA1_05!AF32)),ABS([1]Tab1!AF32-TabA1_05!AF32),"")</f>
        <v/>
      </c>
      <c r="AG32" s="41" t="str">
        <f>IF(AND(ISNUMBER([1]Tab1!AF32),ISNUMBER(TabA1_05!AF32)),SQRT((([1]Tab1!AF32-[1]Tab1!AG32)/1.96)^2 + ((TabA1_05!AF32-TabA1_05!AG32)/1.96)^2),"")</f>
        <v/>
      </c>
      <c r="AH32" t="str">
        <f>IF(AND(ISNUMBER([1]Tab1!AF32),ISNUMBER(TabA1_05!AF32)),IF(AF32-1.96*AG32&gt;0,"*",""),"")</f>
        <v/>
      </c>
      <c r="AI32"/>
    </row>
    <row r="33" spans="1:35" s="12" customFormat="1" x14ac:dyDescent="0.3">
      <c r="A33" s="13" t="s">
        <v>237</v>
      </c>
      <c r="B33" s="41">
        <f>IF(AND(ISNUMBER([1]Tab1!B33),ISNUMBER(TabA1_05!B33)),ABS([1]Tab1!B33-TabA1_05!B33),"")</f>
        <v>3.5524249076843262E-2</v>
      </c>
      <c r="C33" s="41">
        <f>IF(AND(ISNUMBER([1]Tab1!B33),ISNUMBER(TabA1_05!B33)),SQRT((([1]Tab1!B33-[1]Tab1!C33)/1.96)^2 + ((TabA1_05!B33-TabA1_05!C33)/1.96)^2),"")</f>
        <v>0.153733116764324</v>
      </c>
      <c r="D33" t="str">
        <f>IF(AND(ISNUMBER([1]Tab1!B33),ISNUMBER(TabA1_05!B33)),IF(B33-1.96*C33&gt;0,"*",""),"")</f>
        <v/>
      </c>
      <c r="E33"/>
      <c r="F33" s="29"/>
      <c r="G33" s="41">
        <f>IF(AND(ISNUMBER([1]Tab1!G33),ISNUMBER(TabA1_05!G33)),ABS([1]Tab1!G33-TabA1_05!G33),"")</f>
        <v>6.7169666290283203E-3</v>
      </c>
      <c r="H33" s="41">
        <f>IF(AND(ISNUMBER([1]Tab1!G33),ISNUMBER(TabA1_05!G33)),SQRT((([1]Tab1!G33-[1]Tab1!H33)/1.96)^2 + ((TabA1_05!G33-TabA1_05!H33)/1.96)^2),"")</f>
        <v>0.19081127635080308</v>
      </c>
      <c r="I33" t="str">
        <f>IF(AND(ISNUMBER([1]Tab1!G33),ISNUMBER(TabA1_05!G33)),IF(G33-1.96*H33&gt;0,"*",""),"")</f>
        <v/>
      </c>
      <c r="J33"/>
      <c r="K33" s="29"/>
      <c r="L33" s="41">
        <f>IF(AND(ISNUMBER([1]Tab1!L33),ISNUMBER(TabA1_05!L33)),ABS([1]Tab1!L33-TabA1_05!L33),"")</f>
        <v>1.200258731842041E-2</v>
      </c>
      <c r="M33" s="41">
        <f>IF(AND(ISNUMBER([1]Tab1!L33),ISNUMBER(TabA1_05!L33)),SQRT((([1]Tab1!L33-[1]Tab1!M33)/1.96)^2 + ((TabA1_05!L33-TabA1_05!M33)/1.96)^2),"")</f>
        <v>0.18841933647796238</v>
      </c>
      <c r="N33" t="str">
        <f>IF(AND(ISNUMBER([1]Tab1!L33),ISNUMBER(TabA1_05!L33)),IF(L33-1.96*M33&gt;0,"*",""),"")</f>
        <v/>
      </c>
      <c r="O33"/>
      <c r="P33" s="29"/>
      <c r="Q33" s="41">
        <f>IF(AND(ISNUMBER([1]Tab1!Q33),ISNUMBER(TabA1_05!Q33)),ABS([1]Tab1!Q33-TabA1_05!Q33),"")</f>
        <v>0.53022384643554688</v>
      </c>
      <c r="R33" s="41">
        <f>IF(AND(ISNUMBER([1]Tab1!Q33),ISNUMBER(TabA1_05!Q33)),SQRT((([1]Tab1!Q33-[1]Tab1!R33)/1.96)^2 + ((TabA1_05!Q33-TabA1_05!R33)/1.96)^2),"")</f>
        <v>0.33904129719745624</v>
      </c>
      <c r="S33" t="str">
        <f>IF(AND(ISNUMBER([1]Tab1!Q33),ISNUMBER(TabA1_05!Q33)),IF(Q33-1.96*R33&gt;0,"*",""),"")</f>
        <v/>
      </c>
      <c r="T33"/>
      <c r="U33"/>
      <c r="V33" s="41">
        <f>IF(AND(ISNUMBER([1]Tab1!V33),ISNUMBER(TabA1_05!V33)),ABS([1]Tab1!V33-TabA1_05!V33),"")</f>
        <v>0.17392444610595703</v>
      </c>
      <c r="W33" s="41">
        <f>IF(AND(ISNUMBER([1]Tab1!V33),ISNUMBER(TabA1_05!V33)),SQRT((([1]Tab1!V33-[1]Tab1!W33)/1.96)^2 + ((TabA1_05!V33-TabA1_05!W33)/1.96)^2),"")</f>
        <v>0.71043622571209719</v>
      </c>
      <c r="X33" t="str">
        <f>IF(AND(ISNUMBER([1]Tab1!V33),ISNUMBER(TabA1_05!V33)),IF(V33-1.96*W33&gt;0,"*",""),"")</f>
        <v/>
      </c>
      <c r="Y33"/>
      <c r="Z33" s="29"/>
      <c r="AA33" s="41">
        <f>IF(AND(ISNUMBER([1]Tab1!AA33),ISNUMBER(TabA1_05!AA33)),ABS([1]Tab1!AA33-TabA1_05!AA33),"")</f>
        <v>3.69415283203125E-2</v>
      </c>
      <c r="AB33" s="41">
        <f>IF(AND(ISNUMBER([1]Tab1!AA33),ISNUMBER(TabA1_05!AA33)),SQRT((([1]Tab1!AA33-[1]Tab1!AB33)/1.96)^2 + ((TabA1_05!AA33-TabA1_05!AB33)/1.96)^2),"")</f>
        <v>1.1543084082211827</v>
      </c>
      <c r="AC33" t="str">
        <f>IF(AND(ISNUMBER([1]Tab1!AA33),ISNUMBER(TabA1_05!AA33)),IF(AA33-1.96*AB33&gt;0,"*",""),"")</f>
        <v/>
      </c>
      <c r="AD33"/>
      <c r="AE33" s="29"/>
      <c r="AF33" s="41">
        <f>IF(AND(ISNUMBER([1]Tab1!AF33),ISNUMBER(TabA1_05!AF33)),ABS([1]Tab1!AF33-TabA1_05!AF33),"")</f>
        <v>1.3488101959228516</v>
      </c>
      <c r="AG33" s="41">
        <f>IF(AND(ISNUMBER([1]Tab1!AF33),ISNUMBER(TabA1_05!AF33)),SQRT((([1]Tab1!AF33-[1]Tab1!AG33)/1.96)^2 + ((TabA1_05!AF33-TabA1_05!AG33)/1.96)^2),"")</f>
        <v>1.2447738124100178</v>
      </c>
      <c r="AH33" t="str">
        <f>IF(AND(ISNUMBER([1]Tab1!AF33),ISNUMBER(TabA1_05!AF33)),IF(AF33-1.96*AG33&gt;0,"*",""),"")</f>
        <v/>
      </c>
      <c r="AI33"/>
    </row>
  </sheetData>
  <mergeCells count="14">
    <mergeCell ref="AF3:AI3"/>
    <mergeCell ref="C4:D4"/>
    <mergeCell ref="H4:I4"/>
    <mergeCell ref="M4:N4"/>
    <mergeCell ref="R4:S4"/>
    <mergeCell ref="W4:X4"/>
    <mergeCell ref="AB4:AC4"/>
    <mergeCell ref="AG4:AH4"/>
    <mergeCell ref="B3:E3"/>
    <mergeCell ref="G3:J3"/>
    <mergeCell ref="L3:O3"/>
    <mergeCell ref="Q3:T3"/>
    <mergeCell ref="V3:Y3"/>
    <mergeCell ref="AA3:AD3"/>
  </mergeCells>
  <pageMargins left="0.75" right="0.75" top="1" bottom="1" header="0.5" footer="0.5"/>
  <pageSetup scale="51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R41"/>
  <sheetViews>
    <sheetView workbookViewId="0">
      <selection activeCell="A5" sqref="A5:XFD25"/>
    </sheetView>
  </sheetViews>
  <sheetFormatPr defaultColWidth="11" defaultRowHeight="15.6" x14ac:dyDescent="0.3"/>
  <cols>
    <col min="1" max="1" width="30.09765625" customWidth="1"/>
    <col min="3" max="3" width="13.3984375" customWidth="1"/>
    <col min="4" max="4" width="1.09765625" customWidth="1"/>
    <col min="6" max="6" width="14" customWidth="1"/>
    <col min="8" max="8" width="13.5" customWidth="1"/>
    <col min="9" max="10" width="1.09765625" customWidth="1"/>
    <col min="12" max="12" width="13.3984375" customWidth="1"/>
    <col min="13" max="13" width="1.09765625" customWidth="1"/>
    <col min="15" max="15" width="13.8984375" customWidth="1"/>
    <col min="16" max="16" width="1.09765625" customWidth="1"/>
    <col min="18" max="18" width="14.59765625" customWidth="1"/>
  </cols>
  <sheetData>
    <row r="1" spans="1:18" x14ac:dyDescent="0.3">
      <c r="A1" s="2" t="s">
        <v>32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3" spans="1:18" x14ac:dyDescent="0.3">
      <c r="B3" s="54" t="s">
        <v>0</v>
      </c>
      <c r="C3" s="54"/>
      <c r="E3" s="54" t="s">
        <v>225</v>
      </c>
      <c r="F3" s="54"/>
      <c r="G3" s="54" t="s">
        <v>224</v>
      </c>
      <c r="H3" s="54"/>
      <c r="K3" s="54" t="s">
        <v>226</v>
      </c>
      <c r="L3" s="54"/>
      <c r="N3" s="54" t="s">
        <v>227</v>
      </c>
      <c r="O3" s="54"/>
      <c r="Q3" s="54" t="s">
        <v>228</v>
      </c>
      <c r="R3" s="54"/>
    </row>
    <row r="4" spans="1:18" x14ac:dyDescent="0.3">
      <c r="B4" s="1" t="s">
        <v>222</v>
      </c>
      <c r="C4" s="1" t="s">
        <v>223</v>
      </c>
      <c r="E4" s="1" t="s">
        <v>222</v>
      </c>
      <c r="F4" s="1" t="s">
        <v>223</v>
      </c>
      <c r="G4" s="1" t="s">
        <v>222</v>
      </c>
      <c r="H4" s="1" t="s">
        <v>223</v>
      </c>
      <c r="K4" s="1" t="s">
        <v>222</v>
      </c>
      <c r="L4" s="1" t="s">
        <v>223</v>
      </c>
      <c r="N4" s="1" t="s">
        <v>222</v>
      </c>
      <c r="O4" s="1" t="s">
        <v>223</v>
      </c>
      <c r="Q4" s="1" t="s">
        <v>222</v>
      </c>
      <c r="R4" s="1" t="s">
        <v>223</v>
      </c>
    </row>
    <row r="5" spans="1:18" x14ac:dyDescent="0.3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1:18" hidden="1" x14ac:dyDescent="0.3">
      <c r="A6" t="s">
        <v>1</v>
      </c>
      <c r="B6">
        <v>1</v>
      </c>
      <c r="C6" t="s">
        <v>2</v>
      </c>
      <c r="E6">
        <v>1</v>
      </c>
      <c r="F6" t="s">
        <v>2</v>
      </c>
      <c r="G6">
        <v>1</v>
      </c>
      <c r="H6" t="s">
        <v>2</v>
      </c>
      <c r="K6">
        <v>1</v>
      </c>
      <c r="L6" t="s">
        <v>2</v>
      </c>
      <c r="N6">
        <v>1</v>
      </c>
      <c r="O6" t="s">
        <v>2</v>
      </c>
      <c r="Q6">
        <v>1</v>
      </c>
      <c r="R6" t="s">
        <v>2</v>
      </c>
    </row>
    <row r="7" spans="1:18" hidden="1" x14ac:dyDescent="0.3">
      <c r="A7" t="s">
        <v>3</v>
      </c>
      <c r="B7" t="s">
        <v>5</v>
      </c>
      <c r="C7" t="s">
        <v>6</v>
      </c>
      <c r="E7">
        <v>0.94899999999999995</v>
      </c>
      <c r="F7" t="s">
        <v>7</v>
      </c>
      <c r="G7">
        <v>1.0669999999999999</v>
      </c>
      <c r="H7" t="s">
        <v>4</v>
      </c>
      <c r="K7">
        <v>1.2110000000000001</v>
      </c>
      <c r="L7" t="s">
        <v>8</v>
      </c>
      <c r="N7">
        <v>1.206</v>
      </c>
      <c r="O7" t="s">
        <v>9</v>
      </c>
      <c r="Q7" t="s">
        <v>10</v>
      </c>
      <c r="R7" t="s">
        <v>11</v>
      </c>
    </row>
    <row r="8" spans="1:18" hidden="1" x14ac:dyDescent="0.3">
      <c r="A8" t="s">
        <v>12</v>
      </c>
      <c r="B8">
        <v>1.498</v>
      </c>
      <c r="C8" t="s">
        <v>14</v>
      </c>
      <c r="E8">
        <v>0.90900000000000003</v>
      </c>
      <c r="F8" t="s">
        <v>15</v>
      </c>
      <c r="G8">
        <v>1.0169999999999999</v>
      </c>
      <c r="H8" t="s">
        <v>13</v>
      </c>
      <c r="K8" t="s">
        <v>16</v>
      </c>
      <c r="L8" t="s">
        <v>17</v>
      </c>
      <c r="N8">
        <v>1.1879999999999999</v>
      </c>
      <c r="O8" t="s">
        <v>18</v>
      </c>
      <c r="Q8">
        <v>1.135</v>
      </c>
      <c r="R8" t="s">
        <v>19</v>
      </c>
    </row>
    <row r="9" spans="1:18" hidden="1" x14ac:dyDescent="0.3">
      <c r="A9" t="s">
        <v>20</v>
      </c>
      <c r="B9" t="s">
        <v>22</v>
      </c>
      <c r="C9" t="s">
        <v>23</v>
      </c>
      <c r="E9">
        <v>1.29</v>
      </c>
      <c r="F9" t="s">
        <v>24</v>
      </c>
      <c r="G9">
        <v>1.159</v>
      </c>
      <c r="H9" t="s">
        <v>21</v>
      </c>
      <c r="K9" t="s">
        <v>25</v>
      </c>
      <c r="L9" t="s">
        <v>26</v>
      </c>
      <c r="N9" t="s">
        <v>27</v>
      </c>
      <c r="O9" t="s">
        <v>28</v>
      </c>
      <c r="Q9" t="s">
        <v>29</v>
      </c>
      <c r="R9" t="s">
        <v>30</v>
      </c>
    </row>
    <row r="10" spans="1:18" hidden="1" x14ac:dyDescent="0.3">
      <c r="A10" t="s">
        <v>31</v>
      </c>
      <c r="B10" t="s">
        <v>34</v>
      </c>
      <c r="C10" t="s">
        <v>35</v>
      </c>
      <c r="E10">
        <v>0.17199999999999999</v>
      </c>
      <c r="F10" t="s">
        <v>36</v>
      </c>
      <c r="G10" t="s">
        <v>32</v>
      </c>
      <c r="H10" t="s">
        <v>33</v>
      </c>
      <c r="K10" t="s">
        <v>37</v>
      </c>
      <c r="L10" t="s">
        <v>38</v>
      </c>
      <c r="N10" t="s">
        <v>39</v>
      </c>
      <c r="O10" t="s">
        <v>40</v>
      </c>
      <c r="Q10" t="s">
        <v>41</v>
      </c>
      <c r="R10" t="s">
        <v>42</v>
      </c>
    </row>
    <row r="11" spans="1:18" hidden="1" x14ac:dyDescent="0.3">
      <c r="A11" t="s">
        <v>43</v>
      </c>
      <c r="B11" t="s">
        <v>34</v>
      </c>
      <c r="C11" t="s">
        <v>46</v>
      </c>
      <c r="E11" t="s">
        <v>32</v>
      </c>
      <c r="F11" t="s">
        <v>35</v>
      </c>
      <c r="G11" t="s">
        <v>44</v>
      </c>
      <c r="H11" t="s">
        <v>45</v>
      </c>
      <c r="K11" t="s">
        <v>47</v>
      </c>
      <c r="L11" t="s">
        <v>48</v>
      </c>
      <c r="N11" t="s">
        <v>44</v>
      </c>
      <c r="O11" t="s">
        <v>49</v>
      </c>
      <c r="Q11" t="s">
        <v>50</v>
      </c>
      <c r="R11" t="s">
        <v>51</v>
      </c>
    </row>
    <row r="12" spans="1:18" hidden="1" x14ac:dyDescent="0.3">
      <c r="A12" t="s">
        <v>52</v>
      </c>
      <c r="B12" t="s">
        <v>32</v>
      </c>
      <c r="C12" t="s">
        <v>55</v>
      </c>
      <c r="E12" t="s">
        <v>56</v>
      </c>
      <c r="F12" t="s">
        <v>57</v>
      </c>
      <c r="G12" t="s">
        <v>53</v>
      </c>
      <c r="H12" t="s">
        <v>54</v>
      </c>
      <c r="K12" t="s">
        <v>58</v>
      </c>
      <c r="L12" t="s">
        <v>57</v>
      </c>
      <c r="N12" t="s">
        <v>59</v>
      </c>
      <c r="O12" t="s">
        <v>60</v>
      </c>
      <c r="Q12" t="s">
        <v>61</v>
      </c>
      <c r="R12" t="s">
        <v>62</v>
      </c>
    </row>
    <row r="13" spans="1:18" hidden="1" x14ac:dyDescent="0.3">
      <c r="A13" t="s">
        <v>63</v>
      </c>
      <c r="B13" t="s">
        <v>34</v>
      </c>
      <c r="C13" t="s">
        <v>65</v>
      </c>
      <c r="E13" t="s">
        <v>32</v>
      </c>
      <c r="F13" t="s">
        <v>66</v>
      </c>
      <c r="G13" t="s">
        <v>37</v>
      </c>
      <c r="H13" t="s">
        <v>64</v>
      </c>
      <c r="K13" t="s">
        <v>67</v>
      </c>
      <c r="L13" t="s">
        <v>68</v>
      </c>
      <c r="N13" t="s">
        <v>69</v>
      </c>
      <c r="O13" t="s">
        <v>70</v>
      </c>
      <c r="Q13" t="s">
        <v>71</v>
      </c>
      <c r="R13" t="s">
        <v>72</v>
      </c>
    </row>
    <row r="14" spans="1:18" hidden="1" x14ac:dyDescent="0.3">
      <c r="A14" t="s">
        <v>73</v>
      </c>
      <c r="B14" t="s">
        <v>34</v>
      </c>
      <c r="C14" t="s">
        <v>75</v>
      </c>
      <c r="E14" t="s">
        <v>32</v>
      </c>
      <c r="F14" t="s">
        <v>75</v>
      </c>
      <c r="G14" t="s">
        <v>37</v>
      </c>
      <c r="H14" t="s">
        <v>74</v>
      </c>
      <c r="K14" t="s">
        <v>76</v>
      </c>
      <c r="L14" t="s">
        <v>77</v>
      </c>
      <c r="N14" t="s">
        <v>67</v>
      </c>
      <c r="O14" t="s">
        <v>78</v>
      </c>
      <c r="Q14" t="s">
        <v>56</v>
      </c>
      <c r="R14" t="s">
        <v>79</v>
      </c>
    </row>
    <row r="15" spans="1:18" hidden="1" x14ac:dyDescent="0.3">
      <c r="A15" t="s">
        <v>80</v>
      </c>
      <c r="B15" t="s">
        <v>32</v>
      </c>
      <c r="C15" t="s">
        <v>46</v>
      </c>
      <c r="E15" t="s">
        <v>82</v>
      </c>
      <c r="F15" t="s">
        <v>83</v>
      </c>
      <c r="G15" t="s">
        <v>58</v>
      </c>
      <c r="H15" t="s">
        <v>81</v>
      </c>
      <c r="K15" t="s">
        <v>56</v>
      </c>
      <c r="L15" t="s">
        <v>84</v>
      </c>
      <c r="N15" t="s">
        <v>67</v>
      </c>
      <c r="O15" t="s">
        <v>85</v>
      </c>
      <c r="Q15" t="s">
        <v>86</v>
      </c>
      <c r="R15" t="s">
        <v>87</v>
      </c>
    </row>
    <row r="16" spans="1:18" hidden="1" x14ac:dyDescent="0.3">
      <c r="A16" t="s">
        <v>88</v>
      </c>
      <c r="B16" t="s">
        <v>34</v>
      </c>
      <c r="C16" t="s">
        <v>75</v>
      </c>
      <c r="E16" t="s">
        <v>32</v>
      </c>
      <c r="F16" t="s">
        <v>46</v>
      </c>
      <c r="G16" t="s">
        <v>76</v>
      </c>
      <c r="H16" t="s">
        <v>89</v>
      </c>
      <c r="K16" t="s">
        <v>90</v>
      </c>
      <c r="L16" t="s">
        <v>91</v>
      </c>
      <c r="N16" t="s">
        <v>92</v>
      </c>
      <c r="O16" t="s">
        <v>93</v>
      </c>
      <c r="Q16" t="s">
        <v>94</v>
      </c>
      <c r="R16" t="s">
        <v>95</v>
      </c>
    </row>
    <row r="17" spans="1:18" hidden="1" x14ac:dyDescent="0.3">
      <c r="A17" t="s">
        <v>96</v>
      </c>
      <c r="B17" t="s">
        <v>34</v>
      </c>
      <c r="C17" t="s">
        <v>75</v>
      </c>
      <c r="E17" t="s">
        <v>32</v>
      </c>
      <c r="F17" t="s">
        <v>65</v>
      </c>
      <c r="G17" t="s">
        <v>56</v>
      </c>
      <c r="H17" t="s">
        <v>97</v>
      </c>
      <c r="K17" t="s">
        <v>58</v>
      </c>
      <c r="L17" t="s">
        <v>98</v>
      </c>
      <c r="N17" t="s">
        <v>99</v>
      </c>
      <c r="O17" t="s">
        <v>100</v>
      </c>
      <c r="Q17" t="s">
        <v>101</v>
      </c>
      <c r="R17" t="s">
        <v>102</v>
      </c>
    </row>
    <row r="18" spans="1:18" hidden="1" x14ac:dyDescent="0.3">
      <c r="A18" t="s">
        <v>103</v>
      </c>
      <c r="B18" t="s">
        <v>32</v>
      </c>
      <c r="C18" t="s">
        <v>65</v>
      </c>
      <c r="E18" t="s">
        <v>104</v>
      </c>
      <c r="F18" t="s">
        <v>105</v>
      </c>
      <c r="G18" t="s">
        <v>53</v>
      </c>
      <c r="H18" t="s">
        <v>54</v>
      </c>
      <c r="K18" t="s">
        <v>59</v>
      </c>
      <c r="L18" t="s">
        <v>106</v>
      </c>
      <c r="N18" t="s">
        <v>92</v>
      </c>
      <c r="O18" t="s">
        <v>107</v>
      </c>
      <c r="Q18" t="s">
        <v>108</v>
      </c>
      <c r="R18" t="s">
        <v>109</v>
      </c>
    </row>
    <row r="19" spans="1:18" hidden="1" x14ac:dyDescent="0.3">
      <c r="A19" t="s">
        <v>110</v>
      </c>
      <c r="B19" t="s">
        <v>34</v>
      </c>
      <c r="C19" t="s">
        <v>75</v>
      </c>
      <c r="E19" t="s">
        <v>32</v>
      </c>
      <c r="F19" t="s">
        <v>75</v>
      </c>
      <c r="G19" t="s">
        <v>58</v>
      </c>
      <c r="H19" t="s">
        <v>45</v>
      </c>
      <c r="K19" t="s">
        <v>111</v>
      </c>
      <c r="L19" t="s">
        <v>112</v>
      </c>
      <c r="N19" t="s">
        <v>61</v>
      </c>
      <c r="O19" t="s">
        <v>113</v>
      </c>
      <c r="Q19" t="s">
        <v>114</v>
      </c>
      <c r="R19" t="s">
        <v>115</v>
      </c>
    </row>
    <row r="20" spans="1:18" hidden="1" x14ac:dyDescent="0.3">
      <c r="A20" t="s">
        <v>116</v>
      </c>
      <c r="B20" t="s">
        <v>34</v>
      </c>
      <c r="C20" t="s">
        <v>117</v>
      </c>
      <c r="E20" t="s">
        <v>32</v>
      </c>
      <c r="F20" t="s">
        <v>75</v>
      </c>
      <c r="G20" t="s">
        <v>58</v>
      </c>
      <c r="H20" t="s">
        <v>81</v>
      </c>
      <c r="K20" t="s">
        <v>67</v>
      </c>
      <c r="L20" t="s">
        <v>118</v>
      </c>
      <c r="N20" t="s">
        <v>99</v>
      </c>
      <c r="O20" t="s">
        <v>119</v>
      </c>
      <c r="Q20" t="s">
        <v>120</v>
      </c>
      <c r="R20" t="s">
        <v>121</v>
      </c>
    </row>
    <row r="21" spans="1:18" hidden="1" x14ac:dyDescent="0.3">
      <c r="A21" t="s">
        <v>122</v>
      </c>
      <c r="B21" t="s">
        <v>34</v>
      </c>
      <c r="C21" t="s">
        <v>117</v>
      </c>
      <c r="E21" t="s">
        <v>32</v>
      </c>
      <c r="F21" t="s">
        <v>124</v>
      </c>
      <c r="G21" t="s">
        <v>44</v>
      </c>
      <c r="H21" t="s">
        <v>123</v>
      </c>
      <c r="K21" t="s">
        <v>111</v>
      </c>
      <c r="L21" t="s">
        <v>125</v>
      </c>
      <c r="N21" t="s">
        <v>126</v>
      </c>
      <c r="O21" t="s">
        <v>127</v>
      </c>
      <c r="Q21" t="s">
        <v>39</v>
      </c>
      <c r="R21" t="s">
        <v>128</v>
      </c>
    </row>
    <row r="22" spans="1:18" hidden="1" x14ac:dyDescent="0.3">
      <c r="A22" t="s">
        <v>129</v>
      </c>
      <c r="B22" t="s">
        <v>34</v>
      </c>
      <c r="C22" t="s">
        <v>117</v>
      </c>
      <c r="E22" t="s">
        <v>32</v>
      </c>
      <c r="F22" t="s">
        <v>55</v>
      </c>
      <c r="G22" t="s">
        <v>56</v>
      </c>
      <c r="H22" t="s">
        <v>130</v>
      </c>
      <c r="K22" t="s">
        <v>82</v>
      </c>
      <c r="L22" t="s">
        <v>130</v>
      </c>
      <c r="N22" t="s">
        <v>34</v>
      </c>
      <c r="O22" t="s">
        <v>117</v>
      </c>
      <c r="Q22" t="s">
        <v>34</v>
      </c>
      <c r="R22" t="s">
        <v>117</v>
      </c>
    </row>
    <row r="23" spans="1:18" hidden="1" x14ac:dyDescent="0.3">
      <c r="A23" t="s">
        <v>131</v>
      </c>
      <c r="B23" t="s">
        <v>34</v>
      </c>
      <c r="C23" t="s">
        <v>75</v>
      </c>
      <c r="E23" t="s">
        <v>53</v>
      </c>
      <c r="F23" t="s">
        <v>133</v>
      </c>
      <c r="G23" t="s">
        <v>111</v>
      </c>
      <c r="H23" t="s">
        <v>132</v>
      </c>
      <c r="K23" t="s">
        <v>47</v>
      </c>
      <c r="L23" t="s">
        <v>48</v>
      </c>
      <c r="N23" t="s">
        <v>126</v>
      </c>
      <c r="O23" t="s">
        <v>134</v>
      </c>
      <c r="Q23" t="s">
        <v>135</v>
      </c>
      <c r="R23" t="s">
        <v>136</v>
      </c>
    </row>
    <row r="24" spans="1:18" hidden="1" x14ac:dyDescent="0.3">
      <c r="A24" t="s">
        <v>137</v>
      </c>
      <c r="B24" t="s">
        <v>34</v>
      </c>
      <c r="C24" t="s">
        <v>117</v>
      </c>
      <c r="E24" t="s">
        <v>82</v>
      </c>
      <c r="F24" t="s">
        <v>83</v>
      </c>
      <c r="G24" t="s">
        <v>82</v>
      </c>
      <c r="H24" t="s">
        <v>124</v>
      </c>
      <c r="K24" t="s">
        <v>58</v>
      </c>
      <c r="L24" t="s">
        <v>138</v>
      </c>
      <c r="N24" t="s">
        <v>34</v>
      </c>
      <c r="O24" t="s">
        <v>117</v>
      </c>
      <c r="Q24" t="s">
        <v>139</v>
      </c>
      <c r="R24" t="s">
        <v>140</v>
      </c>
    </row>
    <row r="25" spans="1:18" x14ac:dyDescent="0.3">
      <c r="A25" t="s">
        <v>229</v>
      </c>
      <c r="B25" s="17">
        <v>1</v>
      </c>
      <c r="C25" s="17" t="s">
        <v>236</v>
      </c>
      <c r="D25" s="17"/>
      <c r="E25" s="17">
        <v>1</v>
      </c>
      <c r="F25" s="17" t="s">
        <v>236</v>
      </c>
      <c r="G25" s="17">
        <v>1</v>
      </c>
      <c r="H25" s="17" t="s">
        <v>236</v>
      </c>
      <c r="I25" s="17"/>
      <c r="J25" s="17"/>
      <c r="K25" s="17">
        <v>1</v>
      </c>
      <c r="L25" s="17" t="s">
        <v>236</v>
      </c>
      <c r="M25" s="17"/>
      <c r="N25" s="17">
        <v>1</v>
      </c>
      <c r="O25" s="17" t="s">
        <v>236</v>
      </c>
      <c r="P25" s="17"/>
      <c r="Q25" s="17">
        <v>1</v>
      </c>
      <c r="R25" s="17" t="s">
        <v>236</v>
      </c>
    </row>
    <row r="26" spans="1:18" x14ac:dyDescent="0.3">
      <c r="A26" t="s">
        <v>141</v>
      </c>
      <c r="B26" s="17">
        <v>0.95</v>
      </c>
      <c r="C26" s="17" t="s">
        <v>144</v>
      </c>
      <c r="D26" s="17"/>
      <c r="E26" s="17">
        <v>0.93100000000000005</v>
      </c>
      <c r="F26" s="17" t="s">
        <v>145</v>
      </c>
      <c r="G26" s="17" t="s">
        <v>142</v>
      </c>
      <c r="H26" s="17" t="s">
        <v>143</v>
      </c>
      <c r="I26" s="17"/>
      <c r="J26" s="17"/>
      <c r="K26" s="17" t="s">
        <v>146</v>
      </c>
      <c r="L26" s="17" t="s">
        <v>147</v>
      </c>
      <c r="M26" s="17"/>
      <c r="N26" s="17" t="s">
        <v>148</v>
      </c>
      <c r="O26" s="17" t="s">
        <v>149</v>
      </c>
      <c r="P26" s="17"/>
      <c r="Q26" s="17">
        <v>0.85899999999999999</v>
      </c>
      <c r="R26" s="17" t="s">
        <v>150</v>
      </c>
    </row>
    <row r="27" spans="1:18" x14ac:dyDescent="0.3">
      <c r="A27" t="s">
        <v>151</v>
      </c>
      <c r="B27" s="17">
        <v>0.60799999999999998</v>
      </c>
      <c r="C27" s="17" t="s">
        <v>154</v>
      </c>
      <c r="D27" s="17"/>
      <c r="E27" s="17" t="s">
        <v>155</v>
      </c>
      <c r="F27" s="17" t="s">
        <v>156</v>
      </c>
      <c r="G27" s="17" t="s">
        <v>152</v>
      </c>
      <c r="H27" s="17" t="s">
        <v>153</v>
      </c>
      <c r="I27" s="17"/>
      <c r="J27" s="17"/>
      <c r="K27" s="17" t="s">
        <v>157</v>
      </c>
      <c r="L27" s="17" t="s">
        <v>158</v>
      </c>
      <c r="M27" s="17"/>
      <c r="N27" s="17">
        <v>0.82299999999999995</v>
      </c>
      <c r="O27" s="17" t="s">
        <v>159</v>
      </c>
      <c r="P27" s="17"/>
      <c r="Q27" s="17" t="s">
        <v>160</v>
      </c>
      <c r="R27" s="17" t="s">
        <v>161</v>
      </c>
    </row>
    <row r="28" spans="1:18" x14ac:dyDescent="0.3">
      <c r="A28" t="s">
        <v>162</v>
      </c>
      <c r="B28" s="17">
        <v>0.86799999999999999</v>
      </c>
      <c r="C28" s="17" t="s">
        <v>165</v>
      </c>
      <c r="D28" s="17"/>
      <c r="E28" s="17">
        <v>1.0469999999999999</v>
      </c>
      <c r="F28" s="17" t="s">
        <v>166</v>
      </c>
      <c r="G28" s="17" t="s">
        <v>163</v>
      </c>
      <c r="H28" s="17" t="s">
        <v>164</v>
      </c>
      <c r="I28" s="17"/>
      <c r="J28" s="17"/>
      <c r="K28" s="17" t="s">
        <v>167</v>
      </c>
      <c r="L28" s="17" t="s">
        <v>168</v>
      </c>
      <c r="M28" s="17"/>
      <c r="N28" s="17" t="s">
        <v>169</v>
      </c>
      <c r="O28" s="17" t="s">
        <v>170</v>
      </c>
      <c r="P28" s="17"/>
      <c r="Q28" s="17" t="s">
        <v>171</v>
      </c>
      <c r="R28" s="17" t="s">
        <v>172</v>
      </c>
    </row>
    <row r="29" spans="1:18" x14ac:dyDescent="0.3">
      <c r="A29" t="s">
        <v>173</v>
      </c>
      <c r="B29" s="17" t="s">
        <v>176</v>
      </c>
      <c r="C29" s="17" t="s">
        <v>177</v>
      </c>
      <c r="D29" s="17"/>
      <c r="E29" s="17">
        <v>0.70199999999999996</v>
      </c>
      <c r="F29" s="17" t="s">
        <v>178</v>
      </c>
      <c r="G29" s="17" t="s">
        <v>174</v>
      </c>
      <c r="H29" s="17" t="s">
        <v>175</v>
      </c>
      <c r="I29" s="17"/>
      <c r="J29" s="17"/>
      <c r="K29" s="17" t="s">
        <v>179</v>
      </c>
      <c r="L29" s="17" t="s">
        <v>180</v>
      </c>
      <c r="M29" s="17"/>
      <c r="N29" s="17" t="s">
        <v>181</v>
      </c>
      <c r="O29" s="17" t="s">
        <v>182</v>
      </c>
      <c r="P29" s="17"/>
      <c r="Q29" s="17" t="s">
        <v>183</v>
      </c>
      <c r="R29" s="17" t="s">
        <v>184</v>
      </c>
    </row>
    <row r="30" spans="1:18" x14ac:dyDescent="0.3">
      <c r="A30" t="s">
        <v>185</v>
      </c>
      <c r="B30" s="17" t="s">
        <v>90</v>
      </c>
      <c r="C30" s="17" t="s">
        <v>188</v>
      </c>
      <c r="D30" s="17"/>
      <c r="E30" s="17" t="s">
        <v>189</v>
      </c>
      <c r="F30" s="17" t="s">
        <v>190</v>
      </c>
      <c r="G30" s="17" t="s">
        <v>186</v>
      </c>
      <c r="H30" s="17" t="s">
        <v>187</v>
      </c>
      <c r="I30" s="17"/>
      <c r="J30" s="17"/>
      <c r="K30" s="17" t="s">
        <v>191</v>
      </c>
      <c r="L30" s="17" t="s">
        <v>192</v>
      </c>
      <c r="M30" s="17"/>
      <c r="N30" s="17" t="s">
        <v>193</v>
      </c>
      <c r="O30" s="17" t="s">
        <v>194</v>
      </c>
      <c r="P30" s="17"/>
      <c r="Q30" s="17" t="s">
        <v>179</v>
      </c>
      <c r="R30" s="17" t="s">
        <v>195</v>
      </c>
    </row>
    <row r="31" spans="1:18" x14ac:dyDescent="0.3">
      <c r="A31" t="s">
        <v>232</v>
      </c>
      <c r="B31" s="17">
        <v>1</v>
      </c>
      <c r="C31" s="17" t="s">
        <v>236</v>
      </c>
      <c r="D31" s="17"/>
      <c r="E31" s="17">
        <v>1</v>
      </c>
      <c r="F31" s="17" t="s">
        <v>236</v>
      </c>
      <c r="G31" s="17">
        <v>1</v>
      </c>
      <c r="H31" s="17" t="s">
        <v>236</v>
      </c>
      <c r="I31" s="17"/>
      <c r="J31" s="17"/>
      <c r="K31" s="17">
        <v>1</v>
      </c>
      <c r="L31" s="17" t="s">
        <v>236</v>
      </c>
      <c r="M31" s="17"/>
      <c r="N31" s="17">
        <v>1</v>
      </c>
      <c r="O31" s="17" t="s">
        <v>236</v>
      </c>
      <c r="P31" s="17"/>
      <c r="Q31" s="17">
        <v>1</v>
      </c>
      <c r="R31" s="17" t="s">
        <v>236</v>
      </c>
    </row>
    <row r="32" spans="1:18" x14ac:dyDescent="0.3">
      <c r="A32" t="s">
        <v>233</v>
      </c>
      <c r="B32" s="17">
        <v>0.95099999999999996</v>
      </c>
      <c r="C32" s="17" t="s">
        <v>198</v>
      </c>
      <c r="D32" s="17"/>
      <c r="E32" s="17">
        <v>1.272</v>
      </c>
      <c r="F32" s="17" t="s">
        <v>199</v>
      </c>
      <c r="G32" s="17" t="s">
        <v>196</v>
      </c>
      <c r="H32" s="17" t="s">
        <v>197</v>
      </c>
      <c r="I32" s="17"/>
      <c r="J32" s="17"/>
      <c r="K32" s="17" t="s">
        <v>200</v>
      </c>
      <c r="L32" s="17" t="s">
        <v>201</v>
      </c>
      <c r="M32" s="17"/>
      <c r="N32" s="17" t="s">
        <v>202</v>
      </c>
      <c r="O32" s="17" t="s">
        <v>203</v>
      </c>
      <c r="P32" s="17"/>
      <c r="Q32" s="17">
        <v>1.1399999999999999</v>
      </c>
      <c r="R32" s="17" t="s">
        <v>204</v>
      </c>
    </row>
    <row r="33" spans="1:18" x14ac:dyDescent="0.3">
      <c r="A33" t="s">
        <v>261</v>
      </c>
      <c r="B33" s="17">
        <v>0.28899999999999998</v>
      </c>
      <c r="C33" s="17" t="s">
        <v>263</v>
      </c>
      <c r="D33" s="17"/>
      <c r="E33" s="17">
        <v>0.90600000000000003</v>
      </c>
      <c r="F33" s="17" t="s">
        <v>264</v>
      </c>
      <c r="G33" s="17">
        <v>1.111</v>
      </c>
      <c r="H33" s="17" t="s">
        <v>262</v>
      </c>
      <c r="I33" s="17"/>
      <c r="J33" s="17"/>
      <c r="K33" s="17">
        <v>0.81100000000000005</v>
      </c>
      <c r="L33" s="17" t="s">
        <v>265</v>
      </c>
      <c r="M33" s="17"/>
      <c r="N33" s="17" t="s">
        <v>266</v>
      </c>
      <c r="O33" s="17" t="s">
        <v>267</v>
      </c>
      <c r="P33" s="17"/>
      <c r="Q33" s="17">
        <v>1.264</v>
      </c>
      <c r="R33" s="17" t="s">
        <v>268</v>
      </c>
    </row>
    <row r="34" spans="1:18" x14ac:dyDescent="0.3">
      <c r="A34" t="s">
        <v>230</v>
      </c>
      <c r="B34" s="17">
        <v>1.3680000000000001</v>
      </c>
      <c r="C34" s="17" t="s">
        <v>270</v>
      </c>
      <c r="D34" s="17"/>
      <c r="E34" s="17" t="s">
        <v>271</v>
      </c>
      <c r="F34" s="17" t="s">
        <v>272</v>
      </c>
      <c r="G34" s="17">
        <v>1.1000000000000001</v>
      </c>
      <c r="H34" s="17" t="s">
        <v>269</v>
      </c>
      <c r="I34" s="17"/>
      <c r="J34" s="17"/>
      <c r="K34" s="17">
        <v>0.94699999999999995</v>
      </c>
      <c r="L34" s="17" t="s">
        <v>273</v>
      </c>
      <c r="M34" s="17"/>
      <c r="N34" s="17" t="s">
        <v>274</v>
      </c>
      <c r="O34" s="17" t="s">
        <v>275</v>
      </c>
      <c r="P34" s="17"/>
      <c r="Q34" s="17">
        <v>1.2110000000000001</v>
      </c>
      <c r="R34" s="17" t="s">
        <v>276</v>
      </c>
    </row>
    <row r="35" spans="1:18" x14ac:dyDescent="0.3">
      <c r="A35" t="s">
        <v>260</v>
      </c>
      <c r="B35" s="17">
        <v>1</v>
      </c>
      <c r="C35" s="17" t="s">
        <v>236</v>
      </c>
      <c r="D35" s="17"/>
      <c r="E35" s="17">
        <v>1</v>
      </c>
      <c r="F35" s="17" t="s">
        <v>236</v>
      </c>
      <c r="G35" s="17">
        <v>1</v>
      </c>
      <c r="H35" s="17" t="s">
        <v>236</v>
      </c>
      <c r="I35" s="17"/>
      <c r="J35" s="17"/>
      <c r="K35" s="17">
        <v>1</v>
      </c>
      <c r="L35" s="17" t="s">
        <v>236</v>
      </c>
      <c r="M35" s="17"/>
      <c r="N35" s="17">
        <v>1</v>
      </c>
      <c r="O35" s="17" t="s">
        <v>236</v>
      </c>
      <c r="P35" s="17"/>
      <c r="Q35" s="17">
        <v>1</v>
      </c>
      <c r="R35" s="17" t="s">
        <v>236</v>
      </c>
    </row>
    <row r="36" spans="1:18" x14ac:dyDescent="0.3">
      <c r="A36" t="s">
        <v>234</v>
      </c>
      <c r="B36" s="17" t="s">
        <v>206</v>
      </c>
      <c r="C36" s="17" t="s">
        <v>207</v>
      </c>
      <c r="D36" s="17"/>
      <c r="E36" s="17">
        <v>1.3089999999999999</v>
      </c>
      <c r="F36" s="17" t="s">
        <v>208</v>
      </c>
      <c r="G36" s="17">
        <v>0.91</v>
      </c>
      <c r="H36" s="17" t="s">
        <v>205</v>
      </c>
      <c r="I36" s="17"/>
      <c r="J36" s="17"/>
      <c r="K36" s="17">
        <v>0.94699999999999995</v>
      </c>
      <c r="L36" s="17" t="s">
        <v>209</v>
      </c>
      <c r="M36" s="17"/>
      <c r="N36" s="17" t="s">
        <v>210</v>
      </c>
      <c r="O36" s="17" t="s">
        <v>211</v>
      </c>
      <c r="P36" s="17"/>
      <c r="Q36" s="17" t="s">
        <v>212</v>
      </c>
      <c r="R36" s="17" t="s">
        <v>213</v>
      </c>
    </row>
    <row r="37" spans="1:18" x14ac:dyDescent="0.3">
      <c r="A37" t="s">
        <v>235</v>
      </c>
      <c r="B37" s="17">
        <v>1.0329999999999999</v>
      </c>
      <c r="C37" s="17" t="s">
        <v>216</v>
      </c>
      <c r="D37" s="17"/>
      <c r="E37" s="17">
        <v>0.97599999999999998</v>
      </c>
      <c r="F37" s="17" t="s">
        <v>217</v>
      </c>
      <c r="G37" s="17" t="s">
        <v>214</v>
      </c>
      <c r="H37" s="17" t="s">
        <v>215</v>
      </c>
      <c r="I37" s="17"/>
      <c r="J37" s="17"/>
      <c r="K37" s="17">
        <v>0.90900000000000003</v>
      </c>
      <c r="L37" s="17" t="s">
        <v>218</v>
      </c>
      <c r="M37" s="17"/>
      <c r="N37" s="17">
        <v>0.92100000000000004</v>
      </c>
      <c r="O37" s="17" t="s">
        <v>219</v>
      </c>
      <c r="P37" s="17"/>
      <c r="Q37" s="17">
        <v>0.89800000000000002</v>
      </c>
      <c r="R37" s="17" t="s">
        <v>220</v>
      </c>
    </row>
    <row r="38" spans="1:18" x14ac:dyDescent="0.3">
      <c r="A38" s="2" t="s">
        <v>286</v>
      </c>
      <c r="B38" s="18">
        <v>0.91400000000000003</v>
      </c>
      <c r="C38" s="18" t="s">
        <v>278</v>
      </c>
      <c r="D38" s="18"/>
      <c r="E38" s="18">
        <v>0.88600000000000001</v>
      </c>
      <c r="F38" s="18" t="s">
        <v>279</v>
      </c>
      <c r="G38" s="18">
        <v>0.754</v>
      </c>
      <c r="H38" s="18" t="s">
        <v>277</v>
      </c>
      <c r="I38" s="18"/>
      <c r="J38" s="18"/>
      <c r="K38" s="18" t="s">
        <v>280</v>
      </c>
      <c r="L38" s="18" t="s">
        <v>281</v>
      </c>
      <c r="M38" s="18"/>
      <c r="N38" s="18" t="s">
        <v>282</v>
      </c>
      <c r="O38" s="18" t="s">
        <v>283</v>
      </c>
      <c r="P38" s="18"/>
      <c r="Q38" s="18" t="s">
        <v>284</v>
      </c>
      <c r="R38" s="18" t="s">
        <v>285</v>
      </c>
    </row>
    <row r="39" spans="1:18" x14ac:dyDescent="0.3"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</row>
    <row r="40" spans="1:18" x14ac:dyDescent="0.3">
      <c r="A40" t="s">
        <v>221</v>
      </c>
    </row>
    <row r="41" spans="1:18" x14ac:dyDescent="0.3">
      <c r="A41" t="s">
        <v>287</v>
      </c>
    </row>
  </sheetData>
  <mergeCells count="6">
    <mergeCell ref="Q3:R3"/>
    <mergeCell ref="G3:H3"/>
    <mergeCell ref="B3:C3"/>
    <mergeCell ref="E3:F3"/>
    <mergeCell ref="K3:L3"/>
    <mergeCell ref="N3:O3"/>
  </mergeCells>
  <phoneticPr fontId="7" type="noConversion"/>
  <pageMargins left="0.75" right="0.75" top="1" bottom="1" header="0.5" footer="0.5"/>
  <pageSetup scale="61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AI36"/>
  <sheetViews>
    <sheetView topLeftCell="A2" zoomScale="75" zoomScaleNormal="75" zoomScalePageLayoutView="75" workbookViewId="0">
      <selection activeCell="B14" sqref="B14:C22"/>
    </sheetView>
  </sheetViews>
  <sheetFormatPr defaultColWidth="8.8984375" defaultRowHeight="15.6" x14ac:dyDescent="0.3"/>
  <cols>
    <col min="1" max="1" width="21.8984375" style="6" customWidth="1"/>
    <col min="2" max="38" width="11.59765625" style="6" customWidth="1"/>
    <col min="39" max="16384" width="8.8984375" style="6"/>
  </cols>
  <sheetData>
    <row r="1" spans="1:35" x14ac:dyDescent="0.3">
      <c r="A1" s="5" t="s">
        <v>25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</row>
    <row r="3" spans="1:35" x14ac:dyDescent="0.3">
      <c r="B3" s="52" t="s">
        <v>224</v>
      </c>
      <c r="C3" s="52"/>
      <c r="D3" s="52"/>
      <c r="E3" s="52"/>
      <c r="G3" s="52" t="s">
        <v>0</v>
      </c>
      <c r="H3" s="52"/>
      <c r="I3" s="52"/>
      <c r="J3" s="52"/>
      <c r="L3" s="52" t="s">
        <v>225</v>
      </c>
      <c r="M3" s="52"/>
      <c r="N3" s="52"/>
      <c r="O3" s="52"/>
      <c r="Q3" s="52" t="s">
        <v>257</v>
      </c>
      <c r="R3" s="52"/>
      <c r="S3" s="52"/>
      <c r="T3" s="52"/>
      <c r="V3" s="52" t="s">
        <v>228</v>
      </c>
      <c r="W3" s="52"/>
      <c r="X3" s="52"/>
      <c r="Y3" s="52"/>
      <c r="AA3" s="52" t="s">
        <v>227</v>
      </c>
      <c r="AB3" s="52"/>
      <c r="AC3" s="52"/>
      <c r="AD3" s="52"/>
      <c r="AF3" s="52" t="s">
        <v>258</v>
      </c>
      <c r="AG3" s="52"/>
      <c r="AH3" s="52"/>
      <c r="AI3" s="52"/>
    </row>
    <row r="4" spans="1:35" s="8" customFormat="1" ht="31.2" x14ac:dyDescent="0.3">
      <c r="A4" s="7"/>
      <c r="B4" s="7" t="s">
        <v>288</v>
      </c>
      <c r="C4" s="53" t="s">
        <v>289</v>
      </c>
      <c r="D4" s="53"/>
      <c r="E4" s="7" t="s">
        <v>256</v>
      </c>
      <c r="F4" s="7"/>
      <c r="G4" s="7" t="s">
        <v>288</v>
      </c>
      <c r="H4" s="53" t="s">
        <v>289</v>
      </c>
      <c r="I4" s="53"/>
      <c r="J4" s="7" t="s">
        <v>256</v>
      </c>
      <c r="K4" s="7"/>
      <c r="L4" s="7" t="s">
        <v>288</v>
      </c>
      <c r="M4" s="53" t="s">
        <v>289</v>
      </c>
      <c r="N4" s="53"/>
      <c r="O4" s="7" t="s">
        <v>256</v>
      </c>
      <c r="P4" s="7"/>
      <c r="Q4" s="7" t="s">
        <v>288</v>
      </c>
      <c r="R4" s="53" t="s">
        <v>289</v>
      </c>
      <c r="S4" s="53"/>
      <c r="T4" s="7" t="s">
        <v>256</v>
      </c>
      <c r="U4" s="7"/>
      <c r="V4" s="7" t="s">
        <v>288</v>
      </c>
      <c r="W4" s="53" t="s">
        <v>289</v>
      </c>
      <c r="X4" s="53"/>
      <c r="Y4" s="7" t="s">
        <v>256</v>
      </c>
      <c r="Z4" s="7"/>
      <c r="AA4" s="7" t="s">
        <v>288</v>
      </c>
      <c r="AB4" s="53" t="s">
        <v>289</v>
      </c>
      <c r="AC4" s="53"/>
      <c r="AD4" s="7" t="s">
        <v>256</v>
      </c>
      <c r="AE4" s="7"/>
      <c r="AF4" s="7" t="s">
        <v>288</v>
      </c>
      <c r="AG4" s="53" t="s">
        <v>289</v>
      </c>
      <c r="AH4" s="53"/>
      <c r="AI4" s="7" t="s">
        <v>256</v>
      </c>
    </row>
    <row r="6" spans="1:35" x14ac:dyDescent="0.3">
      <c r="A6" s="6" t="s">
        <v>255</v>
      </c>
      <c r="B6" s="9"/>
      <c r="C6" s="9"/>
      <c r="D6" s="9"/>
      <c r="E6" s="4"/>
      <c r="F6" s="4"/>
      <c r="G6" s="9"/>
      <c r="H6" s="9"/>
      <c r="I6" s="9"/>
      <c r="J6" s="4"/>
      <c r="K6" s="4"/>
      <c r="L6" s="9"/>
      <c r="M6" s="9"/>
      <c r="N6" s="9"/>
      <c r="O6" s="4"/>
      <c r="P6" s="4"/>
      <c r="Q6" s="9"/>
      <c r="R6" s="9"/>
      <c r="S6" s="9"/>
      <c r="T6" s="4"/>
      <c r="U6" s="4"/>
      <c r="V6" s="9"/>
      <c r="W6" s="9"/>
      <c r="X6" s="9"/>
      <c r="Y6" s="4"/>
      <c r="Z6" s="4"/>
      <c r="AA6" s="9"/>
      <c r="AB6" s="9"/>
      <c r="AC6" s="9"/>
      <c r="AD6" s="4"/>
      <c r="AE6" s="4"/>
      <c r="AF6" s="9"/>
      <c r="AG6" s="9"/>
      <c r="AH6" s="9"/>
      <c r="AI6" s="4"/>
    </row>
    <row r="7" spans="1:35" x14ac:dyDescent="0.3">
      <c r="A7" s="10" t="s">
        <v>254</v>
      </c>
      <c r="B7" s="9">
        <v>8.0625219345092773</v>
      </c>
      <c r="C7" s="9">
        <v>7.5986676216125488</v>
      </c>
      <c r="D7" s="9">
        <v>8.5533599853515625</v>
      </c>
      <c r="E7" s="4">
        <v>5570</v>
      </c>
      <c r="F7" s="4"/>
      <c r="G7" s="9">
        <v>2.6523780822753906</v>
      </c>
      <c r="H7" s="9">
        <v>2.0266480445861816</v>
      </c>
      <c r="I7" s="9">
        <v>3.4678564071655273</v>
      </c>
      <c r="J7" s="4">
        <v>752</v>
      </c>
      <c r="K7" s="4"/>
      <c r="L7" s="9">
        <v>2.825258731842041</v>
      </c>
      <c r="M7" s="9">
        <v>2.4355790615081787</v>
      </c>
      <c r="N7" s="9">
        <v>3.2762308120727539</v>
      </c>
      <c r="O7" s="4">
        <v>4651</v>
      </c>
      <c r="P7" s="4"/>
      <c r="Q7" s="9">
        <v>12.987200736999512</v>
      </c>
      <c r="R7" s="9">
        <v>12.138531684875488</v>
      </c>
      <c r="S7" s="9">
        <v>13.890382766723633</v>
      </c>
      <c r="T7" s="4">
        <v>5538</v>
      </c>
      <c r="U7" s="4"/>
      <c r="V7" s="9">
        <v>25.564428329467773</v>
      </c>
      <c r="W7" s="9">
        <v>24.280429840087891</v>
      </c>
      <c r="X7" s="9">
        <v>26.903570175170898</v>
      </c>
      <c r="Y7" s="4">
        <v>2232</v>
      </c>
      <c r="Z7" s="4"/>
      <c r="AA7" s="9">
        <v>23.2774658203125</v>
      </c>
      <c r="AB7" s="9">
        <v>21.745571136474609</v>
      </c>
      <c r="AC7" s="9">
        <v>24.899175643920898</v>
      </c>
      <c r="AD7" s="4">
        <v>1240</v>
      </c>
      <c r="AE7" s="4"/>
      <c r="AF7" s="9">
        <v>0.26945558190345764</v>
      </c>
      <c r="AG7" s="9">
        <v>5.2639935165643692E-2</v>
      </c>
      <c r="AH7" s="9">
        <v>1.8763605356216431</v>
      </c>
      <c r="AI7" s="4">
        <v>335</v>
      </c>
    </row>
    <row r="8" spans="1:35" x14ac:dyDescent="0.3">
      <c r="A8" s="10" t="s">
        <v>141</v>
      </c>
      <c r="B8" s="9">
        <v>6.9721007347106934</v>
      </c>
      <c r="C8" s="9">
        <v>6.6568093299865723</v>
      </c>
      <c r="D8" s="9">
        <v>7.3017334938049316</v>
      </c>
      <c r="E8" s="4">
        <v>8727</v>
      </c>
      <c r="F8" s="4"/>
      <c r="G8" s="9">
        <v>1.8807016611099243</v>
      </c>
      <c r="H8" s="9">
        <v>1.6076041460037231</v>
      </c>
      <c r="I8" s="9">
        <v>2.1996715068817139</v>
      </c>
      <c r="J8" s="4">
        <v>2280</v>
      </c>
      <c r="K8" s="4"/>
      <c r="L8" s="9">
        <v>2.2025187015533447</v>
      </c>
      <c r="M8" s="9">
        <v>1.9689514636993408</v>
      </c>
      <c r="N8" s="9">
        <v>2.4634428024291992</v>
      </c>
      <c r="O8" s="4">
        <v>6873</v>
      </c>
      <c r="P8" s="4"/>
      <c r="Q8" s="9">
        <v>10.514781951904297</v>
      </c>
      <c r="R8" s="9">
        <v>9.8149080276489258</v>
      </c>
      <c r="S8" s="9">
        <v>11.261374473571777</v>
      </c>
      <c r="T8" s="4">
        <v>4443</v>
      </c>
      <c r="U8" s="4"/>
      <c r="V8" s="9">
        <v>22.876934051513672</v>
      </c>
      <c r="W8" s="9">
        <v>22.049934387207031</v>
      </c>
      <c r="X8" s="9">
        <v>23.729997634887695</v>
      </c>
      <c r="Y8" s="4">
        <v>2999</v>
      </c>
      <c r="Z8" s="4"/>
      <c r="AA8" s="9">
        <v>23.375520706176758</v>
      </c>
      <c r="AB8" s="9">
        <v>22.183872222900391</v>
      </c>
      <c r="AC8" s="9">
        <v>24.620525360107422</v>
      </c>
      <c r="AD8" s="4">
        <v>1578</v>
      </c>
      <c r="AE8" s="4"/>
      <c r="AF8" s="9">
        <v>0</v>
      </c>
      <c r="AG8" s="9"/>
      <c r="AH8" s="9"/>
      <c r="AI8" s="4">
        <v>560</v>
      </c>
    </row>
    <row r="9" spans="1:35" x14ac:dyDescent="0.3">
      <c r="A9" s="10" t="s">
        <v>151</v>
      </c>
      <c r="B9" s="9">
        <v>6.2353076934814453</v>
      </c>
      <c r="C9" s="9">
        <v>5.9160671234130859</v>
      </c>
      <c r="D9" s="9">
        <v>6.5711660385131836</v>
      </c>
      <c r="E9" s="4">
        <v>7349</v>
      </c>
      <c r="F9" s="4"/>
      <c r="G9" s="9">
        <v>0.94218069314956665</v>
      </c>
      <c r="H9" s="9">
        <v>0.76542824506759644</v>
      </c>
      <c r="I9" s="9">
        <v>1.159509539604187</v>
      </c>
      <c r="J9" s="4">
        <v>2423</v>
      </c>
      <c r="K9" s="4"/>
      <c r="L9" s="9">
        <v>1.5212788581848145</v>
      </c>
      <c r="M9" s="9">
        <v>1.3197308778762817</v>
      </c>
      <c r="N9" s="9">
        <v>1.7533324956893921</v>
      </c>
      <c r="O9" s="4">
        <v>5546</v>
      </c>
      <c r="P9" s="4"/>
      <c r="Q9" s="9">
        <v>8.1452865600585938</v>
      </c>
      <c r="R9" s="9">
        <v>7.4917807579040527</v>
      </c>
      <c r="S9" s="9">
        <v>8.8530216217041016</v>
      </c>
      <c r="T9" s="4">
        <v>3060</v>
      </c>
      <c r="U9" s="4"/>
      <c r="V9" s="9">
        <v>18.423877716064453</v>
      </c>
      <c r="W9" s="9">
        <v>17.680667877197266</v>
      </c>
      <c r="X9" s="9">
        <v>19.194545745849609</v>
      </c>
      <c r="Y9" s="4">
        <v>2793</v>
      </c>
      <c r="Z9" s="4"/>
      <c r="AA9" s="9">
        <v>24.512996673583984</v>
      </c>
      <c r="AB9" s="9">
        <v>23.337015151977539</v>
      </c>
      <c r="AC9" s="9">
        <v>25.737747192382813</v>
      </c>
      <c r="AD9" s="4">
        <v>1633</v>
      </c>
      <c r="AE9" s="4"/>
      <c r="AF9" s="9">
        <v>1.0016624927520752</v>
      </c>
      <c r="AG9" s="9">
        <v>0.56816631555557251</v>
      </c>
      <c r="AH9" s="9">
        <v>1.7629597187042236</v>
      </c>
      <c r="AI9" s="4">
        <v>490</v>
      </c>
    </row>
    <row r="10" spans="1:35" x14ac:dyDescent="0.3">
      <c r="A10" s="10" t="s">
        <v>162</v>
      </c>
      <c r="B10" s="9">
        <v>6.2032046318054199</v>
      </c>
      <c r="C10" s="9">
        <v>5.797673225402832</v>
      </c>
      <c r="D10" s="9">
        <v>6.6360907554626465</v>
      </c>
      <c r="E10" s="4">
        <v>4540</v>
      </c>
      <c r="F10" s="4"/>
      <c r="G10" s="9">
        <v>1.1835887432098389</v>
      </c>
      <c r="H10" s="9">
        <v>0.9484441876411438</v>
      </c>
      <c r="I10" s="9">
        <v>1.4765958786010742</v>
      </c>
      <c r="J10" s="4">
        <v>1658</v>
      </c>
      <c r="K10" s="4"/>
      <c r="L10" s="9">
        <v>2.4242959022521973</v>
      </c>
      <c r="M10" s="9">
        <v>2.0998475551605225</v>
      </c>
      <c r="N10" s="9">
        <v>2.7981541156768799</v>
      </c>
      <c r="O10" s="4">
        <v>3407</v>
      </c>
      <c r="P10" s="4"/>
      <c r="Q10" s="9">
        <v>6.2164788246154785</v>
      </c>
      <c r="R10" s="9">
        <v>5.5423483848571777</v>
      </c>
      <c r="S10" s="9">
        <v>6.9695367813110352</v>
      </c>
      <c r="T10" s="4">
        <v>2013</v>
      </c>
      <c r="U10" s="4"/>
      <c r="V10" s="9">
        <v>12.592044830322266</v>
      </c>
      <c r="W10" s="9">
        <v>11.810324668884277</v>
      </c>
      <c r="X10" s="9">
        <v>13.421463966369629</v>
      </c>
      <c r="Y10" s="4">
        <v>1835</v>
      </c>
      <c r="Z10" s="4"/>
      <c r="AA10" s="9">
        <v>18.02783203125</v>
      </c>
      <c r="AB10" s="9">
        <v>16.928239822387695</v>
      </c>
      <c r="AC10" s="9">
        <v>19.190271377563477</v>
      </c>
      <c r="AD10" s="4">
        <v>1400</v>
      </c>
      <c r="AE10" s="4"/>
      <c r="AF10" s="9">
        <v>0.38223856687545776</v>
      </c>
      <c r="AG10" s="9">
        <v>0.14785562455654144</v>
      </c>
      <c r="AH10" s="9">
        <v>0.98632943630218506</v>
      </c>
      <c r="AI10" s="4">
        <v>320</v>
      </c>
    </row>
    <row r="11" spans="1:35" x14ac:dyDescent="0.3">
      <c r="A11" s="10" t="s">
        <v>173</v>
      </c>
      <c r="B11" s="9">
        <v>5.9876976013183594</v>
      </c>
      <c r="C11" s="9">
        <v>5.4367790222167969</v>
      </c>
      <c r="D11" s="9">
        <v>6.5924696922302246</v>
      </c>
      <c r="E11" s="4">
        <v>2452</v>
      </c>
      <c r="F11" s="4"/>
      <c r="G11" s="9">
        <v>0.48534396290779114</v>
      </c>
      <c r="H11" s="9">
        <v>0.3081967830657959</v>
      </c>
      <c r="I11" s="9">
        <v>0.76392191648483276</v>
      </c>
      <c r="J11" s="4">
        <v>901</v>
      </c>
      <c r="K11" s="4"/>
      <c r="L11" s="9">
        <v>1.4848294258117676</v>
      </c>
      <c r="M11" s="9">
        <v>1.1739169359207153</v>
      </c>
      <c r="N11" s="9">
        <v>1.8773015737533569</v>
      </c>
      <c r="O11" s="4">
        <v>1956</v>
      </c>
      <c r="P11" s="4"/>
      <c r="Q11" s="9">
        <v>4.4475665092468262</v>
      </c>
      <c r="R11" s="9">
        <v>3.7527754306793213</v>
      </c>
      <c r="S11" s="9">
        <v>5.2674322128295898</v>
      </c>
      <c r="T11" s="4">
        <v>1267</v>
      </c>
      <c r="U11" s="4"/>
      <c r="V11" s="9">
        <v>12.563666343688965</v>
      </c>
      <c r="W11" s="9">
        <v>11.61610221862793</v>
      </c>
      <c r="X11" s="9">
        <v>13.582423210144043</v>
      </c>
      <c r="Y11" s="4">
        <v>1185</v>
      </c>
      <c r="Z11" s="4"/>
      <c r="AA11" s="9">
        <v>12.996665954589844</v>
      </c>
      <c r="AB11" s="9">
        <v>11.796773910522461</v>
      </c>
      <c r="AC11" s="9">
        <v>14.308406829833984</v>
      </c>
      <c r="AD11" s="4">
        <v>1042</v>
      </c>
      <c r="AE11" s="4"/>
      <c r="AF11" s="9">
        <v>0</v>
      </c>
      <c r="AG11" s="9"/>
      <c r="AH11" s="9"/>
      <c r="AI11" s="4">
        <v>181</v>
      </c>
    </row>
    <row r="12" spans="1:35" x14ac:dyDescent="0.3">
      <c r="A12" s="10" t="s">
        <v>185</v>
      </c>
      <c r="B12" s="9">
        <v>2.0739603042602539</v>
      </c>
      <c r="C12" s="9">
        <v>1.6290850639343262</v>
      </c>
      <c r="D12" s="9">
        <v>2.638683557510376</v>
      </c>
      <c r="E12" s="4">
        <v>1203</v>
      </c>
      <c r="F12" s="4"/>
      <c r="G12" s="9">
        <v>1.6431087628006935E-2</v>
      </c>
      <c r="H12" s="9">
        <v>4.5350808068178594E-4</v>
      </c>
      <c r="I12" s="9">
        <v>0.59364348649978638</v>
      </c>
      <c r="J12" s="4">
        <v>379</v>
      </c>
      <c r="K12" s="4"/>
      <c r="L12" s="9">
        <v>0.84466302394866943</v>
      </c>
      <c r="M12" s="9">
        <v>0.53450936079025269</v>
      </c>
      <c r="N12" s="9">
        <v>1.3335756063461304</v>
      </c>
      <c r="O12" s="4">
        <v>1040</v>
      </c>
      <c r="P12" s="4"/>
      <c r="Q12" s="9">
        <v>1.1929181814193726</v>
      </c>
      <c r="R12" s="9">
        <v>0.79573893547058105</v>
      </c>
      <c r="S12" s="9">
        <v>1.7865493297576904</v>
      </c>
      <c r="T12" s="4">
        <v>801</v>
      </c>
      <c r="U12" s="4"/>
      <c r="V12" s="9">
        <v>4.2440838813781738</v>
      </c>
      <c r="W12" s="9">
        <v>3.4888134002685547</v>
      </c>
      <c r="X12" s="9">
        <v>5.1584386825561523</v>
      </c>
      <c r="Y12" s="4">
        <v>774</v>
      </c>
      <c r="Z12" s="4"/>
      <c r="AA12" s="9">
        <v>6.0518646240234375</v>
      </c>
      <c r="AB12" s="9">
        <v>5.1497220993041992</v>
      </c>
      <c r="AC12" s="9">
        <v>7.1060361862182617</v>
      </c>
      <c r="AD12" s="4">
        <v>723</v>
      </c>
      <c r="AE12" s="4"/>
      <c r="AF12" s="16" t="s">
        <v>236</v>
      </c>
      <c r="AG12" s="9"/>
      <c r="AH12" s="9"/>
      <c r="AI12" s="4">
        <v>86</v>
      </c>
    </row>
    <row r="13" spans="1:35" s="12" customFormat="1" x14ac:dyDescent="0.3">
      <c r="A13" s="13" t="s">
        <v>237</v>
      </c>
      <c r="B13" s="14">
        <v>6.5644488334655762</v>
      </c>
      <c r="C13" s="14">
        <v>6.3946871757507324</v>
      </c>
      <c r="D13" s="14">
        <v>6.7385525703430176</v>
      </c>
      <c r="E13" s="15">
        <v>29841</v>
      </c>
      <c r="F13" s="15"/>
      <c r="G13" s="14">
        <v>1.2389353513717651</v>
      </c>
      <c r="H13" s="14">
        <v>1.1225275993347168</v>
      </c>
      <c r="I13" s="14">
        <v>1.3673309087753296</v>
      </c>
      <c r="J13" s="15">
        <v>8393</v>
      </c>
      <c r="K13" s="15"/>
      <c r="L13" s="14">
        <v>2.0083134174346924</v>
      </c>
      <c r="M13" s="14">
        <v>1.8842896223068237</v>
      </c>
      <c r="N13" s="14">
        <v>2.1404109001159668</v>
      </c>
      <c r="O13" s="15">
        <v>23473</v>
      </c>
      <c r="P13" s="15"/>
      <c r="Q13" s="14">
        <v>8.6475591659545898</v>
      </c>
      <c r="R13" s="14">
        <v>8.3246669769287109</v>
      </c>
      <c r="S13" s="14">
        <v>8.9823532104492188</v>
      </c>
      <c r="T13" s="15">
        <v>17122</v>
      </c>
      <c r="U13" s="15"/>
      <c r="V13" s="14">
        <v>17.838685989379883</v>
      </c>
      <c r="W13" s="14">
        <v>17.453750610351563</v>
      </c>
      <c r="X13" s="14">
        <v>18.231143951416016</v>
      </c>
      <c r="Y13" s="15">
        <v>11818</v>
      </c>
      <c r="Z13" s="15"/>
      <c r="AA13" s="14">
        <v>19.388942718505859</v>
      </c>
      <c r="AB13" s="14">
        <v>18.871919631958008</v>
      </c>
      <c r="AC13" s="14">
        <v>19.918323516845703</v>
      </c>
      <c r="AD13" s="15">
        <v>7616</v>
      </c>
      <c r="AE13" s="15"/>
      <c r="AF13" s="14">
        <v>0.35496422648429871</v>
      </c>
      <c r="AG13" s="14">
        <v>0.22225186228752136</v>
      </c>
      <c r="AH13" s="14">
        <v>0.56669718027114868</v>
      </c>
      <c r="AI13" s="15">
        <v>1972</v>
      </c>
    </row>
    <row r="14" spans="1:35" ht="84.9" customHeight="1" x14ac:dyDescent="0.3">
      <c r="A14" s="6" t="s">
        <v>297</v>
      </c>
      <c r="B14" s="25" t="s">
        <v>290</v>
      </c>
      <c r="C14" s="25" t="s">
        <v>298</v>
      </c>
      <c r="D14" s="25"/>
      <c r="E14" s="25" t="s">
        <v>300</v>
      </c>
      <c r="F14" s="25"/>
      <c r="G14" s="25"/>
      <c r="H14" s="6" t="s">
        <v>301</v>
      </c>
      <c r="K14" s="6" t="s">
        <v>302</v>
      </c>
      <c r="N14" s="6" t="s">
        <v>304</v>
      </c>
      <c r="Q14" s="6" t="s">
        <v>305</v>
      </c>
      <c r="T14" s="6" t="s">
        <v>306</v>
      </c>
      <c r="W14" s="6" t="s">
        <v>307</v>
      </c>
    </row>
    <row r="15" spans="1:35" x14ac:dyDescent="0.3">
      <c r="A15" s="6" t="s">
        <v>291</v>
      </c>
      <c r="B15" s="6">
        <v>10.39</v>
      </c>
      <c r="C15" s="6">
        <f>5*(B15/100)</f>
        <v>0.51950000000000007</v>
      </c>
      <c r="E15" s="9">
        <v>8.0625219345092773</v>
      </c>
      <c r="F15" s="6">
        <f t="shared" ref="F15:F20" si="0">E15*C15</f>
        <v>4.1884801449775706</v>
      </c>
      <c r="H15" s="9">
        <v>2.6523780822753906</v>
      </c>
      <c r="I15" s="6">
        <f t="shared" ref="I15:I20" si="1">H15*C15</f>
        <v>1.3779104137420657</v>
      </c>
      <c r="K15" s="9">
        <f>L7</f>
        <v>2.825258731842041</v>
      </c>
      <c r="L15" s="6">
        <f>K15*$C15</f>
        <v>1.4677219111919406</v>
      </c>
      <c r="N15" s="9">
        <f>Q7</f>
        <v>12.987200736999512</v>
      </c>
      <c r="O15" s="6">
        <f>N15*$C15</f>
        <v>6.7468507828712472</v>
      </c>
      <c r="Q15" s="9">
        <f>V7</f>
        <v>25.564428329467773</v>
      </c>
      <c r="R15" s="6">
        <f>Q15*$C15</f>
        <v>13.28072051715851</v>
      </c>
      <c r="T15" s="9">
        <f>AA7</f>
        <v>23.2774658203125</v>
      </c>
      <c r="U15" s="6">
        <f>T15*$C15</f>
        <v>12.092643493652345</v>
      </c>
      <c r="W15" s="9">
        <f>AF7</f>
        <v>0.26945558190345764</v>
      </c>
      <c r="X15" s="6">
        <f>W15*$C15</f>
        <v>0.13998217479884625</v>
      </c>
    </row>
    <row r="16" spans="1:35" x14ac:dyDescent="0.3">
      <c r="A16" s="6" t="s">
        <v>292</v>
      </c>
      <c r="B16" s="6">
        <v>32.24</v>
      </c>
      <c r="C16" s="6">
        <f t="shared" ref="C16:C19" si="2">5*(B16/100)</f>
        <v>1.6120000000000001</v>
      </c>
      <c r="E16" s="9">
        <v>6.9721007347106934</v>
      </c>
      <c r="F16" s="6">
        <f t="shared" si="0"/>
        <v>11.239026384353638</v>
      </c>
      <c r="H16" s="9">
        <v>1.8807016611099243</v>
      </c>
      <c r="I16" s="6">
        <f t="shared" si="1"/>
        <v>3.0316910777091981</v>
      </c>
      <c r="K16" s="9">
        <f t="shared" ref="K16:K20" si="3">L8</f>
        <v>2.2025187015533447</v>
      </c>
      <c r="L16" s="6">
        <f t="shared" ref="L16:L20" si="4">K16*$C16</f>
        <v>3.5504601469039918</v>
      </c>
      <c r="N16" s="9">
        <f t="shared" ref="N16:N20" si="5">Q8</f>
        <v>10.514781951904297</v>
      </c>
      <c r="O16" s="6">
        <f t="shared" ref="O16:O20" si="6">N16*$C16</f>
        <v>16.949828506469728</v>
      </c>
      <c r="Q16" s="9">
        <f t="shared" ref="Q16:Q20" si="7">V8</f>
        <v>22.876934051513672</v>
      </c>
      <c r="R16" s="6">
        <f t="shared" ref="R16:R20" si="8">Q16*$C16</f>
        <v>36.877617691040044</v>
      </c>
      <c r="T16" s="9">
        <f t="shared" ref="T16:T20" si="9">AA8</f>
        <v>23.375520706176758</v>
      </c>
      <c r="U16" s="6">
        <f t="shared" ref="U16:U20" si="10">T16*$C16</f>
        <v>37.681339378356938</v>
      </c>
      <c r="W16" s="9">
        <f t="shared" ref="W16:W19" si="11">AF8</f>
        <v>0</v>
      </c>
      <c r="X16" s="6">
        <f t="shared" ref="X16:X20" si="12">W16*$C16</f>
        <v>0</v>
      </c>
    </row>
    <row r="17" spans="1:24" x14ac:dyDescent="0.3">
      <c r="A17" s="6" t="s">
        <v>293</v>
      </c>
      <c r="B17" s="6">
        <v>44.52</v>
      </c>
      <c r="C17" s="6">
        <f t="shared" si="2"/>
        <v>2.226</v>
      </c>
      <c r="E17" s="9">
        <v>6.2353076934814453</v>
      </c>
      <c r="F17" s="6">
        <f t="shared" si="0"/>
        <v>13.879794925689698</v>
      </c>
      <c r="H17" s="9">
        <v>0.94218069314956665</v>
      </c>
      <c r="I17" s="6">
        <f t="shared" si="1"/>
        <v>2.0972942229509353</v>
      </c>
      <c r="K17" s="9">
        <f t="shared" si="3"/>
        <v>1.5212788581848145</v>
      </c>
      <c r="L17" s="6">
        <f t="shared" si="4"/>
        <v>3.3863667383193969</v>
      </c>
      <c r="N17" s="9">
        <f t="shared" si="5"/>
        <v>8.1452865600585938</v>
      </c>
      <c r="O17" s="6">
        <f t="shared" si="6"/>
        <v>18.131407882690429</v>
      </c>
      <c r="Q17" s="9">
        <f t="shared" si="7"/>
        <v>18.423877716064453</v>
      </c>
      <c r="R17" s="6">
        <f t="shared" si="8"/>
        <v>41.01155179595947</v>
      </c>
      <c r="T17" s="9">
        <f t="shared" si="9"/>
        <v>24.512996673583984</v>
      </c>
      <c r="U17" s="6">
        <f t="shared" si="10"/>
        <v>54.565930595397951</v>
      </c>
      <c r="W17" s="9">
        <f t="shared" si="11"/>
        <v>1.0016624927520752</v>
      </c>
      <c r="X17" s="6">
        <f t="shared" si="12"/>
        <v>2.2297007088661194</v>
      </c>
    </row>
    <row r="18" spans="1:24" x14ac:dyDescent="0.3">
      <c r="A18" s="6" t="s">
        <v>294</v>
      </c>
      <c r="B18" s="6">
        <v>46.48</v>
      </c>
      <c r="C18" s="6">
        <f t="shared" si="2"/>
        <v>2.3239999999999998</v>
      </c>
      <c r="E18" s="9">
        <v>6.2032046318054199</v>
      </c>
      <c r="F18" s="6">
        <f t="shared" si="0"/>
        <v>14.416247564315794</v>
      </c>
      <c r="H18" s="9">
        <v>1.1835887432098389</v>
      </c>
      <c r="I18" s="6">
        <f t="shared" si="1"/>
        <v>2.7506602392196653</v>
      </c>
      <c r="K18" s="9">
        <f t="shared" si="3"/>
        <v>2.4242959022521973</v>
      </c>
      <c r="L18" s="6">
        <f t="shared" si="4"/>
        <v>5.6340636768341064</v>
      </c>
      <c r="N18" s="9">
        <f t="shared" si="5"/>
        <v>6.2164788246154785</v>
      </c>
      <c r="O18" s="6">
        <f t="shared" si="6"/>
        <v>14.447096788406371</v>
      </c>
      <c r="Q18" s="9">
        <f t="shared" si="7"/>
        <v>12.592044830322266</v>
      </c>
      <c r="R18" s="6">
        <f t="shared" si="8"/>
        <v>29.263912185668943</v>
      </c>
      <c r="T18" s="9">
        <f t="shared" si="9"/>
        <v>18.02783203125</v>
      </c>
      <c r="U18" s="6">
        <f t="shared" si="10"/>
        <v>41.896681640624998</v>
      </c>
      <c r="W18" s="9">
        <f t="shared" si="11"/>
        <v>0.38223856687545776</v>
      </c>
      <c r="X18" s="6">
        <f t="shared" si="12"/>
        <v>0.88832242941856376</v>
      </c>
    </row>
    <row r="19" spans="1:24" x14ac:dyDescent="0.3">
      <c r="A19" s="6" t="s">
        <v>295</v>
      </c>
      <c r="B19" s="6">
        <v>44.39</v>
      </c>
      <c r="C19" s="6">
        <f t="shared" si="2"/>
        <v>2.2195</v>
      </c>
      <c r="E19" s="9">
        <v>5.9876976013183594</v>
      </c>
      <c r="F19" s="6">
        <f t="shared" si="0"/>
        <v>13.289694826126098</v>
      </c>
      <c r="H19" s="9">
        <v>0.48534396290779114</v>
      </c>
      <c r="I19" s="6">
        <f t="shared" si="1"/>
        <v>1.0772209256738425</v>
      </c>
      <c r="K19" s="9">
        <f t="shared" si="3"/>
        <v>1.4848294258117676</v>
      </c>
      <c r="L19" s="6">
        <f t="shared" si="4"/>
        <v>3.2955789105892181</v>
      </c>
      <c r="N19" s="9">
        <f t="shared" si="5"/>
        <v>4.4475665092468262</v>
      </c>
      <c r="O19" s="6">
        <f t="shared" si="6"/>
        <v>9.8713738672733307</v>
      </c>
      <c r="Q19" s="9">
        <f t="shared" si="7"/>
        <v>12.563666343688965</v>
      </c>
      <c r="R19" s="6">
        <f t="shared" si="8"/>
        <v>27.885057449817658</v>
      </c>
      <c r="T19" s="9">
        <f t="shared" si="9"/>
        <v>12.996665954589844</v>
      </c>
      <c r="U19" s="6">
        <f t="shared" si="10"/>
        <v>28.846100086212157</v>
      </c>
      <c r="W19" s="9">
        <f t="shared" si="11"/>
        <v>0</v>
      </c>
      <c r="X19" s="6">
        <f t="shared" si="12"/>
        <v>0</v>
      </c>
    </row>
    <row r="20" spans="1:24" x14ac:dyDescent="0.3">
      <c r="A20" s="6" t="s">
        <v>296</v>
      </c>
      <c r="B20" s="6">
        <v>31.82</v>
      </c>
      <c r="C20" s="6">
        <f>10*(B20/100)</f>
        <v>3.1819999999999999</v>
      </c>
      <c r="E20" s="9">
        <v>2.0739603042602539</v>
      </c>
      <c r="F20" s="6">
        <f t="shared" si="0"/>
        <v>6.5993416881561275</v>
      </c>
      <c r="H20" s="9">
        <v>1.6431087628006935E-2</v>
      </c>
      <c r="I20" s="6">
        <f t="shared" si="1"/>
        <v>5.2283720832318067E-2</v>
      </c>
      <c r="K20" s="9">
        <f t="shared" si="3"/>
        <v>0.84466302394866943</v>
      </c>
      <c r="L20" s="6">
        <f t="shared" si="4"/>
        <v>2.6877177422046663</v>
      </c>
      <c r="N20" s="9">
        <f t="shared" si="5"/>
        <v>1.1929181814193726</v>
      </c>
      <c r="O20" s="6">
        <f t="shared" si="6"/>
        <v>3.7958656532764432</v>
      </c>
      <c r="Q20" s="9">
        <f t="shared" si="7"/>
        <v>4.2440838813781738</v>
      </c>
      <c r="R20" s="6">
        <f t="shared" si="8"/>
        <v>13.504674910545349</v>
      </c>
      <c r="T20" s="9">
        <f t="shared" si="9"/>
        <v>6.0518646240234375</v>
      </c>
      <c r="U20" s="6">
        <f t="shared" si="10"/>
        <v>19.257033233642577</v>
      </c>
      <c r="W20" s="9">
        <v>0</v>
      </c>
      <c r="X20" s="6">
        <f t="shared" si="12"/>
        <v>0</v>
      </c>
    </row>
    <row r="22" spans="1:24" x14ac:dyDescent="0.3">
      <c r="C22" s="6">
        <f>SUM(C15:C20)</f>
        <v>12.083</v>
      </c>
      <c r="F22" s="6">
        <f>SUM(F15:F20)</f>
        <v>63.612585533618926</v>
      </c>
      <c r="I22" s="6">
        <f>SUM(I15:I20)</f>
        <v>10.387060600128024</v>
      </c>
      <c r="L22" s="6">
        <f>SUM(L15:L20)</f>
        <v>20.021909126043319</v>
      </c>
      <c r="O22" s="6">
        <f>SUM(O15:O20)</f>
        <v>69.942423480987543</v>
      </c>
      <c r="R22" s="6">
        <f>SUM(R15:R20)</f>
        <v>161.82353455018998</v>
      </c>
      <c r="U22" s="6">
        <f>SUM(U15:U20)</f>
        <v>194.33972842788694</v>
      </c>
      <c r="X22" s="6">
        <f>SUM(X15:X20)</f>
        <v>3.2580053130835296</v>
      </c>
    </row>
    <row r="23" spans="1:24" x14ac:dyDescent="0.3">
      <c r="A23" s="6" t="s">
        <v>299</v>
      </c>
      <c r="F23" s="6">
        <f>F22/C22</f>
        <v>5.2646350685772507</v>
      </c>
      <c r="I23" s="6">
        <f>I22/C22</f>
        <v>0.8596425225629416</v>
      </c>
      <c r="L23" s="6">
        <f>L22/$C22</f>
        <v>1.657031294053076</v>
      </c>
      <c r="O23" s="6">
        <f>O22/$C22</f>
        <v>5.7884981776866296</v>
      </c>
      <c r="R23" s="6">
        <f>R22/$C22</f>
        <v>13.392661967242404</v>
      </c>
      <c r="U23" s="6">
        <f>U22/$C22</f>
        <v>16.083731559040547</v>
      </c>
      <c r="X23" s="6">
        <f>X22/$C22</f>
        <v>0.26963546413006123</v>
      </c>
    </row>
    <row r="26" spans="1:24" x14ac:dyDescent="0.3">
      <c r="A26" s="6" t="s">
        <v>303</v>
      </c>
      <c r="F26" s="6">
        <f>F22/35</f>
        <v>1.8175024438176837</v>
      </c>
      <c r="I26" s="6">
        <f>I22/35</f>
        <v>0.29677316000365783</v>
      </c>
      <c r="L26" s="6">
        <f>L22/35</f>
        <v>0.5720545464583805</v>
      </c>
      <c r="O26" s="6">
        <f>O22/35</f>
        <v>1.9983549565996441</v>
      </c>
      <c r="R26" s="6">
        <f>R22/35</f>
        <v>4.6235295585768563</v>
      </c>
      <c r="U26" s="6">
        <f>U22/35</f>
        <v>5.5525636693681983</v>
      </c>
      <c r="X26" s="6">
        <f>X22/35</f>
        <v>9.3085866088100849E-2</v>
      </c>
    </row>
    <row r="29" spans="1:24" x14ac:dyDescent="0.3">
      <c r="A29" s="6" t="s">
        <v>308</v>
      </c>
      <c r="B29" s="6" t="s">
        <v>309</v>
      </c>
      <c r="C29" s="6" t="s">
        <v>310</v>
      </c>
    </row>
    <row r="30" spans="1:24" x14ac:dyDescent="0.3">
      <c r="A30" s="6" t="str">
        <f>B3</f>
        <v>Contraceptive Pill</v>
      </c>
      <c r="B30" s="9">
        <f>B13</f>
        <v>6.5644488334655762</v>
      </c>
      <c r="C30" s="9">
        <f>F23</f>
        <v>5.2646350685772507</v>
      </c>
    </row>
    <row r="31" spans="1:24" x14ac:dyDescent="0.3">
      <c r="A31" s="6" t="str">
        <f>G3</f>
        <v>IUD</v>
      </c>
      <c r="B31" s="9">
        <f>G13</f>
        <v>1.2389353513717651</v>
      </c>
      <c r="C31" s="9">
        <f>I23</f>
        <v>0.8596425225629416</v>
      </c>
    </row>
    <row r="32" spans="1:24" x14ac:dyDescent="0.3">
      <c r="A32" s="6" t="str">
        <f>L3</f>
        <v>Injection</v>
      </c>
      <c r="B32" s="9">
        <f>L13</f>
        <v>2.0083134174346924</v>
      </c>
      <c r="C32" s="9">
        <f>L23</f>
        <v>1.657031294053076</v>
      </c>
    </row>
    <row r="33" spans="1:3" x14ac:dyDescent="0.3">
      <c r="A33" s="6" t="str">
        <f>Q3</f>
        <v>Condom</v>
      </c>
      <c r="B33" s="9">
        <f>Q13</f>
        <v>8.6475591659545898</v>
      </c>
      <c r="C33" s="9">
        <f>O23</f>
        <v>5.7884981776866296</v>
      </c>
    </row>
    <row r="34" spans="1:3" x14ac:dyDescent="0.3">
      <c r="A34" s="6" t="str">
        <f>V3</f>
        <v>Withdrawal</v>
      </c>
      <c r="B34" s="9">
        <f>V13</f>
        <v>17.838685989379883</v>
      </c>
      <c r="C34" s="9">
        <f>R23</f>
        <v>13.392661967242404</v>
      </c>
    </row>
    <row r="35" spans="1:3" x14ac:dyDescent="0.3">
      <c r="A35" s="6" t="str">
        <f>AA3</f>
        <v>Periodic Abstinence</v>
      </c>
      <c r="B35" s="9">
        <f>AA13</f>
        <v>19.388942718505859</v>
      </c>
      <c r="C35" s="9">
        <f>U23</f>
        <v>16.083731559040547</v>
      </c>
    </row>
    <row r="36" spans="1:3" x14ac:dyDescent="0.3">
      <c r="A36" s="6" t="str">
        <f>AF3</f>
        <v>Implant</v>
      </c>
      <c r="B36" s="9">
        <f>AF13</f>
        <v>0.35496422648429871</v>
      </c>
      <c r="C36" s="9">
        <f>X23</f>
        <v>0.26963546413006123</v>
      </c>
    </row>
  </sheetData>
  <mergeCells count="14">
    <mergeCell ref="AF3:AI3"/>
    <mergeCell ref="C4:D4"/>
    <mergeCell ref="H4:I4"/>
    <mergeCell ref="M4:N4"/>
    <mergeCell ref="R4:S4"/>
    <mergeCell ref="W4:X4"/>
    <mergeCell ref="AB4:AC4"/>
    <mergeCell ref="AG4:AH4"/>
    <mergeCell ref="B3:E3"/>
    <mergeCell ref="G3:J3"/>
    <mergeCell ref="L3:O3"/>
    <mergeCell ref="Q3:T3"/>
    <mergeCell ref="V3:Y3"/>
    <mergeCell ref="AA3:AD3"/>
  </mergeCells>
  <pageMargins left="0.75" right="0.75" top="1" bottom="1" header="0.5" footer="0.5"/>
  <pageSetup scale="5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1"/>
  <sheetViews>
    <sheetView zoomScale="75" zoomScaleNormal="75" zoomScalePageLayoutView="75" workbookViewId="0">
      <selection activeCell="D14" sqref="D14:F15"/>
    </sheetView>
  </sheetViews>
  <sheetFormatPr defaultColWidth="11" defaultRowHeight="15.6" x14ac:dyDescent="0.3"/>
  <sheetData>
    <row r="1" spans="1:6" s="8" customFormat="1" x14ac:dyDescent="0.3">
      <c r="A1" s="32" t="s">
        <v>320</v>
      </c>
      <c r="B1" s="32" t="s">
        <v>321</v>
      </c>
      <c r="C1" s="32" t="s">
        <v>322</v>
      </c>
      <c r="D1" s="32" t="s">
        <v>312</v>
      </c>
      <c r="E1" s="32" t="s">
        <v>313</v>
      </c>
      <c r="F1" s="33" t="s">
        <v>314</v>
      </c>
    </row>
    <row r="2" spans="1:6" s="12" customFormat="1" x14ac:dyDescent="0.3">
      <c r="A2" s="30" t="s">
        <v>311</v>
      </c>
      <c r="B2" s="30" t="s">
        <v>315</v>
      </c>
      <c r="C2" s="30">
        <v>1</v>
      </c>
      <c r="D2" s="37">
        <v>6.3227720260620117</v>
      </c>
      <c r="E2" s="37">
        <v>5.8700194358825684</v>
      </c>
      <c r="F2" s="37">
        <v>6.8091659545898438</v>
      </c>
    </row>
    <row r="3" spans="1:6" x14ac:dyDescent="0.3">
      <c r="A3" s="30" t="s">
        <v>311</v>
      </c>
      <c r="B3" s="34" t="s">
        <v>0</v>
      </c>
      <c r="C3" s="34">
        <v>2</v>
      </c>
      <c r="D3" s="37">
        <v>1.1952497959136963</v>
      </c>
      <c r="E3" s="37">
        <v>0.92645901441574097</v>
      </c>
      <c r="F3" s="37">
        <v>1.5414152145385742</v>
      </c>
    </row>
    <row r="4" spans="1:6" x14ac:dyDescent="0.3">
      <c r="A4" s="30" t="s">
        <v>311</v>
      </c>
      <c r="B4" s="34" t="s">
        <v>302</v>
      </c>
      <c r="C4" s="34">
        <v>3</v>
      </c>
      <c r="D4" s="37">
        <v>1.9952908754348755</v>
      </c>
      <c r="E4" s="37">
        <v>1.7393122911453247</v>
      </c>
      <c r="F4" s="37">
        <v>2.2885017395019531</v>
      </c>
    </row>
    <row r="5" spans="1:6" x14ac:dyDescent="0.3">
      <c r="A5" s="30" t="s">
        <v>311</v>
      </c>
      <c r="B5" s="34" t="s">
        <v>304</v>
      </c>
      <c r="C5" s="34">
        <v>5</v>
      </c>
      <c r="D5" s="37">
        <v>8.5510959625244141</v>
      </c>
      <c r="E5" s="37">
        <v>7.6242527961730957</v>
      </c>
      <c r="F5" s="37">
        <v>9.5846481323242188</v>
      </c>
    </row>
    <row r="6" spans="1:6" x14ac:dyDescent="0.3">
      <c r="A6" s="30" t="s">
        <v>311</v>
      </c>
      <c r="B6" s="34" t="s">
        <v>305</v>
      </c>
      <c r="C6" s="34">
        <v>9</v>
      </c>
      <c r="D6" s="38">
        <v>17.258153920000002</v>
      </c>
      <c r="E6" s="38">
        <v>15.92692375</v>
      </c>
      <c r="F6" s="38">
        <v>18.687795640000001</v>
      </c>
    </row>
    <row r="7" spans="1:6" x14ac:dyDescent="0.3">
      <c r="A7" s="30" t="s">
        <v>311</v>
      </c>
      <c r="B7" s="34" t="s">
        <v>306</v>
      </c>
      <c r="C7" s="34">
        <v>8</v>
      </c>
      <c r="D7" s="38">
        <v>18.974208829999998</v>
      </c>
      <c r="E7" s="38">
        <v>17.426412580000001</v>
      </c>
      <c r="F7" s="38">
        <v>20.641527180000001</v>
      </c>
    </row>
    <row r="8" spans="1:6" x14ac:dyDescent="0.3">
      <c r="A8" s="30" t="s">
        <v>311</v>
      </c>
      <c r="B8" s="34" t="s">
        <v>316</v>
      </c>
      <c r="C8" s="34">
        <v>11</v>
      </c>
      <c r="D8" s="37">
        <v>0.31441187858581543</v>
      </c>
      <c r="E8" s="37">
        <v>0.11306586116552353</v>
      </c>
      <c r="F8" s="37">
        <v>0.87274211645126343</v>
      </c>
    </row>
    <row r="9" spans="1:6" x14ac:dyDescent="0.3">
      <c r="A9" s="31" t="s">
        <v>317</v>
      </c>
      <c r="B9" s="35" t="s">
        <v>316</v>
      </c>
      <c r="C9" s="35">
        <v>11</v>
      </c>
      <c r="D9" s="35">
        <v>0.6</v>
      </c>
      <c r="E9" s="34">
        <v>0</v>
      </c>
      <c r="F9" s="34">
        <v>2.4</v>
      </c>
    </row>
    <row r="10" spans="1:6" x14ac:dyDescent="0.3">
      <c r="A10" s="31" t="s">
        <v>317</v>
      </c>
      <c r="B10" s="35" t="s">
        <v>0</v>
      </c>
      <c r="C10" s="35">
        <v>2</v>
      </c>
      <c r="D10" s="35">
        <v>1.4</v>
      </c>
      <c r="E10" s="34">
        <v>0</v>
      </c>
      <c r="F10" s="34">
        <v>2.4</v>
      </c>
    </row>
    <row r="11" spans="1:6" x14ac:dyDescent="0.3">
      <c r="A11" s="31" t="s">
        <v>317</v>
      </c>
      <c r="B11" s="35" t="s">
        <v>302</v>
      </c>
      <c r="C11" s="35">
        <v>3</v>
      </c>
      <c r="D11" s="35">
        <v>1.7</v>
      </c>
      <c r="E11" s="34">
        <v>0.6</v>
      </c>
      <c r="F11" s="34">
        <v>2.9</v>
      </c>
    </row>
    <row r="12" spans="1:6" x14ac:dyDescent="0.3">
      <c r="A12" s="31" t="s">
        <v>317</v>
      </c>
      <c r="B12" s="35" t="s">
        <v>315</v>
      </c>
      <c r="C12" s="35">
        <v>1</v>
      </c>
      <c r="D12" s="35">
        <v>5.5</v>
      </c>
      <c r="E12" s="34">
        <v>3.5</v>
      </c>
      <c r="F12" s="34">
        <v>7.3</v>
      </c>
    </row>
    <row r="13" spans="1:6" x14ac:dyDescent="0.3">
      <c r="A13" s="31" t="s">
        <v>317</v>
      </c>
      <c r="B13" s="35" t="s">
        <v>304</v>
      </c>
      <c r="C13" s="35">
        <v>5</v>
      </c>
      <c r="D13" s="35">
        <v>5.4</v>
      </c>
      <c r="E13" s="34">
        <v>2.2999999999999998</v>
      </c>
      <c r="F13" s="34">
        <v>8.6999999999999993</v>
      </c>
    </row>
    <row r="14" spans="1:6" x14ac:dyDescent="0.3">
      <c r="A14" s="31" t="s">
        <v>317</v>
      </c>
      <c r="B14" s="35" t="s">
        <v>305</v>
      </c>
      <c r="C14" s="35">
        <v>9</v>
      </c>
      <c r="D14" s="35">
        <v>13.4</v>
      </c>
      <c r="E14" s="34">
        <v>9.1</v>
      </c>
      <c r="F14" s="34">
        <v>17.100000000000001</v>
      </c>
    </row>
    <row r="15" spans="1:6" ht="15" customHeight="1" x14ac:dyDescent="0.3">
      <c r="A15" s="31" t="s">
        <v>317</v>
      </c>
      <c r="B15" s="35" t="s">
        <v>306</v>
      </c>
      <c r="C15" s="35">
        <v>8</v>
      </c>
      <c r="D15" s="35">
        <v>13.9</v>
      </c>
      <c r="E15" s="34">
        <v>9.1999999999999993</v>
      </c>
      <c r="F15" s="34">
        <v>19.3</v>
      </c>
    </row>
    <row r="16" spans="1:6" x14ac:dyDescent="0.3">
      <c r="A16" s="31" t="s">
        <v>318</v>
      </c>
      <c r="B16" s="35" t="s">
        <v>316</v>
      </c>
      <c r="C16" s="35">
        <v>11</v>
      </c>
      <c r="D16" s="34"/>
      <c r="E16" s="34"/>
      <c r="F16" s="34"/>
    </row>
    <row r="17" spans="1:6" x14ac:dyDescent="0.3">
      <c r="A17" s="31" t="s">
        <v>318</v>
      </c>
      <c r="B17" s="35" t="s">
        <v>0</v>
      </c>
      <c r="C17" s="35">
        <v>2</v>
      </c>
      <c r="D17" s="36">
        <v>1.1000000000000001</v>
      </c>
      <c r="E17" s="34"/>
      <c r="F17" s="34"/>
    </row>
    <row r="18" spans="1:6" x14ac:dyDescent="0.3">
      <c r="A18" s="31" t="s">
        <v>318</v>
      </c>
      <c r="B18" s="35" t="s">
        <v>302</v>
      </c>
      <c r="C18" s="35">
        <v>3</v>
      </c>
      <c r="D18" s="36">
        <v>1.5</v>
      </c>
      <c r="E18" s="34"/>
      <c r="F18" s="34"/>
    </row>
    <row r="19" spans="1:6" x14ac:dyDescent="0.3">
      <c r="A19" s="31" t="s">
        <v>318</v>
      </c>
      <c r="B19" s="35" t="s">
        <v>315</v>
      </c>
      <c r="C19" s="35">
        <v>1</v>
      </c>
      <c r="D19" s="36">
        <v>5.6</v>
      </c>
      <c r="E19" s="34"/>
      <c r="F19" s="34"/>
    </row>
    <row r="20" spans="1:6" x14ac:dyDescent="0.3">
      <c r="A20" s="31" t="s">
        <v>318</v>
      </c>
      <c r="B20" s="35" t="s">
        <v>304</v>
      </c>
      <c r="C20" s="35">
        <v>5</v>
      </c>
      <c r="D20" s="36">
        <v>7.6</v>
      </c>
      <c r="E20" s="34"/>
      <c r="F20" s="34"/>
    </row>
    <row r="21" spans="1:6" x14ac:dyDescent="0.3">
      <c r="A21" s="31" t="s">
        <v>318</v>
      </c>
      <c r="B21" s="35" t="s">
        <v>305</v>
      </c>
      <c r="C21" s="35">
        <v>9</v>
      </c>
      <c r="D21" s="36">
        <v>15.3</v>
      </c>
      <c r="E21" s="34"/>
      <c r="F21" s="34"/>
    </row>
    <row r="22" spans="1:6" x14ac:dyDescent="0.3">
      <c r="A22" s="31" t="s">
        <v>318</v>
      </c>
      <c r="B22" s="35" t="s">
        <v>306</v>
      </c>
      <c r="C22" s="35">
        <v>8</v>
      </c>
      <c r="D22" s="36">
        <v>17.399999999999999</v>
      </c>
      <c r="E22" s="34"/>
      <c r="F22" s="34"/>
    </row>
    <row r="23" spans="1:6" x14ac:dyDescent="0.3">
      <c r="A23" s="31" t="s">
        <v>319</v>
      </c>
      <c r="B23" s="35" t="s">
        <v>316</v>
      </c>
      <c r="C23" s="35">
        <v>11</v>
      </c>
      <c r="D23" s="35">
        <v>0.05</v>
      </c>
      <c r="E23" s="34"/>
      <c r="F23" s="34"/>
    </row>
    <row r="24" spans="1:6" x14ac:dyDescent="0.3">
      <c r="A24" s="31" t="s">
        <v>319</v>
      </c>
      <c r="B24" s="35" t="s">
        <v>0</v>
      </c>
      <c r="C24" s="35">
        <v>2</v>
      </c>
      <c r="D24" s="35">
        <v>0.8</v>
      </c>
      <c r="E24" s="34">
        <v>0.4</v>
      </c>
      <c r="F24" s="34">
        <v>1.2</v>
      </c>
    </row>
    <row r="25" spans="1:6" x14ac:dyDescent="0.3">
      <c r="A25" s="31" t="s">
        <v>319</v>
      </c>
      <c r="B25" s="35" t="s">
        <v>302</v>
      </c>
      <c r="C25" s="35">
        <v>3</v>
      </c>
      <c r="D25" s="35">
        <v>6</v>
      </c>
      <c r="E25" s="34"/>
      <c r="F25" s="34"/>
    </row>
    <row r="26" spans="1:6" x14ac:dyDescent="0.3">
      <c r="A26" s="31" t="s">
        <v>319</v>
      </c>
      <c r="B26" s="35" t="s">
        <v>315</v>
      </c>
      <c r="C26" s="35">
        <v>1</v>
      </c>
      <c r="D26" s="35">
        <v>9</v>
      </c>
      <c r="E26" s="34"/>
      <c r="F26" s="34"/>
    </row>
    <row r="27" spans="1:6" x14ac:dyDescent="0.3">
      <c r="A27" s="31" t="s">
        <v>319</v>
      </c>
      <c r="B27" s="35" t="s">
        <v>304</v>
      </c>
      <c r="C27" s="35">
        <v>5</v>
      </c>
      <c r="D27" s="35">
        <v>18</v>
      </c>
      <c r="E27" s="34"/>
      <c r="F27" s="34"/>
    </row>
    <row r="28" spans="1:6" x14ac:dyDescent="0.3">
      <c r="A28" s="31" t="s">
        <v>319</v>
      </c>
      <c r="B28" s="35" t="s">
        <v>305</v>
      </c>
      <c r="C28" s="35">
        <v>9</v>
      </c>
      <c r="D28" s="35">
        <v>22</v>
      </c>
      <c r="E28" s="34"/>
      <c r="F28" s="34"/>
    </row>
    <row r="29" spans="1:6" x14ac:dyDescent="0.3">
      <c r="A29" s="31" t="s">
        <v>319</v>
      </c>
      <c r="B29" s="35" t="s">
        <v>306</v>
      </c>
      <c r="C29" s="35">
        <v>8</v>
      </c>
      <c r="D29" s="35">
        <v>24</v>
      </c>
      <c r="E29" s="34"/>
      <c r="F29" s="34"/>
    </row>
    <row r="30" spans="1:6" x14ac:dyDescent="0.3">
      <c r="A30" s="34"/>
      <c r="B30" s="34"/>
      <c r="C30" s="34"/>
      <c r="D30" s="35"/>
      <c r="E30" s="34"/>
      <c r="F30" s="34"/>
    </row>
    <row r="31" spans="1:6" x14ac:dyDescent="0.3">
      <c r="A31" s="34"/>
      <c r="B31" s="34"/>
      <c r="C31" s="34"/>
      <c r="D31" s="34"/>
      <c r="E31" s="34"/>
      <c r="F31" s="3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AS69"/>
  <sheetViews>
    <sheetView topLeftCell="A37" workbookViewId="0"/>
  </sheetViews>
  <sheetFormatPr defaultColWidth="8.8984375" defaultRowHeight="15.6" x14ac:dyDescent="0.3"/>
  <cols>
    <col min="1" max="1" width="21.8984375" style="6" customWidth="1"/>
    <col min="2" max="3" width="6.5" style="6" hidden="1" customWidth="1"/>
    <col min="4" max="5" width="3.59765625" style="6" hidden="1" customWidth="1"/>
    <col min="6" max="6" width="0" style="6" hidden="1" customWidth="1"/>
    <col min="7" max="7" width="1.59765625" style="6" hidden="1" customWidth="1"/>
    <col min="8" max="8" width="6.8984375" style="6" customWidth="1"/>
    <col min="9" max="9" width="6.3984375" style="6" customWidth="1"/>
    <col min="10" max="10" width="4.5" style="6" customWidth="1"/>
    <col min="11" max="11" width="3.59765625" style="6" customWidth="1"/>
    <col min="12" max="12" width="8.8984375" style="6"/>
    <col min="13" max="13" width="1.59765625" style="6" customWidth="1"/>
    <col min="14" max="15" width="6.59765625" style="6" customWidth="1"/>
    <col min="16" max="16" width="4.09765625" style="6" customWidth="1"/>
    <col min="17" max="17" width="3.3984375" style="6" customWidth="1"/>
    <col min="18" max="18" width="8.8984375" style="6"/>
    <col min="19" max="19" width="1.59765625" style="6" customWidth="1"/>
    <col min="20" max="21" width="7" style="6" customWidth="1"/>
    <col min="22" max="23" width="3.8984375" style="6" customWidth="1"/>
    <col min="24" max="24" width="8.8984375" style="6"/>
    <col min="25" max="25" width="3.5" style="6" customWidth="1"/>
    <col min="26" max="27" width="6.8984375" style="6" customWidth="1"/>
    <col min="28" max="28" width="5" style="6" customWidth="1"/>
    <col min="29" max="29" width="3.09765625" style="6" customWidth="1"/>
    <col min="30" max="30" width="8.8984375" style="6"/>
    <col min="31" max="31" width="1.59765625" style="6" customWidth="1"/>
    <col min="32" max="33" width="6.8984375" style="6" customWidth="1"/>
    <col min="34" max="34" width="5.09765625" style="6" customWidth="1"/>
    <col min="35" max="35" width="3.59765625" style="6" customWidth="1"/>
    <col min="36" max="36" width="8.8984375" style="6"/>
    <col min="37" max="37" width="1.59765625" style="6" customWidth="1"/>
    <col min="38" max="39" width="6.59765625" style="6" customWidth="1"/>
    <col min="40" max="40" width="5" style="6" customWidth="1"/>
    <col min="41" max="41" width="3.09765625" style="6" customWidth="1"/>
    <col min="42" max="42" width="8.8984375" style="6"/>
    <col min="43" max="43" width="1.59765625" style="6" customWidth="1"/>
    <col min="44" max="16384" width="8.8984375" style="6"/>
  </cols>
  <sheetData>
    <row r="1" spans="1:43" x14ac:dyDescent="0.3">
      <c r="A1" s="5" t="s">
        <v>67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</row>
    <row r="3" spans="1:43" x14ac:dyDescent="0.3">
      <c r="B3" s="52" t="s">
        <v>258</v>
      </c>
      <c r="C3" s="52"/>
      <c r="D3" s="52"/>
      <c r="E3" s="52"/>
      <c r="F3" s="52"/>
      <c r="H3" s="52" t="s">
        <v>0</v>
      </c>
      <c r="I3" s="52"/>
      <c r="J3" s="52"/>
      <c r="K3" s="52"/>
      <c r="L3" s="52"/>
      <c r="N3" s="52" t="s">
        <v>657</v>
      </c>
      <c r="O3" s="52"/>
      <c r="P3" s="52"/>
      <c r="Q3" s="52"/>
      <c r="R3" s="52"/>
      <c r="T3" s="52" t="s">
        <v>656</v>
      </c>
      <c r="U3" s="52"/>
      <c r="V3" s="52"/>
      <c r="W3" s="52"/>
      <c r="X3" s="52"/>
      <c r="Y3" s="39"/>
      <c r="Z3" s="52" t="s">
        <v>257</v>
      </c>
      <c r="AA3" s="52"/>
      <c r="AB3" s="52"/>
      <c r="AC3" s="52"/>
      <c r="AD3" s="52"/>
      <c r="AF3" s="52" t="s">
        <v>228</v>
      </c>
      <c r="AG3" s="52"/>
      <c r="AH3" s="52"/>
      <c r="AI3" s="52"/>
      <c r="AJ3" s="52"/>
      <c r="AL3" s="52" t="s">
        <v>660</v>
      </c>
      <c r="AM3" s="52"/>
      <c r="AN3" s="52"/>
      <c r="AO3" s="52"/>
      <c r="AP3" s="52"/>
    </row>
    <row r="4" spans="1:43" s="8" customFormat="1" ht="46.8" x14ac:dyDescent="0.3">
      <c r="A4" s="7"/>
      <c r="B4" s="7" t="s">
        <v>288</v>
      </c>
      <c r="C4" s="53" t="s">
        <v>289</v>
      </c>
      <c r="D4" s="53"/>
      <c r="E4" s="43" t="s">
        <v>655</v>
      </c>
      <c r="F4" s="7" t="s">
        <v>256</v>
      </c>
      <c r="G4" s="7"/>
      <c r="H4" s="7" t="s">
        <v>288</v>
      </c>
      <c r="I4" s="53" t="s">
        <v>289</v>
      </c>
      <c r="J4" s="53"/>
      <c r="K4" s="43" t="s">
        <v>655</v>
      </c>
      <c r="L4" s="7" t="s">
        <v>256</v>
      </c>
      <c r="M4" s="7"/>
      <c r="N4" s="7" t="s">
        <v>288</v>
      </c>
      <c r="O4" s="53" t="s">
        <v>289</v>
      </c>
      <c r="P4" s="53"/>
      <c r="Q4" s="43" t="s">
        <v>655</v>
      </c>
      <c r="R4" s="7" t="s">
        <v>256</v>
      </c>
      <c r="S4" s="7"/>
      <c r="T4" s="7" t="s">
        <v>288</v>
      </c>
      <c r="U4" s="53" t="s">
        <v>289</v>
      </c>
      <c r="V4" s="53"/>
      <c r="W4" s="43" t="s">
        <v>655</v>
      </c>
      <c r="X4" s="7" t="s">
        <v>256</v>
      </c>
      <c r="Y4" s="7"/>
      <c r="Z4" s="7" t="s">
        <v>288</v>
      </c>
      <c r="AA4" s="53" t="s">
        <v>289</v>
      </c>
      <c r="AB4" s="53"/>
      <c r="AC4" s="43" t="s">
        <v>655</v>
      </c>
      <c r="AD4" s="7" t="s">
        <v>256</v>
      </c>
      <c r="AE4" s="7"/>
      <c r="AF4" s="7" t="s">
        <v>288</v>
      </c>
      <c r="AG4" s="53" t="s">
        <v>289</v>
      </c>
      <c r="AH4" s="53"/>
      <c r="AI4" s="43" t="s">
        <v>655</v>
      </c>
      <c r="AJ4" s="7" t="s">
        <v>256</v>
      </c>
      <c r="AK4" s="7"/>
      <c r="AL4" s="7" t="s">
        <v>288</v>
      </c>
      <c r="AM4" s="53" t="s">
        <v>289</v>
      </c>
      <c r="AN4" s="53"/>
      <c r="AO4" s="43" t="s">
        <v>655</v>
      </c>
      <c r="AP4" s="7" t="s">
        <v>256</v>
      </c>
      <c r="AQ4" s="7"/>
    </row>
    <row r="5" spans="1:43" hidden="1" x14ac:dyDescent="0.3"/>
    <row r="6" spans="1:43" hidden="1" x14ac:dyDescent="0.3">
      <c r="A6" s="6" t="s">
        <v>255</v>
      </c>
      <c r="B6" s="26"/>
      <c r="C6" s="26"/>
      <c r="D6" s="26"/>
      <c r="E6" s="26"/>
      <c r="F6" s="27"/>
      <c r="G6" s="27"/>
      <c r="H6" s="26"/>
      <c r="I6" s="26"/>
      <c r="J6" s="26"/>
      <c r="K6" s="26"/>
      <c r="L6" s="27"/>
      <c r="M6" s="27"/>
      <c r="N6" s="26"/>
      <c r="O6" s="26"/>
      <c r="P6" s="26"/>
      <c r="Q6" s="26"/>
      <c r="R6" s="27"/>
      <c r="S6" s="27"/>
      <c r="T6" s="26"/>
      <c r="U6" s="26"/>
      <c r="V6" s="26"/>
      <c r="W6" s="26"/>
      <c r="X6" s="27"/>
      <c r="Y6" s="27"/>
      <c r="Z6" s="26"/>
      <c r="AA6" s="26"/>
      <c r="AB6" s="26"/>
      <c r="AC6" s="26"/>
      <c r="AD6" s="27"/>
      <c r="AE6" s="27"/>
      <c r="AF6" s="26"/>
      <c r="AG6" s="26"/>
      <c r="AH6" s="26"/>
      <c r="AI6" s="26"/>
      <c r="AJ6" s="27"/>
      <c r="AK6" s="27"/>
      <c r="AL6" s="26"/>
      <c r="AM6" s="26"/>
      <c r="AN6" s="26"/>
      <c r="AO6" s="26"/>
      <c r="AP6" s="27"/>
      <c r="AQ6" s="27"/>
    </row>
    <row r="7" spans="1:43" hidden="1" x14ac:dyDescent="0.3">
      <c r="A7" s="10" t="s">
        <v>254</v>
      </c>
      <c r="B7" s="45">
        <v>0.42808279395103455</v>
      </c>
      <c r="C7" s="45">
        <v>6.8182781338691711E-2</v>
      </c>
      <c r="D7" s="45">
        <v>2.6622512340545654</v>
      </c>
      <c r="E7" s="45" t="str">
        <f>Diff1!D7</f>
        <v/>
      </c>
      <c r="F7" s="45">
        <v>202</v>
      </c>
      <c r="G7" s="45"/>
      <c r="H7" s="45">
        <v>3.0072755813598633</v>
      </c>
      <c r="I7" s="45">
        <v>1.2852195501327515</v>
      </c>
      <c r="J7" s="45">
        <v>6.9539766311645508</v>
      </c>
      <c r="K7" s="45" t="str">
        <f>IF(AND(ISNUMBER([1]Tab1!G7),ISNUMBER(H7)),IF(OR([1]Tab1!H7&gt;J7,[1]Tab1!I7&lt;I7),"*",""),"")</f>
        <v/>
      </c>
      <c r="L7" s="45">
        <v>279</v>
      </c>
      <c r="M7" s="45"/>
      <c r="N7" s="45">
        <v>2.3652746677398682</v>
      </c>
      <c r="O7" s="45">
        <v>1.5324083566665649</v>
      </c>
      <c r="P7" s="45">
        <v>3.642357349395752</v>
      </c>
      <c r="Q7" s="45" t="str">
        <f>IF(AND(ISNUMBER([1]Tab1!L7),ISNUMBER(N7)),IF(OR([1]Tab1!M7&gt;P7,[1]Tab1!N7&lt;O7),"*",""),"")</f>
        <v/>
      </c>
      <c r="R7" s="45">
        <v>1974</v>
      </c>
      <c r="S7" s="45"/>
      <c r="T7" s="45">
        <v>8.511784553527832</v>
      </c>
      <c r="U7" s="45">
        <v>6.7659311294555664</v>
      </c>
      <c r="V7" s="45">
        <v>10.681675910949707</v>
      </c>
      <c r="W7" s="45" t="str">
        <f>IF(AND(ISNUMBER([1]Tab1!Q7),ISNUMBER(T7)),IF(OR([1]Tab1!R7&gt;V7,[1]Tab1!S7&lt;U7),"*",""),"")</f>
        <v/>
      </c>
      <c r="X7" s="45">
        <v>2279</v>
      </c>
      <c r="Y7" s="45"/>
      <c r="Z7" s="45">
        <v>11.191161155700684</v>
      </c>
      <c r="AA7" s="45">
        <v>7.962364673614502</v>
      </c>
      <c r="AB7" s="45">
        <v>15.613738059997559</v>
      </c>
      <c r="AC7" s="45" t="str">
        <f>IF(AND(ISNUMBER([1]Tab1!V7),ISNUMBER(Z7)),IF(OR([1]Tab1!W7&gt;AB7,[1]Tab1!X7&lt;AA7),"*",""),"")</f>
        <v/>
      </c>
      <c r="AD7" s="45">
        <v>2504</v>
      </c>
      <c r="AE7" s="45"/>
      <c r="AF7" s="45">
        <v>25.38273811340332</v>
      </c>
      <c r="AG7" s="45">
        <v>19.843141555786133</v>
      </c>
      <c r="AH7" s="45">
        <v>32.131511688232422</v>
      </c>
      <c r="AI7" s="45" t="str">
        <f>IF(AND(ISNUMBER([1]Tab1!AA7),ISNUMBER(AF7)),IF(OR([1]Tab1!AB7&gt;AH7,[1]Tab1!AC7&lt;AG7),"*",""),"")</f>
        <v/>
      </c>
      <c r="AJ7" s="45">
        <v>969</v>
      </c>
      <c r="AK7" s="45"/>
      <c r="AL7" s="45">
        <v>26.58735466003418</v>
      </c>
      <c r="AM7" s="45">
        <v>20.34092903137207</v>
      </c>
      <c r="AN7" s="45">
        <v>34.298995971679688</v>
      </c>
      <c r="AO7" s="45" t="str">
        <f>IF(AND(ISNUMBER([1]Tab1!AF7),ISNUMBER(AL7)),IF(OR([1]Tab1!AG7&gt;AN7,[1]Tab1!AH7&lt;AM7),"*",""),"")</f>
        <v/>
      </c>
      <c r="AP7" s="45">
        <v>514</v>
      </c>
      <c r="AQ7" s="27"/>
    </row>
    <row r="8" spans="1:43" hidden="1" x14ac:dyDescent="0.3">
      <c r="A8" s="10" t="s">
        <v>141</v>
      </c>
      <c r="B8" s="45"/>
      <c r="C8" s="45"/>
      <c r="D8" s="45"/>
      <c r="E8" s="45" t="str">
        <f>Diff1!D8</f>
        <v/>
      </c>
      <c r="F8" s="45">
        <v>320</v>
      </c>
      <c r="G8" s="45"/>
      <c r="H8" s="45">
        <v>2.3081033229827881</v>
      </c>
      <c r="I8" s="45">
        <v>0.90853428840637207</v>
      </c>
      <c r="J8" s="45">
        <v>5.7996444702148438</v>
      </c>
      <c r="K8" s="45" t="str">
        <f>IF(AND(ISNUMBER([1]Tab1!G8),ISNUMBER(H8)),IF(OR([1]Tab1!H8&gt;J8,[1]Tab1!I8&lt;I8),"*",""),"")</f>
        <v/>
      </c>
      <c r="L8" s="45">
        <v>843</v>
      </c>
      <c r="M8" s="45"/>
      <c r="N8" s="45">
        <v>1.9961422681808472</v>
      </c>
      <c r="O8" s="45">
        <v>1.3392019271850586</v>
      </c>
      <c r="P8" s="45">
        <v>2.9704558849334717</v>
      </c>
      <c r="Q8" s="45" t="str">
        <f>IF(AND(ISNUMBER([1]Tab1!L8),ISNUMBER(N8)),IF(OR([1]Tab1!M8&gt;P8,[1]Tab1!N8&lt;O8),"*",""),"")</f>
        <v/>
      </c>
      <c r="R8" s="45">
        <v>2974</v>
      </c>
      <c r="S8" s="45"/>
      <c r="T8" s="45">
        <v>5.9209370613098145</v>
      </c>
      <c r="U8" s="45">
        <v>4.7795825004577637</v>
      </c>
      <c r="V8" s="45">
        <v>7.3241877555847168</v>
      </c>
      <c r="W8" s="45" t="str">
        <f>IF(AND(ISNUMBER([1]Tab1!Q8),ISNUMBER(T8)),IF(OR([1]Tab1!R8&gt;V8,[1]Tab1!S8&lt;U8),"*",""),"")</f>
        <v/>
      </c>
      <c r="X8" s="45">
        <v>3608</v>
      </c>
      <c r="Y8" s="45"/>
      <c r="Z8" s="45">
        <v>10.354572296142578</v>
      </c>
      <c r="AA8" s="45">
        <v>7.0529270172119141</v>
      </c>
      <c r="AB8" s="45">
        <v>15.071568489074707</v>
      </c>
      <c r="AC8" s="45" t="str">
        <f>IF(AND(ISNUMBER([1]Tab1!V8),ISNUMBER(Z8)),IF(OR([1]Tab1!W8&gt;AB8,[1]Tab1!X8&lt;AA8),"*",""),"")</f>
        <v/>
      </c>
      <c r="AD8" s="45">
        <v>2054</v>
      </c>
      <c r="AE8" s="45"/>
      <c r="AF8" s="45">
        <v>21.479829788208008</v>
      </c>
      <c r="AG8" s="45">
        <v>17.750844955444336</v>
      </c>
      <c r="AH8" s="45">
        <v>25.860988616943359</v>
      </c>
      <c r="AI8" s="45" t="str">
        <f>IF(AND(ISNUMBER([1]Tab1!AA8),ISNUMBER(AF8)),IF(OR([1]Tab1!AB8&gt;AH8,[1]Tab1!AC8&lt;AG8),"*",""),"")</f>
        <v/>
      </c>
      <c r="AJ8" s="45">
        <v>1403</v>
      </c>
      <c r="AK8" s="45"/>
      <c r="AL8" s="45">
        <v>24.773384094238281</v>
      </c>
      <c r="AM8" s="45">
        <v>19.873538970947266</v>
      </c>
      <c r="AN8" s="45">
        <v>30.631492614746094</v>
      </c>
      <c r="AO8" s="45" t="str">
        <f>IF(AND(ISNUMBER([1]Tab1!AF8),ISNUMBER(AL8)),IF(OR([1]Tab1!AG8&gt;AN8,[1]Tab1!AH8&lt;AM8),"*",""),"")</f>
        <v/>
      </c>
      <c r="AP8" s="45">
        <v>622</v>
      </c>
      <c r="AQ8" s="27"/>
    </row>
    <row r="9" spans="1:43" hidden="1" x14ac:dyDescent="0.3">
      <c r="A9" s="10" t="s">
        <v>151</v>
      </c>
      <c r="B9" s="45">
        <v>0.87832564115524292</v>
      </c>
      <c r="C9" s="45">
        <v>0.37234154343605042</v>
      </c>
      <c r="D9" s="45">
        <v>2.0647420883178711</v>
      </c>
      <c r="E9" s="45" t="str">
        <f>Diff1!D9</f>
        <v/>
      </c>
      <c r="F9" s="45">
        <v>293</v>
      </c>
      <c r="G9" s="45"/>
      <c r="H9" s="45">
        <v>0.35582831501960754</v>
      </c>
      <c r="I9" s="45">
        <v>0.1344221830368042</v>
      </c>
      <c r="J9" s="45">
        <v>0.94019079208374023</v>
      </c>
      <c r="K9" s="45" t="str">
        <f>IF(AND(ISNUMBER([1]Tab1!G9),ISNUMBER(H9)),IF(OR([1]Tab1!H9&gt;J9,[1]Tab1!I9&lt;I9),"*",""),"")</f>
        <v/>
      </c>
      <c r="L9" s="45">
        <v>929</v>
      </c>
      <c r="M9" s="45"/>
      <c r="N9" s="45">
        <v>1.1019508838653564</v>
      </c>
      <c r="O9" s="45">
        <v>0.61079347133636475</v>
      </c>
      <c r="P9" s="45">
        <v>1.9841006994247437</v>
      </c>
      <c r="Q9" s="45" t="str">
        <f>IF(AND(ISNUMBER([1]Tab1!L9),ISNUMBER(N9)),IF(OR([1]Tab1!M9&gt;P9,[1]Tab1!N9&lt;O9),"*",""),"")</f>
        <v/>
      </c>
      <c r="R9" s="45">
        <v>2478</v>
      </c>
      <c r="S9" s="45"/>
      <c r="T9" s="45">
        <v>5.9648733139038086</v>
      </c>
      <c r="U9" s="45">
        <v>4.7372379302978516</v>
      </c>
      <c r="V9" s="45">
        <v>7.4979090690612793</v>
      </c>
      <c r="W9" s="45" t="str">
        <f>IF(AND(ISNUMBER([1]Tab1!Q9),ISNUMBER(T9)),IF(OR([1]Tab1!R9&gt;V9,[1]Tab1!S9&lt;U9),"*",""),"")</f>
        <v/>
      </c>
      <c r="X9" s="45">
        <v>3134</v>
      </c>
      <c r="Y9" s="45"/>
      <c r="Z9" s="45">
        <v>8.0779733657836914</v>
      </c>
      <c r="AA9" s="45">
        <v>5.7104640007019043</v>
      </c>
      <c r="AB9" s="45">
        <v>11.366179466247559</v>
      </c>
      <c r="AC9" s="45" t="str">
        <f>IF(AND(ISNUMBER([1]Tab1!V9),ISNUMBER(Z9)),IF(OR([1]Tab1!W9&gt;AB9,[1]Tab1!X9&lt;AA9),"*",""),"")</f>
        <v/>
      </c>
      <c r="AD9" s="45">
        <v>1486</v>
      </c>
      <c r="AE9" s="45"/>
      <c r="AF9" s="45">
        <v>18.031444549560547</v>
      </c>
      <c r="AG9" s="45">
        <v>14.715879440307617</v>
      </c>
      <c r="AH9" s="45">
        <v>21.992452621459961</v>
      </c>
      <c r="AI9" s="45" t="str">
        <f>IF(AND(ISNUMBER([1]Tab1!AA9),ISNUMBER(AF9)),IF(OR([1]Tab1!AB9&gt;AH9,[1]Tab1!AC9&lt;AG9),"*",""),"")</f>
        <v/>
      </c>
      <c r="AJ9" s="45">
        <v>1314</v>
      </c>
      <c r="AK9" s="45"/>
      <c r="AL9" s="45">
        <v>23.597585678100586</v>
      </c>
      <c r="AM9" s="45">
        <v>18.20982551574707</v>
      </c>
      <c r="AN9" s="45">
        <v>30.260196685791016</v>
      </c>
      <c r="AO9" s="45" t="str">
        <f>IF(AND(ISNUMBER([1]Tab1!AF9),ISNUMBER(AL9)),IF(OR([1]Tab1!AG9&gt;AN9,[1]Tab1!AH9&lt;AM9),"*",""),"")</f>
        <v/>
      </c>
      <c r="AP9" s="45">
        <v>654</v>
      </c>
      <c r="AQ9" s="27"/>
    </row>
    <row r="10" spans="1:43" hidden="1" x14ac:dyDescent="0.3">
      <c r="A10" s="10" t="s">
        <v>162</v>
      </c>
      <c r="B10" s="45"/>
      <c r="C10" s="45"/>
      <c r="D10" s="45"/>
      <c r="E10" s="45" t="str">
        <f>Diff1!D10</f>
        <v/>
      </c>
      <c r="F10" s="45">
        <v>165</v>
      </c>
      <c r="G10" s="45"/>
      <c r="H10" s="45">
        <v>1.5323910713195801</v>
      </c>
      <c r="I10" s="45">
        <v>0.75285708904266357</v>
      </c>
      <c r="J10" s="45">
        <v>3.1063499450683594</v>
      </c>
      <c r="K10" s="45" t="str">
        <f>IF(AND(ISNUMBER([1]Tab1!G10),ISNUMBER(H10)),IF(OR([1]Tab1!H10&gt;J10,[1]Tab1!I10&lt;I10),"*",""),"")</f>
        <v/>
      </c>
      <c r="L10" s="45">
        <v>662</v>
      </c>
      <c r="M10" s="45"/>
      <c r="N10" s="45">
        <v>2.2281374931335449</v>
      </c>
      <c r="O10" s="45">
        <v>1.3371366262435913</v>
      </c>
      <c r="P10" s="45">
        <v>3.7016153335571289</v>
      </c>
      <c r="Q10" s="45" t="str">
        <f>IF(AND(ISNUMBER([1]Tab1!L10),ISNUMBER(N10)),IF(OR([1]Tab1!M10&gt;P10,[1]Tab1!N10&lt;O10),"*",""),"")</f>
        <v/>
      </c>
      <c r="R10" s="45">
        <v>1590</v>
      </c>
      <c r="S10" s="45"/>
      <c r="T10" s="45">
        <v>5.7074718475341797</v>
      </c>
      <c r="U10" s="45">
        <v>4.4199600219726563</v>
      </c>
      <c r="V10" s="45">
        <v>7.3553500175476074</v>
      </c>
      <c r="W10" s="45" t="str">
        <f>IF(AND(ISNUMBER([1]Tab1!Q10),ISNUMBER(T10)),IF(OR([1]Tab1!R10&gt;V10,[1]Tab1!S10&lt;U10),"*",""),"")</f>
        <v/>
      </c>
      <c r="X10" s="45">
        <v>2054</v>
      </c>
      <c r="Y10" s="45"/>
      <c r="Z10" s="45">
        <v>5.3241915702819824</v>
      </c>
      <c r="AA10" s="45">
        <v>2.6574723720550537</v>
      </c>
      <c r="AB10" s="45">
        <v>10.518317222595215</v>
      </c>
      <c r="AC10" s="45" t="str">
        <f>IF(AND(ISNUMBER([1]Tab1!V10),ISNUMBER(Z10)),IF(OR([1]Tab1!W10&gt;AB10,[1]Tab1!X10&lt;AA10),"*",""),"")</f>
        <v/>
      </c>
      <c r="AD10" s="45">
        <v>931</v>
      </c>
      <c r="AE10" s="45"/>
      <c r="AF10" s="45">
        <v>15.686314582824707</v>
      </c>
      <c r="AG10" s="45">
        <v>12.243036270141602</v>
      </c>
      <c r="AH10" s="45">
        <v>19.982179641723633</v>
      </c>
      <c r="AI10" s="45" t="str">
        <f>IF(AND(ISNUMBER([1]Tab1!AA10),ISNUMBER(AF10)),IF(OR([1]Tab1!AB10&gt;AH10,[1]Tab1!AC10&lt;AG10),"*",""),"")</f>
        <v/>
      </c>
      <c r="AJ10" s="45">
        <v>895</v>
      </c>
      <c r="AK10" s="45"/>
      <c r="AL10" s="45">
        <v>16.84181022644043</v>
      </c>
      <c r="AM10" s="45">
        <v>12.527732849121094</v>
      </c>
      <c r="AN10" s="45">
        <v>22.439668655395508</v>
      </c>
      <c r="AO10" s="45" t="str">
        <f>IF(AND(ISNUMBER([1]Tab1!AF10),ISNUMBER(AL10)),IF(OR([1]Tab1!AG10&gt;AN10,[1]Tab1!AH10&lt;AM10),"*",""),"")</f>
        <v/>
      </c>
      <c r="AP10" s="45">
        <v>585</v>
      </c>
      <c r="AQ10" s="27"/>
    </row>
    <row r="11" spans="1:43" hidden="1" x14ac:dyDescent="0.3">
      <c r="A11" s="10" t="s">
        <v>173</v>
      </c>
      <c r="B11" s="45"/>
      <c r="C11" s="45"/>
      <c r="D11" s="45"/>
      <c r="E11" s="45" t="str">
        <f>Diff1!D11</f>
        <v/>
      </c>
      <c r="F11" s="45">
        <v>89</v>
      </c>
      <c r="G11" s="45"/>
      <c r="H11" s="45">
        <v>0.54751867055892944</v>
      </c>
      <c r="I11" s="45">
        <v>0.20743574202060699</v>
      </c>
      <c r="J11" s="45">
        <v>1.4411144256591797</v>
      </c>
      <c r="K11" s="45" t="str">
        <f>IF(AND(ISNUMBER([1]Tab1!G11),ISNUMBER(H11)),IF(OR([1]Tab1!H11&gt;J11,[1]Tab1!I11&lt;I11),"*",""),"")</f>
        <v/>
      </c>
      <c r="L11" s="45">
        <v>364</v>
      </c>
      <c r="M11" s="45"/>
      <c r="N11" s="45">
        <v>1.6792478561401367</v>
      </c>
      <c r="O11" s="45">
        <v>0.76892530918121338</v>
      </c>
      <c r="P11" s="45">
        <v>3.6473021507263184</v>
      </c>
      <c r="Q11" s="45" t="str">
        <f>IF(AND(ISNUMBER([1]Tab1!L11),ISNUMBER(N11)),IF(OR([1]Tab1!M11&gt;P11,[1]Tab1!N11&lt;O11),"*",""),"")</f>
        <v/>
      </c>
      <c r="R11" s="45">
        <v>878</v>
      </c>
      <c r="S11" s="45"/>
      <c r="T11" s="45">
        <v>4.6668000221252441</v>
      </c>
      <c r="U11" s="45">
        <v>3.1189131736755371</v>
      </c>
      <c r="V11" s="45">
        <v>6.9548354148864746</v>
      </c>
      <c r="W11" s="45" t="str">
        <f>IF(AND(ISNUMBER([1]Tab1!Q11),ISNUMBER(T11)),IF(OR([1]Tab1!R11&gt;V11,[1]Tab1!S11&lt;U11),"*",""),"")</f>
        <v/>
      </c>
      <c r="X11" s="45">
        <v>1064</v>
      </c>
      <c r="Y11" s="45"/>
      <c r="Z11" s="45">
        <v>3.6595323085784912</v>
      </c>
      <c r="AA11" s="45">
        <v>1.1229838132858276</v>
      </c>
      <c r="AB11" s="45">
        <v>11.580234527587891</v>
      </c>
      <c r="AC11" s="45" t="str">
        <f>IF(AND(ISNUMBER([1]Tab1!V11),ISNUMBER(Z11)),IF(OR([1]Tab1!W11&gt;AB11,[1]Tab1!X11&lt;AA11),"*",""),"")</f>
        <v/>
      </c>
      <c r="AD11" s="45">
        <v>554</v>
      </c>
      <c r="AE11" s="45"/>
      <c r="AF11" s="45">
        <v>10.608738899230957</v>
      </c>
      <c r="AG11" s="45">
        <v>6.8938431739807129</v>
      </c>
      <c r="AH11" s="45">
        <v>16.14448356628418</v>
      </c>
      <c r="AI11" s="45" t="str">
        <f>IF(AND(ISNUMBER([1]Tab1!AA11),ISNUMBER(AF11)),IF(OR([1]Tab1!AB11&gt;AH11,[1]Tab1!AC11&lt;AG11),"*",""),"")</f>
        <v/>
      </c>
      <c r="AJ11" s="45">
        <v>549</v>
      </c>
      <c r="AK11" s="45"/>
      <c r="AL11" s="45">
        <v>11.004081726074219</v>
      </c>
      <c r="AM11" s="45">
        <v>7.5143985748291016</v>
      </c>
      <c r="AN11" s="45">
        <v>15.96861743927002</v>
      </c>
      <c r="AO11" s="45" t="str">
        <f>IF(AND(ISNUMBER([1]Tab1!AF11),ISNUMBER(AL11)),IF(OR([1]Tab1!AG11&gt;AN11,[1]Tab1!AH11&lt;AM11),"*",""),"")</f>
        <v/>
      </c>
      <c r="AP11" s="45">
        <v>415</v>
      </c>
      <c r="AQ11" s="27"/>
    </row>
    <row r="12" spans="1:43" hidden="1" x14ac:dyDescent="0.3">
      <c r="A12" s="10" t="s">
        <v>185</v>
      </c>
      <c r="B12" s="45"/>
      <c r="C12" s="45"/>
      <c r="D12" s="45"/>
      <c r="E12" s="45" t="str">
        <f>Diff1!D12</f>
        <v/>
      </c>
      <c r="F12" s="45">
        <v>40</v>
      </c>
      <c r="G12" s="45"/>
      <c r="H12" s="45"/>
      <c r="I12" s="45"/>
      <c r="J12" s="45"/>
      <c r="K12" s="45" t="str">
        <f>IF(AND(ISNUMBER([1]Tab1!G12),ISNUMBER(H12)),IF(OR([1]Tab1!H12&gt;J12,[1]Tab1!I12&lt;I12),"*",""),"")</f>
        <v/>
      </c>
      <c r="L12" s="45">
        <v>171</v>
      </c>
      <c r="M12" s="45"/>
      <c r="N12" s="45">
        <v>1.7125368118286133</v>
      </c>
      <c r="O12" s="45">
        <v>0.46854770183563232</v>
      </c>
      <c r="P12" s="45">
        <v>6.1556615829467773</v>
      </c>
      <c r="Q12" s="45" t="str">
        <f>IF(AND(ISNUMBER([1]Tab1!L12),ISNUMBER(N12)),IF(OR([1]Tab1!M12&gt;P12,[1]Tab1!N12&lt;O12),"*",""),"")</f>
        <v/>
      </c>
      <c r="R12" s="45">
        <v>517</v>
      </c>
      <c r="S12" s="45"/>
      <c r="T12" s="45">
        <v>1.8746174573898315</v>
      </c>
      <c r="U12" s="45">
        <v>0.88163399696350098</v>
      </c>
      <c r="V12" s="45">
        <v>3.9634110927581787</v>
      </c>
      <c r="W12" s="45" t="str">
        <f>IF(AND(ISNUMBER([1]Tab1!Q12),ISNUMBER(T12)),IF(OR([1]Tab1!R12&gt;V12,[1]Tab1!S12&lt;U12),"*",""),"")</f>
        <v/>
      </c>
      <c r="X12" s="45">
        <v>583</v>
      </c>
      <c r="Y12" s="45"/>
      <c r="Z12" s="45">
        <v>0.71640121936798096</v>
      </c>
      <c r="AA12" s="45">
        <v>0.24273884296417236</v>
      </c>
      <c r="AB12" s="45">
        <v>2.1045334339141846</v>
      </c>
      <c r="AC12" s="45" t="str">
        <f>IF(AND(ISNUMBER([1]Tab1!V12),ISNUMBER(Z12)),IF(OR([1]Tab1!W12&gt;AB12,[1]Tab1!X12&lt;AA12),"*",""),"")</f>
        <v/>
      </c>
      <c r="AD12" s="45">
        <v>418</v>
      </c>
      <c r="AE12" s="45"/>
      <c r="AF12" s="45">
        <v>4.1606564521789551</v>
      </c>
      <c r="AG12" s="45">
        <v>1.558470606803894</v>
      </c>
      <c r="AH12" s="45">
        <v>10.861301422119141</v>
      </c>
      <c r="AI12" s="45" t="str">
        <f>IF(AND(ISNUMBER([1]Tab1!AA12),ISNUMBER(AF12)),IF(OR([1]Tab1!AB12&gt;AH12,[1]Tab1!AC12&lt;AG12),"*",""),"")</f>
        <v/>
      </c>
      <c r="AJ12" s="45">
        <v>388</v>
      </c>
      <c r="AK12" s="45"/>
      <c r="AL12" s="45">
        <v>5.8785028457641602</v>
      </c>
      <c r="AM12" s="45">
        <v>2.1704115867614746</v>
      </c>
      <c r="AN12" s="45">
        <v>15.402734756469727</v>
      </c>
      <c r="AO12" s="45" t="str">
        <f>IF(AND(ISNUMBER([1]Tab1!AF12),ISNUMBER(AL12)),IF(OR([1]Tab1!AG12&gt;AN12,[1]Tab1!AH12&lt;AM12),"*",""),"")</f>
        <v/>
      </c>
      <c r="AP12" s="45">
        <v>314</v>
      </c>
      <c r="AQ12" s="27"/>
    </row>
    <row r="13" spans="1:43" hidden="1" x14ac:dyDescent="0.3">
      <c r="A13" s="11" t="s">
        <v>253</v>
      </c>
      <c r="B13" s="45"/>
      <c r="C13" s="45"/>
      <c r="D13" s="45"/>
      <c r="E13" s="45" t="str">
        <f>Diff1!D13</f>
        <v/>
      </c>
      <c r="F13" s="45"/>
      <c r="G13" s="45"/>
      <c r="H13" s="45"/>
      <c r="I13" s="45"/>
      <c r="J13" s="45"/>
      <c r="K13" s="45" t="str">
        <f>IF(AND(ISNUMBER([1]Tab1!G13),ISNUMBER(H13)),IF(OR([1]Tab1!H13&gt;J13,[1]Tab1!I13&lt;I13),"*",""),"")</f>
        <v/>
      </c>
      <c r="L13" s="45"/>
      <c r="M13" s="45"/>
      <c r="N13" s="45"/>
      <c r="O13" s="45"/>
      <c r="P13" s="45"/>
      <c r="Q13" s="45" t="str">
        <f>IF(AND(ISNUMBER([1]Tab1!L13),ISNUMBER(N13)),IF(OR([1]Tab1!M13&gt;P13,[1]Tab1!N13&lt;O13),"*",""),"")</f>
        <v/>
      </c>
      <c r="R13" s="45"/>
      <c r="S13" s="45"/>
      <c r="T13" s="45"/>
      <c r="U13" s="45"/>
      <c r="V13" s="45"/>
      <c r="W13" s="45" t="str">
        <f>IF(AND(ISNUMBER([1]Tab1!Q13),ISNUMBER(T13)),IF(OR([1]Tab1!R13&gt;V13,[1]Tab1!S13&lt;U13),"*",""),"")</f>
        <v/>
      </c>
      <c r="X13" s="45"/>
      <c r="Y13" s="45"/>
      <c r="Z13" s="45"/>
      <c r="AA13" s="45"/>
      <c r="AB13" s="45"/>
      <c r="AC13" s="45" t="str">
        <f>IF(AND(ISNUMBER([1]Tab1!V13),ISNUMBER(Z13)),IF(OR([1]Tab1!W13&gt;AB13,[1]Tab1!X13&lt;AA13),"*",""),"")</f>
        <v/>
      </c>
      <c r="AD13" s="45"/>
      <c r="AE13" s="45"/>
      <c r="AF13" s="45"/>
      <c r="AG13" s="45"/>
      <c r="AH13" s="45"/>
      <c r="AI13" s="45" t="str">
        <f>IF(AND(ISNUMBER([1]Tab1!AA13),ISNUMBER(AF13)),IF(OR([1]Tab1!AB13&gt;AH13,[1]Tab1!AC13&lt;AG13),"*",""),"")</f>
        <v/>
      </c>
      <c r="AJ13" s="45"/>
      <c r="AK13" s="45"/>
      <c r="AL13" s="45"/>
      <c r="AM13" s="45"/>
      <c r="AN13" s="45"/>
      <c r="AO13" s="45" t="str">
        <f>IF(AND(ISNUMBER([1]Tab1!AF13),ISNUMBER(AL13)),IF(OR([1]Tab1!AG13&gt;AN13,[1]Tab1!AH13&lt;AM13),"*",""),"")</f>
        <v/>
      </c>
      <c r="AP13" s="45"/>
      <c r="AQ13" s="27"/>
    </row>
    <row r="14" spans="1:43" hidden="1" x14ac:dyDescent="0.3">
      <c r="A14" s="10" t="s">
        <v>252</v>
      </c>
      <c r="B14" s="45"/>
      <c r="C14" s="45"/>
      <c r="D14" s="45"/>
      <c r="E14" s="45" t="str">
        <f>Diff1!D14</f>
        <v/>
      </c>
      <c r="F14" s="45">
        <v>93</v>
      </c>
      <c r="G14" s="45"/>
      <c r="H14" s="45">
        <v>0.60152697563171387</v>
      </c>
      <c r="I14" s="45">
        <v>8.5697367787361145E-2</v>
      </c>
      <c r="J14" s="45">
        <v>4.1570782661437988</v>
      </c>
      <c r="K14" s="45" t="str">
        <f>IF(AND(ISNUMBER([1]Tab1!G14),ISNUMBER(H14)),IF(OR([1]Tab1!H14&gt;J14,[1]Tab1!I14&lt;I14),"*",""),"")</f>
        <v/>
      </c>
      <c r="L14" s="45">
        <v>234</v>
      </c>
      <c r="M14" s="45"/>
      <c r="N14" s="45">
        <v>1.3146939277648926</v>
      </c>
      <c r="O14" s="45">
        <v>0.68984436988830566</v>
      </c>
      <c r="P14" s="45">
        <v>2.4983577728271484</v>
      </c>
      <c r="Q14" s="45" t="str">
        <f>IF(AND(ISNUMBER([1]Tab1!L14),ISNUMBER(N14)),IF(OR([1]Tab1!M14&gt;P14,[1]Tab1!N14&lt;O14),"*",""),"")</f>
        <v/>
      </c>
      <c r="R14" s="45">
        <v>915</v>
      </c>
      <c r="S14" s="45"/>
      <c r="T14" s="45">
        <v>5.9151639938354492</v>
      </c>
      <c r="U14" s="45">
        <v>4.438023567199707</v>
      </c>
      <c r="V14" s="45">
        <v>7.8633432388305664</v>
      </c>
      <c r="W14" s="45" t="str">
        <f>IF(AND(ISNUMBER([1]Tab1!Q14),ISNUMBER(T14)),IF(OR([1]Tab1!R14&gt;V14,[1]Tab1!S14&lt;U14),"*",""),"")</f>
        <v/>
      </c>
      <c r="X14" s="45">
        <v>1313</v>
      </c>
      <c r="Y14" s="45"/>
      <c r="Z14" s="45">
        <v>9.4877147674560547</v>
      </c>
      <c r="AA14" s="45">
        <v>4.185631275177002</v>
      </c>
      <c r="AB14" s="45">
        <v>20.737415313720703</v>
      </c>
      <c r="AC14" s="45" t="str">
        <f>IF(AND(ISNUMBER([1]Tab1!V14),ISNUMBER(Z14)),IF(OR([1]Tab1!W14&gt;AB14,[1]Tab1!X14&lt;AA14),"*",""),"")</f>
        <v/>
      </c>
      <c r="AD14" s="45">
        <v>147</v>
      </c>
      <c r="AE14" s="45"/>
      <c r="AF14" s="45">
        <v>12.540331840515137</v>
      </c>
      <c r="AG14" s="45">
        <v>8.5562076568603516</v>
      </c>
      <c r="AH14" s="45">
        <v>18.186246871948242</v>
      </c>
      <c r="AI14" s="45" t="str">
        <f>IF(AND(ISNUMBER([1]Tab1!AA14),ISNUMBER(AF14)),IF(OR([1]Tab1!AB14&gt;AH14,[1]Tab1!AC14&lt;AG14),"*",""),"")</f>
        <v/>
      </c>
      <c r="AJ14" s="45">
        <v>314</v>
      </c>
      <c r="AK14" s="45"/>
      <c r="AL14" s="45">
        <v>17.051267623901367</v>
      </c>
      <c r="AM14" s="45">
        <v>10.997220993041992</v>
      </c>
      <c r="AN14" s="45">
        <v>25.917270660400391</v>
      </c>
      <c r="AO14" s="45" t="str">
        <f>IF(AND(ISNUMBER([1]Tab1!AF14),ISNUMBER(AL14)),IF(OR([1]Tab1!AG14&gt;AN14,[1]Tab1!AH14&lt;AM14),"*",""),"")</f>
        <v/>
      </c>
      <c r="AP14" s="45">
        <v>193</v>
      </c>
      <c r="AQ14" s="27"/>
    </row>
    <row r="15" spans="1:43" hidden="1" x14ac:dyDescent="0.3">
      <c r="A15" s="10" t="s">
        <v>230</v>
      </c>
      <c r="B15" s="45"/>
      <c r="C15" s="45"/>
      <c r="D15" s="45"/>
      <c r="E15" s="45" t="str">
        <f>Diff1!D15</f>
        <v/>
      </c>
      <c r="F15" s="45">
        <v>322</v>
      </c>
      <c r="G15" s="45"/>
      <c r="H15" s="45">
        <v>2.382319450378418</v>
      </c>
      <c r="I15" s="45">
        <v>0.89347416162490845</v>
      </c>
      <c r="J15" s="45">
        <v>6.2723579406738281</v>
      </c>
      <c r="K15" s="45" t="str">
        <f>IF(AND(ISNUMBER([1]Tab1!G15),ISNUMBER(H15)),IF(OR([1]Tab1!H15&gt;J15,[1]Tab1!I15&lt;I15),"*",""),"")</f>
        <v/>
      </c>
      <c r="L15" s="45">
        <v>633</v>
      </c>
      <c r="M15" s="45"/>
      <c r="N15" s="45">
        <v>1.3158236742019653</v>
      </c>
      <c r="O15" s="45">
        <v>0.87357056140899658</v>
      </c>
      <c r="P15" s="45">
        <v>1.9797250032424927</v>
      </c>
      <c r="Q15" s="45" t="str">
        <f>IF(AND(ISNUMBER([1]Tab1!L15),ISNUMBER(N15)),IF(OR([1]Tab1!M15&gt;P15,[1]Tab1!N15&lt;O15),"*",""),"")</f>
        <v/>
      </c>
      <c r="R15" s="45">
        <v>3835</v>
      </c>
      <c r="S15" s="45"/>
      <c r="T15" s="45">
        <v>6.5989804267883301</v>
      </c>
      <c r="U15" s="45">
        <v>5.4109892845153809</v>
      </c>
      <c r="V15" s="45">
        <v>8.0365152359008789</v>
      </c>
      <c r="W15" s="45" t="str">
        <f>IF(AND(ISNUMBER([1]Tab1!Q15),ISNUMBER(T15)),IF(OR([1]Tab1!R15&gt;V15,[1]Tab1!S15&lt;U15),"*",""),"")</f>
        <v/>
      </c>
      <c r="X15" s="45">
        <v>3686</v>
      </c>
      <c r="Y15" s="45"/>
      <c r="Z15" s="45">
        <v>5.7522091865539551</v>
      </c>
      <c r="AA15" s="45">
        <v>3.4815969467163086</v>
      </c>
      <c r="AB15" s="45">
        <v>9.4295549392700195</v>
      </c>
      <c r="AC15" s="45" t="str">
        <f>IF(AND(ISNUMBER([1]Tab1!V15),ISNUMBER(Z15)),IF(OR([1]Tab1!W15&gt;AB15,[1]Tab1!X15&lt;AA15),"*",""),"")</f>
        <v/>
      </c>
      <c r="AD15" s="45">
        <v>1572</v>
      </c>
      <c r="AE15" s="45"/>
      <c r="AF15" s="45">
        <v>15.476226806640625</v>
      </c>
      <c r="AG15" s="45">
        <v>12.951785087585449</v>
      </c>
      <c r="AH15" s="45">
        <v>18.438318252563477</v>
      </c>
      <c r="AI15" s="45" t="str">
        <f>IF(AND(ISNUMBER([1]Tab1!AA15),ISNUMBER(AF15)),IF(OR([1]Tab1!AB15&gt;AH15,[1]Tab1!AC15&lt;AG15),"*",""),"")</f>
        <v/>
      </c>
      <c r="AJ15" s="45">
        <v>1794</v>
      </c>
      <c r="AK15" s="45"/>
      <c r="AL15" s="45">
        <v>19.066989898681641</v>
      </c>
      <c r="AM15" s="45">
        <v>15.562357902526855</v>
      </c>
      <c r="AN15" s="45">
        <v>23.245904922485352</v>
      </c>
      <c r="AO15" s="45" t="str">
        <f>IF(AND(ISNUMBER([1]Tab1!AF15),ISNUMBER(AL15)),IF(OR([1]Tab1!AG15&gt;AN15,[1]Tab1!AH15&lt;AM15),"*",""),"")</f>
        <v/>
      </c>
      <c r="AP15" s="45">
        <v>902</v>
      </c>
      <c r="AQ15" s="27"/>
    </row>
    <row r="16" spans="1:43" hidden="1" x14ac:dyDescent="0.3">
      <c r="A16" s="10" t="s">
        <v>231</v>
      </c>
      <c r="B16" s="45"/>
      <c r="C16" s="45"/>
      <c r="D16" s="45"/>
      <c r="E16" s="45" t="str">
        <f>Diff1!D16</f>
        <v/>
      </c>
      <c r="F16" s="45">
        <v>694</v>
      </c>
      <c r="G16" s="45"/>
      <c r="H16" s="45">
        <v>0.9737849235534668</v>
      </c>
      <c r="I16" s="45">
        <v>0.59146487712860107</v>
      </c>
      <c r="J16" s="45">
        <v>1.6012365818023682</v>
      </c>
      <c r="K16" s="45" t="str">
        <f>IF(AND(ISNUMBER([1]Tab1!G16),ISNUMBER(H16)),IF(OR([1]Tab1!H16&gt;J16,[1]Tab1!I16&lt;I16),"*",""),"")</f>
        <v/>
      </c>
      <c r="L16" s="45">
        <v>2381</v>
      </c>
      <c r="M16" s="45"/>
      <c r="N16" s="45">
        <v>2.3970654010772705</v>
      </c>
      <c r="O16" s="45">
        <v>1.7796458005905151</v>
      </c>
      <c r="P16" s="45">
        <v>3.2251453399658203</v>
      </c>
      <c r="Q16" s="45" t="str">
        <f>IF(AND(ISNUMBER([1]Tab1!L16),ISNUMBER(N16)),IF(OR([1]Tab1!M16&gt;P16,[1]Tab1!N16&lt;O16),"*",""),"")</f>
        <v/>
      </c>
      <c r="R16" s="45">
        <v>5661</v>
      </c>
      <c r="S16" s="45"/>
      <c r="T16" s="45">
        <v>5.6697001457214355</v>
      </c>
      <c r="U16" s="45">
        <v>4.8567042350769043</v>
      </c>
      <c r="V16" s="45">
        <v>6.6139912605285645</v>
      </c>
      <c r="W16" s="45" t="str">
        <f>IF(AND(ISNUMBER([1]Tab1!Q16),ISNUMBER(T16)),IF(OR([1]Tab1!R16&gt;V16,[1]Tab1!S16&lt;U16),"*",""),"")</f>
        <v/>
      </c>
      <c r="X16" s="45">
        <v>7723</v>
      </c>
      <c r="Y16" s="45"/>
      <c r="Z16" s="45">
        <v>8.2780027389526367</v>
      </c>
      <c r="AA16" s="45">
        <v>6.6378970146179199</v>
      </c>
      <c r="AB16" s="45">
        <v>10.300457954406738</v>
      </c>
      <c r="AC16" s="45" t="str">
        <f>IF(AND(ISNUMBER([1]Tab1!V16),ISNUMBER(Z16)),IF(OR([1]Tab1!W16&gt;AB16,[1]Tab1!X16&lt;AA16),"*",""),"")</f>
        <v/>
      </c>
      <c r="AD16" s="45">
        <v>6228</v>
      </c>
      <c r="AE16" s="45"/>
      <c r="AF16" s="45">
        <v>19.117321014404297</v>
      </c>
      <c r="AG16" s="45">
        <v>16.540914535522461</v>
      </c>
      <c r="AH16" s="45">
        <v>22.039291381835938</v>
      </c>
      <c r="AI16" s="45" t="str">
        <f>IF(AND(ISNUMBER([1]Tab1!AA16),ISNUMBER(AF16)),IF(OR([1]Tab1!AB16&gt;AH16,[1]Tab1!AC16&lt;AG16),"*",""),"")</f>
        <v/>
      </c>
      <c r="AJ16" s="45">
        <v>3410</v>
      </c>
      <c r="AK16" s="45"/>
      <c r="AL16" s="45">
        <v>19.400371551513672</v>
      </c>
      <c r="AM16" s="45">
        <v>16.485414505004883</v>
      </c>
      <c r="AN16" s="45">
        <v>22.756683349609375</v>
      </c>
      <c r="AO16" s="45" t="str">
        <f>IF(AND(ISNUMBER([1]Tab1!AF16),ISNUMBER(AL16)),IF(OR([1]Tab1!AG16&gt;AN16,[1]Tab1!AH16&lt;AM16),"*",""),"")</f>
        <v/>
      </c>
      <c r="AP16" s="45">
        <v>2009</v>
      </c>
      <c r="AQ16" s="27"/>
    </row>
    <row r="17" spans="1:45" hidden="1" x14ac:dyDescent="0.3">
      <c r="A17" s="11" t="s">
        <v>251</v>
      </c>
      <c r="B17" s="45"/>
      <c r="C17" s="45"/>
      <c r="D17" s="45"/>
      <c r="E17" s="45" t="str">
        <f>Diff1!D17</f>
        <v/>
      </c>
      <c r="F17" s="45"/>
      <c r="G17" s="45"/>
      <c r="H17" s="45"/>
      <c r="I17" s="45"/>
      <c r="J17" s="45"/>
      <c r="K17" s="45" t="str">
        <f>IF(AND(ISNUMBER([1]Tab1!G17),ISNUMBER(H17)),IF(OR([1]Tab1!H17&gt;J17,[1]Tab1!I17&lt;I17),"*",""),"")</f>
        <v/>
      </c>
      <c r="L17" s="45"/>
      <c r="M17" s="45"/>
      <c r="N17" s="45"/>
      <c r="O17" s="45"/>
      <c r="P17" s="45"/>
      <c r="Q17" s="45" t="str">
        <f>IF(AND(ISNUMBER([1]Tab1!L17),ISNUMBER(N17)),IF(OR([1]Tab1!M17&gt;P17,[1]Tab1!N17&lt;O17),"*",""),"")</f>
        <v/>
      </c>
      <c r="R17" s="45"/>
      <c r="S17" s="45"/>
      <c r="T17" s="45"/>
      <c r="U17" s="45"/>
      <c r="V17" s="45"/>
      <c r="W17" s="45" t="str">
        <f>IF(AND(ISNUMBER([1]Tab1!Q17),ISNUMBER(T17)),IF(OR([1]Tab1!R17&gt;V17,[1]Tab1!S17&lt;U17),"*",""),"")</f>
        <v/>
      </c>
      <c r="X17" s="45"/>
      <c r="Y17" s="45"/>
      <c r="Z17" s="45"/>
      <c r="AA17" s="45"/>
      <c r="AB17" s="45"/>
      <c r="AC17" s="45" t="str">
        <f>IF(AND(ISNUMBER([1]Tab1!V17),ISNUMBER(Z17)),IF(OR([1]Tab1!W17&gt;AB17,[1]Tab1!X17&lt;AA17),"*",""),"")</f>
        <v/>
      </c>
      <c r="AD17" s="45"/>
      <c r="AE17" s="45"/>
      <c r="AF17" s="45"/>
      <c r="AG17" s="45"/>
      <c r="AH17" s="45"/>
      <c r="AI17" s="45" t="str">
        <f>IF(AND(ISNUMBER([1]Tab1!AA17),ISNUMBER(AF17)),IF(OR([1]Tab1!AB17&gt;AH17,[1]Tab1!AC17&lt;AG17),"*",""),"")</f>
        <v/>
      </c>
      <c r="AJ17" s="45"/>
      <c r="AK17" s="45"/>
      <c r="AL17" s="45"/>
      <c r="AM17" s="45"/>
      <c r="AN17" s="45"/>
      <c r="AO17" s="45" t="str">
        <f>IF(AND(ISNUMBER([1]Tab1!AF17),ISNUMBER(AL17)),IF(OR([1]Tab1!AG17&gt;AN17,[1]Tab1!AH17&lt;AM17),"*",""),"")</f>
        <v/>
      </c>
      <c r="AP17" s="45"/>
      <c r="AQ17" s="27"/>
    </row>
    <row r="18" spans="1:45" hidden="1" x14ac:dyDescent="0.3">
      <c r="A18" s="6" t="s">
        <v>242</v>
      </c>
      <c r="B18" s="45"/>
      <c r="C18" s="45"/>
      <c r="D18" s="45"/>
      <c r="E18" s="45" t="str">
        <f>Diff1!D18</f>
        <v/>
      </c>
      <c r="F18" s="45">
        <v>148</v>
      </c>
      <c r="G18" s="45"/>
      <c r="H18" s="45">
        <v>0.72452640533447266</v>
      </c>
      <c r="I18" s="45">
        <v>0.23638716340065002</v>
      </c>
      <c r="J18" s="45">
        <v>2.2094509601593018</v>
      </c>
      <c r="K18" s="45" t="str">
        <f>IF(AND(ISNUMBER([1]Tab1!G18),ISNUMBER(H18)),IF(OR([1]Tab1!H18&gt;J18,[1]Tab1!I18&lt;I18),"*",""),"")</f>
        <v/>
      </c>
      <c r="L18" s="45">
        <v>532</v>
      </c>
      <c r="M18" s="45"/>
      <c r="N18" s="45">
        <v>1.4345735311508179</v>
      </c>
      <c r="O18" s="45">
        <v>0.92706900835037231</v>
      </c>
      <c r="P18" s="45">
        <v>2.2167758941650391</v>
      </c>
      <c r="Q18" s="45" t="str">
        <f>IF(AND(ISNUMBER([1]Tab1!L18),ISNUMBER(N18)),IF(OR([1]Tab1!M18&gt;P18,[1]Tab1!N18&lt;O18),"*",""),"")</f>
        <v/>
      </c>
      <c r="R18" s="45">
        <v>2603</v>
      </c>
      <c r="S18" s="45"/>
      <c r="T18" s="45">
        <v>8.5141305923461914</v>
      </c>
      <c r="U18" s="45">
        <v>6.6724915504455566</v>
      </c>
      <c r="V18" s="45">
        <v>10.833808898925781</v>
      </c>
      <c r="W18" s="45" t="str">
        <f>IF(AND(ISNUMBER([1]Tab1!Q18),ISNUMBER(T18)),IF(OR([1]Tab1!R18&gt;V18,[1]Tab1!S18&lt;U18),"*",""),"")</f>
        <v/>
      </c>
      <c r="X18" s="45">
        <v>2369</v>
      </c>
      <c r="Y18" s="45"/>
      <c r="Z18" s="45">
        <v>9.177546501159668</v>
      </c>
      <c r="AA18" s="45">
        <v>6.0979580879211426</v>
      </c>
      <c r="AB18" s="45">
        <v>13.694931983947754</v>
      </c>
      <c r="AC18" s="45" t="str">
        <f>IF(AND(ISNUMBER([1]Tab1!V18),ISNUMBER(Z18)),IF(OR([1]Tab1!W18&gt;AB18,[1]Tab1!X18&lt;AA18),"*",""),"")</f>
        <v/>
      </c>
      <c r="AD18" s="45">
        <v>1104</v>
      </c>
      <c r="AE18" s="45"/>
      <c r="AF18" s="45">
        <v>16.190576553344727</v>
      </c>
      <c r="AG18" s="45">
        <v>13.142498970031738</v>
      </c>
      <c r="AH18" s="45">
        <v>19.860816955566406</v>
      </c>
      <c r="AI18" s="45" t="str">
        <f>IF(AND(ISNUMBER([1]Tab1!AA18),ISNUMBER(AF18)),IF(OR([1]Tab1!AB18&gt;AH18,[1]Tab1!AC18&lt;AG18),"*",""),"")</f>
        <v/>
      </c>
      <c r="AJ18" s="45">
        <v>1296</v>
      </c>
      <c r="AK18" s="45"/>
      <c r="AL18" s="45">
        <v>21.865964889526367</v>
      </c>
      <c r="AM18" s="45">
        <v>17.499242782592773</v>
      </c>
      <c r="AN18" s="45">
        <v>27.130504608154297</v>
      </c>
      <c r="AO18" s="45" t="str">
        <f>IF(AND(ISNUMBER([1]Tab1!AF18),ISNUMBER(AL18)),IF(OR([1]Tab1!AG18&gt;AN18,[1]Tab1!AH18&lt;AM18),"*",""),"")</f>
        <v/>
      </c>
      <c r="AP18" s="45">
        <v>709</v>
      </c>
      <c r="AQ18" s="27"/>
    </row>
    <row r="19" spans="1:45" hidden="1" x14ac:dyDescent="0.3">
      <c r="A19" s="6" t="s">
        <v>241</v>
      </c>
      <c r="B19" s="45"/>
      <c r="C19" s="45"/>
      <c r="D19" s="45"/>
      <c r="E19" s="45" t="str">
        <f>Diff1!D19</f>
        <v/>
      </c>
      <c r="F19" s="45">
        <v>229</v>
      </c>
      <c r="G19" s="45"/>
      <c r="H19" s="45">
        <v>3.1558969020843506</v>
      </c>
      <c r="I19" s="45">
        <v>1.2799744606018066</v>
      </c>
      <c r="J19" s="45">
        <v>7.6722202301025391</v>
      </c>
      <c r="K19" s="45" t="str">
        <f>IF(AND(ISNUMBER([1]Tab1!G19),ISNUMBER(H19)),IF(OR([1]Tab1!H19&gt;J19,[1]Tab1!I19&lt;I19),"*",""),"")</f>
        <v/>
      </c>
      <c r="L19" s="45">
        <v>662</v>
      </c>
      <c r="M19" s="45"/>
      <c r="N19" s="45">
        <v>1.9387813806533813</v>
      </c>
      <c r="O19" s="45">
        <v>1.1953752040863037</v>
      </c>
      <c r="P19" s="45">
        <v>3.1371161937713623</v>
      </c>
      <c r="Q19" s="45" t="str">
        <f>IF(AND(ISNUMBER([1]Tab1!L19),ISNUMBER(N19)),IF(OR([1]Tab1!M19&gt;P19,[1]Tab1!N19&lt;O19),"*",""),"")</f>
        <v/>
      </c>
      <c r="R19" s="45">
        <v>2656</v>
      </c>
      <c r="S19" s="45"/>
      <c r="T19" s="45">
        <v>6.8931922912597656</v>
      </c>
      <c r="U19" s="45">
        <v>5.5383701324462891</v>
      </c>
      <c r="V19" s="45">
        <v>8.5641164779663086</v>
      </c>
      <c r="W19" s="45" t="str">
        <f>IF(AND(ISNUMBER([1]Tab1!Q19),ISNUMBER(T19)),IF(OR([1]Tab1!R19&gt;V19,[1]Tab1!S19&lt;U19),"*",""),"")</f>
        <v/>
      </c>
      <c r="X19" s="45">
        <v>2758</v>
      </c>
      <c r="Y19" s="45"/>
      <c r="Z19" s="45">
        <v>7.9804902076721191</v>
      </c>
      <c r="AA19" s="45">
        <v>4.7596278190612793</v>
      </c>
      <c r="AB19" s="45">
        <v>13.224296569824219</v>
      </c>
      <c r="AC19" s="45" t="str">
        <f>IF(AND(ISNUMBER([1]Tab1!V19),ISNUMBER(Z19)),IF(OR([1]Tab1!W19&gt;AB19,[1]Tab1!X19&lt;AA19),"*",""),"")</f>
        <v/>
      </c>
      <c r="AD19" s="45">
        <v>1612</v>
      </c>
      <c r="AE19" s="45"/>
      <c r="AF19" s="45">
        <v>21.363754272460938</v>
      </c>
      <c r="AG19" s="45">
        <v>17.344924926757813</v>
      </c>
      <c r="AH19" s="45">
        <v>26.156536102294922</v>
      </c>
      <c r="AI19" s="45" t="str">
        <f>IF(AND(ISNUMBER([1]Tab1!AA19),ISNUMBER(AF19)),IF(OR([1]Tab1!AB19&gt;AH19,[1]Tab1!AC19&lt;AG19),"*",""),"")</f>
        <v/>
      </c>
      <c r="AJ19" s="45">
        <v>1235</v>
      </c>
      <c r="AK19" s="45"/>
      <c r="AL19" s="45">
        <v>19.402927398681641</v>
      </c>
      <c r="AM19" s="45">
        <v>15.502932548522949</v>
      </c>
      <c r="AN19" s="45">
        <v>24.135261535644531</v>
      </c>
      <c r="AO19" s="45" t="str">
        <f>IF(AND(ISNUMBER([1]Tab1!AF19),ISNUMBER(AL19)),IF(OR([1]Tab1!AG19&gt;AN19,[1]Tab1!AH19&lt;AM19),"*",""),"")</f>
        <v/>
      </c>
      <c r="AP19" s="45">
        <v>640</v>
      </c>
      <c r="AQ19" s="27"/>
    </row>
    <row r="20" spans="1:45" hidden="1" x14ac:dyDescent="0.3">
      <c r="A20" s="6" t="s">
        <v>240</v>
      </c>
      <c r="B20" s="45"/>
      <c r="C20" s="45"/>
      <c r="D20" s="45"/>
      <c r="E20" s="45" t="str">
        <f>Diff1!D20</f>
        <v/>
      </c>
      <c r="F20" s="45">
        <v>254</v>
      </c>
      <c r="G20" s="45"/>
      <c r="H20" s="45">
        <v>0.62044632434844971</v>
      </c>
      <c r="I20" s="45">
        <v>0.19975964725017548</v>
      </c>
      <c r="J20" s="45">
        <v>1.9185290336608887</v>
      </c>
      <c r="K20" s="45" t="str">
        <f>IF(AND(ISNUMBER([1]Tab1!G20),ISNUMBER(H20)),IF(OR([1]Tab1!H20&gt;J20,[1]Tab1!I20&lt;I20),"*",""),"")</f>
        <v/>
      </c>
      <c r="L20" s="45">
        <v>648</v>
      </c>
      <c r="M20" s="45"/>
      <c r="N20" s="45">
        <v>2.2137978076934814</v>
      </c>
      <c r="O20" s="45">
        <v>1.5372529029846191</v>
      </c>
      <c r="P20" s="45">
        <v>3.1832396984100342</v>
      </c>
      <c r="Q20" s="45" t="str">
        <f>IF(AND(ISNUMBER([1]Tab1!L20),ISNUMBER(N20)),IF(OR([1]Tab1!M20&gt;P20,[1]Tab1!N20&lt;O20),"*",""),"")</f>
        <v/>
      </c>
      <c r="R20" s="45">
        <v>2231</v>
      </c>
      <c r="S20" s="45"/>
      <c r="T20" s="45">
        <v>6.5293664932250977</v>
      </c>
      <c r="U20" s="45">
        <v>5.1142668724060059</v>
      </c>
      <c r="V20" s="45">
        <v>8.3185214996337891</v>
      </c>
      <c r="W20" s="45" t="str">
        <f>IF(AND(ISNUMBER([1]Tab1!Q20),ISNUMBER(T20)),IF(OR([1]Tab1!R20&gt;V20,[1]Tab1!S20&lt;U20),"*",""),"")</f>
        <v/>
      </c>
      <c r="X20" s="45">
        <v>2717</v>
      </c>
      <c r="Y20" s="45"/>
      <c r="Z20" s="45">
        <v>10.316981315612793</v>
      </c>
      <c r="AA20" s="45">
        <v>6.8979873657226563</v>
      </c>
      <c r="AB20" s="45">
        <v>15.285908699035645</v>
      </c>
      <c r="AC20" s="45" t="str">
        <f>IF(AND(ISNUMBER([1]Tab1!V20),ISNUMBER(Z20)),IF(OR([1]Tab1!W20&gt;AB20,[1]Tab1!X20&lt;AA20),"*",""),"")</f>
        <v/>
      </c>
      <c r="AD20" s="45">
        <v>1827</v>
      </c>
      <c r="AE20" s="45"/>
      <c r="AF20" s="45">
        <v>18.928354263305664</v>
      </c>
      <c r="AG20" s="45">
        <v>14.983680725097656</v>
      </c>
      <c r="AH20" s="45">
        <v>23.757572174072266</v>
      </c>
      <c r="AI20" s="45" t="str">
        <f>IF(AND(ISNUMBER([1]Tab1!AA20),ISNUMBER(AF20)),IF(OR([1]Tab1!AB20&gt;AH20,[1]Tab1!AC20&lt;AG20),"*",""),"")</f>
        <v/>
      </c>
      <c r="AJ20" s="45">
        <v>1126</v>
      </c>
      <c r="AK20" s="45"/>
      <c r="AL20" s="45">
        <v>20.044843673706055</v>
      </c>
      <c r="AM20" s="45">
        <v>15.328006744384766</v>
      </c>
      <c r="AN20" s="45">
        <v>25.975149154663086</v>
      </c>
      <c r="AO20" s="45" t="str">
        <f>IF(AND(ISNUMBER([1]Tab1!AF20),ISNUMBER(AL20)),IF(OR([1]Tab1!AG20&gt;AN20,[1]Tab1!AH20&lt;AM20),"*",""),"")</f>
        <v/>
      </c>
      <c r="AP20" s="45">
        <v>631</v>
      </c>
      <c r="AQ20" s="27"/>
    </row>
    <row r="21" spans="1:45" hidden="1" x14ac:dyDescent="0.3">
      <c r="A21" s="6" t="s">
        <v>239</v>
      </c>
      <c r="B21" s="45"/>
      <c r="C21" s="45"/>
      <c r="D21" s="45"/>
      <c r="E21" s="45" t="str">
        <f>Diff1!D21</f>
        <v/>
      </c>
      <c r="F21" s="45">
        <v>250</v>
      </c>
      <c r="G21" s="45"/>
      <c r="H21" s="45">
        <v>1.1425294876098633</v>
      </c>
      <c r="I21" s="45">
        <v>0.55063444375991821</v>
      </c>
      <c r="J21" s="45">
        <v>2.363067626953125</v>
      </c>
      <c r="K21" s="45" t="str">
        <f>IF(AND(ISNUMBER([1]Tab1!G21),ISNUMBER(H21)),IF(OR([1]Tab1!H21&gt;J21,[1]Tab1!I21&lt;I21),"*",""),"")</f>
        <v/>
      </c>
      <c r="L21" s="45">
        <v>648</v>
      </c>
      <c r="M21" s="45"/>
      <c r="N21" s="45">
        <v>1.1810568571090698</v>
      </c>
      <c r="O21" s="45">
        <v>0.66245454549789429</v>
      </c>
      <c r="P21" s="45">
        <v>2.101330041885376</v>
      </c>
      <c r="Q21" s="45" t="str">
        <f>IF(AND(ISNUMBER([1]Tab1!L21),ISNUMBER(N21)),IF(OR([1]Tab1!M21&gt;P21,[1]Tab1!N21&lt;O21),"*",""),"")</f>
        <v/>
      </c>
      <c r="R21" s="45">
        <v>1676</v>
      </c>
      <c r="S21" s="45"/>
      <c r="T21" s="45">
        <v>4.8336076736450195</v>
      </c>
      <c r="U21" s="45">
        <v>3.7054002285003662</v>
      </c>
      <c r="V21" s="45">
        <v>6.2939357757568359</v>
      </c>
      <c r="W21" s="45" t="str">
        <f>IF(AND(ISNUMBER([1]Tab1!Q21),ISNUMBER(T21)),IF(OR([1]Tab1!R21&gt;V21,[1]Tab1!S21&lt;U21),"*",""),"")</f>
        <v/>
      </c>
      <c r="X21" s="45">
        <v>2558</v>
      </c>
      <c r="Y21" s="45"/>
      <c r="Z21" s="45">
        <v>6.906074047088623</v>
      </c>
      <c r="AA21" s="45">
        <v>4.5528383255004883</v>
      </c>
      <c r="AB21" s="45">
        <v>10.407551765441895</v>
      </c>
      <c r="AC21" s="45" t="str">
        <f>IF(AND(ISNUMBER([1]Tab1!V21),ISNUMBER(Z21)),IF(OR([1]Tab1!W21&gt;AB21,[1]Tab1!X21&lt;AA21),"*",""),"")</f>
        <v/>
      </c>
      <c r="AD21" s="45">
        <v>1684</v>
      </c>
      <c r="AE21" s="45"/>
      <c r="AF21" s="45">
        <v>14.325895309448242</v>
      </c>
      <c r="AG21" s="45">
        <v>10.763262748718262</v>
      </c>
      <c r="AH21" s="45">
        <v>18.936565399169922</v>
      </c>
      <c r="AI21" s="45" t="str">
        <f>IF(AND(ISNUMBER([1]Tab1!AA21),ISNUMBER(AF21)),IF(OR([1]Tab1!AB21&gt;AH21,[1]Tab1!AC21&lt;AG21),"*",""),"")</f>
        <v/>
      </c>
      <c r="AJ21" s="45">
        <v>1047</v>
      </c>
      <c r="AK21" s="45"/>
      <c r="AL21" s="45">
        <v>17.760158538818359</v>
      </c>
      <c r="AM21" s="45">
        <v>12.894510269165039</v>
      </c>
      <c r="AN21" s="45">
        <v>24.190254211425781</v>
      </c>
      <c r="AO21" s="45" t="str">
        <f>IF(AND(ISNUMBER([1]Tab1!AF21),ISNUMBER(AL21)),IF(OR([1]Tab1!AG21&gt;AN21,[1]Tab1!AH21&lt;AM21),"*",""),"")</f>
        <v/>
      </c>
      <c r="AP21" s="45">
        <v>555</v>
      </c>
      <c r="AQ21" s="27"/>
    </row>
    <row r="22" spans="1:45" hidden="1" x14ac:dyDescent="0.3">
      <c r="A22" s="6" t="s">
        <v>238</v>
      </c>
      <c r="B22" s="45"/>
      <c r="C22" s="45"/>
      <c r="D22" s="45"/>
      <c r="E22" s="45" t="str">
        <f>Diff1!D22</f>
        <v/>
      </c>
      <c r="F22" s="45">
        <v>228</v>
      </c>
      <c r="G22" s="45"/>
      <c r="H22" s="45">
        <v>0.67294204235076904</v>
      </c>
      <c r="I22" s="45">
        <v>0.29367032647132874</v>
      </c>
      <c r="J22" s="45">
        <v>1.5382455587387085</v>
      </c>
      <c r="K22" s="45" t="str">
        <f>IF(AND(ISNUMBER([1]Tab1!G22),ISNUMBER(H22)),IF(OR([1]Tab1!H22&gt;J22,[1]Tab1!I22&lt;I22),"*",""),"")</f>
        <v/>
      </c>
      <c r="L22" s="45">
        <v>758</v>
      </c>
      <c r="M22" s="45"/>
      <c r="N22" s="45">
        <v>2.245427131652832</v>
      </c>
      <c r="O22" s="45">
        <v>1.1458784341812134</v>
      </c>
      <c r="P22" s="45">
        <v>4.3764510154724121</v>
      </c>
      <c r="Q22" s="45" t="str">
        <f>IF(AND(ISNUMBER([1]Tab1!L22),ISNUMBER(N22)),IF(OR([1]Tab1!M22&gt;P22,[1]Tab1!N22&lt;O22),"*",""),"")</f>
        <v/>
      </c>
      <c r="R22" s="45">
        <v>1245</v>
      </c>
      <c r="S22" s="45"/>
      <c r="T22" s="45">
        <v>3.6144747734069824</v>
      </c>
      <c r="U22" s="45">
        <v>2.7242515087127686</v>
      </c>
      <c r="V22" s="45">
        <v>4.7883625030517578</v>
      </c>
      <c r="W22" s="45" t="str">
        <f>IF(AND(ISNUMBER([1]Tab1!Q22),ISNUMBER(T22)),IF(OR([1]Tab1!R22&gt;V22,[1]Tab1!S22&lt;U22),"*",""),"")</f>
        <v/>
      </c>
      <c r="X22" s="45">
        <v>2320</v>
      </c>
      <c r="Y22" s="45"/>
      <c r="Z22" s="45">
        <v>6.3117423057556152</v>
      </c>
      <c r="AA22" s="45">
        <v>4.2007699012756348</v>
      </c>
      <c r="AB22" s="45">
        <v>9.4300613403320313</v>
      </c>
      <c r="AC22" s="45" t="str">
        <f>IF(AND(ISNUMBER([1]Tab1!V22),ISNUMBER(Z22)),IF(OR([1]Tab1!W22&gt;AB22,[1]Tab1!X22&lt;AA22),"*",""),"")</f>
        <v/>
      </c>
      <c r="AD22" s="45">
        <v>1720</v>
      </c>
      <c r="AE22" s="45"/>
      <c r="AF22" s="45">
        <v>16.358522415161133</v>
      </c>
      <c r="AG22" s="45">
        <v>12.472583770751953</v>
      </c>
      <c r="AH22" s="45">
        <v>21.29974365234375</v>
      </c>
      <c r="AI22" s="45" t="str">
        <f>IF(AND(ISNUMBER([1]Tab1!AA22),ISNUMBER(AF22)),IF(OR([1]Tab1!AB22&gt;AH22,[1]Tab1!AC22&lt;AG22),"*",""),"")</f>
        <v/>
      </c>
      <c r="AJ22" s="45">
        <v>814</v>
      </c>
      <c r="AK22" s="45"/>
      <c r="AL22" s="45">
        <v>17.606166839599609</v>
      </c>
      <c r="AM22" s="45">
        <v>13.307390213012695</v>
      </c>
      <c r="AN22" s="45">
        <v>23.09739875793457</v>
      </c>
      <c r="AO22" s="45" t="str">
        <f>IF(AND(ISNUMBER([1]Tab1!AF22),ISNUMBER(AL22)),IF(OR([1]Tab1!AG22&gt;AN22,[1]Tab1!AH22&lt;AM22),"*",""),"")</f>
        <v/>
      </c>
      <c r="AP22" s="45">
        <v>569</v>
      </c>
      <c r="AQ22" s="27"/>
    </row>
    <row r="23" spans="1:45" hidden="1" x14ac:dyDescent="0.3">
      <c r="A23" s="11" t="s">
        <v>248</v>
      </c>
      <c r="B23" s="45"/>
      <c r="C23" s="45"/>
      <c r="D23" s="45"/>
      <c r="E23" s="45" t="str">
        <f>Diff1!D23</f>
        <v/>
      </c>
      <c r="F23" s="45"/>
      <c r="G23" s="45"/>
      <c r="H23" s="45"/>
      <c r="I23" s="45"/>
      <c r="J23" s="45"/>
      <c r="K23" s="45" t="str">
        <f>IF(AND(ISNUMBER([1]Tab1!G23),ISNUMBER(H23)),IF(OR([1]Tab1!H23&gt;J23,[1]Tab1!I23&lt;I23),"*",""),"")</f>
        <v/>
      </c>
      <c r="L23" s="45"/>
      <c r="M23" s="45"/>
      <c r="N23" s="45"/>
      <c r="O23" s="45"/>
      <c r="P23" s="45"/>
      <c r="Q23" s="45" t="str">
        <f>IF(AND(ISNUMBER([1]Tab1!L23),ISNUMBER(N23)),IF(OR([1]Tab1!M23&gt;P23,[1]Tab1!N23&lt;O23),"*",""),"")</f>
        <v/>
      </c>
      <c r="R23" s="45"/>
      <c r="S23" s="45"/>
      <c r="T23" s="45"/>
      <c r="U23" s="45"/>
      <c r="V23" s="45"/>
      <c r="W23" s="45" t="str">
        <f>IF(AND(ISNUMBER([1]Tab1!Q23),ISNUMBER(T23)),IF(OR([1]Tab1!R23&gt;V23,[1]Tab1!S23&lt;U23),"*",""),"")</f>
        <v/>
      </c>
      <c r="X23" s="45"/>
      <c r="Y23" s="45"/>
      <c r="Z23" s="45"/>
      <c r="AA23" s="45"/>
      <c r="AB23" s="45"/>
      <c r="AC23" s="45" t="str">
        <f>IF(AND(ISNUMBER([1]Tab1!V23),ISNUMBER(Z23)),IF(OR([1]Tab1!W23&gt;AB23,[1]Tab1!X23&lt;AA23),"*",""),"")</f>
        <v/>
      </c>
      <c r="AD23" s="45"/>
      <c r="AE23" s="45"/>
      <c r="AF23" s="45"/>
      <c r="AG23" s="45"/>
      <c r="AH23" s="45"/>
      <c r="AI23" s="45" t="str">
        <f>IF(AND(ISNUMBER([1]Tab1!AA23),ISNUMBER(AF23)),IF(OR([1]Tab1!AB23&gt;AH23,[1]Tab1!AC23&lt;AG23),"*",""),"")</f>
        <v/>
      </c>
      <c r="AJ23" s="45"/>
      <c r="AK23" s="45"/>
      <c r="AL23" s="45"/>
      <c r="AM23" s="45"/>
      <c r="AN23" s="45"/>
      <c r="AO23" s="45" t="str">
        <f>IF(AND(ISNUMBER([1]Tab1!AF23),ISNUMBER(AL23)),IF(OR([1]Tab1!AG23&gt;AN23,[1]Tab1!AH23&lt;AM23),"*",""),"")</f>
        <v/>
      </c>
      <c r="AP23" s="45"/>
      <c r="AQ23" s="27"/>
    </row>
    <row r="24" spans="1:45" hidden="1" x14ac:dyDescent="0.3">
      <c r="A24" s="10" t="s">
        <v>247</v>
      </c>
      <c r="B24" s="45"/>
      <c r="C24" s="45"/>
      <c r="D24" s="45"/>
      <c r="E24" s="45" t="str">
        <f>Diff1!D24</f>
        <v/>
      </c>
      <c r="F24" s="45">
        <v>619</v>
      </c>
      <c r="G24" s="45"/>
      <c r="H24" s="45">
        <v>1.6103887557983398</v>
      </c>
      <c r="I24" s="45">
        <v>0.82953476905822754</v>
      </c>
      <c r="J24" s="45">
        <v>3.1146390438079834</v>
      </c>
      <c r="K24" s="45" t="str">
        <f>IF(AND(ISNUMBER([1]Tab1!G24),ISNUMBER(H24)),IF(OR([1]Tab1!H24&gt;J24,[1]Tab1!I24&lt;I24),"*",""),"")</f>
        <v/>
      </c>
      <c r="L24" s="45">
        <v>1773</v>
      </c>
      <c r="M24" s="45"/>
      <c r="N24" s="45">
        <v>1.5195218324661255</v>
      </c>
      <c r="O24" s="45">
        <v>1.1383100748062134</v>
      </c>
      <c r="P24" s="45">
        <v>2.0270836353302002</v>
      </c>
      <c r="Q24" s="45" t="str">
        <f>IF(AND(ISNUMBER([1]Tab1!L24),ISNUMBER(N24)),IF(OR([1]Tab1!M24&gt;P24,[1]Tab1!N24&lt;O24),"*",""),"")</f>
        <v/>
      </c>
      <c r="R24" s="45">
        <v>6061</v>
      </c>
      <c r="S24" s="45"/>
      <c r="T24" s="45">
        <v>6.4306068420410156</v>
      </c>
      <c r="U24" s="45">
        <v>5.6019797325134277</v>
      </c>
      <c r="V24" s="45">
        <v>7.3769369125366211</v>
      </c>
      <c r="W24" s="45" t="str">
        <f>IF(AND(ISNUMBER([1]Tab1!Q24),ISNUMBER(T24)),IF(OR([1]Tab1!R24&gt;V24,[1]Tab1!S24&lt;U24),"*",""),"")</f>
        <v/>
      </c>
      <c r="X24" s="45">
        <v>8061</v>
      </c>
      <c r="Y24" s="45"/>
      <c r="Z24" s="45">
        <v>8.3213081359863281</v>
      </c>
      <c r="AA24" s="45">
        <v>6.631352424621582</v>
      </c>
      <c r="AB24" s="45">
        <v>10.417325973510742</v>
      </c>
      <c r="AC24" s="45" t="str">
        <f>IF(AND(ISNUMBER([1]Tab1!V24),ISNUMBER(Z24)),IF(OR([1]Tab1!W24&gt;AB24,[1]Tab1!X24&lt;AA24),"*",""),"")</f>
        <v/>
      </c>
      <c r="AD24" s="45">
        <v>5851</v>
      </c>
      <c r="AE24" s="45"/>
      <c r="AF24" s="45">
        <v>19.59001350402832</v>
      </c>
      <c r="AG24" s="45">
        <v>17.326032638549805</v>
      </c>
      <c r="AH24" s="45">
        <v>22.108261108398438</v>
      </c>
      <c r="AI24" s="45" t="str">
        <f>IF(AND(ISNUMBER([1]Tab1!AA24),ISNUMBER(AF24)),IF(OR([1]Tab1!AB24&gt;AH24,[1]Tab1!AC24&lt;AG24),"*",""),"")</f>
        <v/>
      </c>
      <c r="AJ24" s="45">
        <v>3776</v>
      </c>
      <c r="AK24" s="45"/>
      <c r="AL24" s="45">
        <v>23.529363632202148</v>
      </c>
      <c r="AM24" s="45">
        <v>20.503591537475586</v>
      </c>
      <c r="AN24" s="45">
        <v>26.92112922668457</v>
      </c>
      <c r="AO24" s="45" t="str">
        <f>IF(AND(ISNUMBER([1]Tab1!AF24),ISNUMBER(AL24)),IF(OR([1]Tab1!AG24&gt;AN24,[1]Tab1!AH24&lt;AM24),"*",""),"")</f>
        <v/>
      </c>
      <c r="AP24" s="45">
        <v>1927</v>
      </c>
      <c r="AQ24" s="27"/>
      <c r="AS24" s="19"/>
    </row>
    <row r="25" spans="1:45" hidden="1" x14ac:dyDescent="0.3">
      <c r="A25" s="10" t="s">
        <v>246</v>
      </c>
      <c r="B25" s="45"/>
      <c r="C25" s="45"/>
      <c r="D25" s="45"/>
      <c r="E25" s="45" t="str">
        <f>Diff1!D25</f>
        <v/>
      </c>
      <c r="F25" s="45">
        <v>490</v>
      </c>
      <c r="G25" s="45"/>
      <c r="H25" s="45">
        <v>0.83625209331512451</v>
      </c>
      <c r="I25" s="45">
        <v>0.41584187746047974</v>
      </c>
      <c r="J25" s="45">
        <v>1.6780948638916016</v>
      </c>
      <c r="K25" s="45" t="str">
        <f>IF(AND(ISNUMBER([1]Tab1!G25),ISNUMBER(H25)),IF(OR([1]Tab1!H25&gt;J25,[1]Tab1!I25&lt;I25),"*",""),"")</f>
        <v/>
      </c>
      <c r="L25" s="45">
        <v>1475</v>
      </c>
      <c r="M25" s="45"/>
      <c r="N25" s="45">
        <v>2.1491246223449707</v>
      </c>
      <c r="O25" s="45">
        <v>1.5214711427688599</v>
      </c>
      <c r="P25" s="45">
        <v>3.0316901206970215</v>
      </c>
      <c r="Q25" s="45" t="str">
        <f>IF(AND(ISNUMBER([1]Tab1!L25),ISNUMBER(N25)),IF(OR([1]Tab1!M25&gt;P25,[1]Tab1!N25&lt;O25),"*",""),"")</f>
        <v/>
      </c>
      <c r="R25" s="45">
        <v>4350</v>
      </c>
      <c r="S25" s="45"/>
      <c r="T25" s="45">
        <v>5.3202614784240723</v>
      </c>
      <c r="U25" s="45">
        <v>4.3887205123901367</v>
      </c>
      <c r="V25" s="45">
        <v>6.4427719116210938</v>
      </c>
      <c r="W25" s="45" t="str">
        <f>IF(AND(ISNUMBER([1]Tab1!Q25),ISNUMBER(T25)),IF(OR([1]Tab1!R25&gt;V25,[1]Tab1!S25&lt;U25),"*",""),"")</f>
        <v/>
      </c>
      <c r="X25" s="45">
        <v>4661</v>
      </c>
      <c r="Y25" s="45"/>
      <c r="Z25" s="45">
        <v>6.6960234642028809</v>
      </c>
      <c r="AA25" s="45">
        <v>4.4668383598327637</v>
      </c>
      <c r="AB25" s="45">
        <v>9.9781169891357422</v>
      </c>
      <c r="AC25" s="45" t="str">
        <f>IF(AND(ISNUMBER([1]Tab1!V25),ISNUMBER(Z25)),IF(OR([1]Tab1!W25&gt;AB25,[1]Tab1!X25&lt;AA25),"*",""),"")</f>
        <v/>
      </c>
      <c r="AD25" s="45">
        <v>2096</v>
      </c>
      <c r="AE25" s="45"/>
      <c r="AF25" s="45">
        <v>13.475918769836426</v>
      </c>
      <c r="AG25" s="45">
        <v>10.573317527770996</v>
      </c>
      <c r="AH25" s="45">
        <v>17.095964431762695</v>
      </c>
      <c r="AI25" s="45" t="str">
        <f>IF(AND(ISNUMBER([1]Tab1!AA25),ISNUMBER(AF25)),IF(OR([1]Tab1!AB25&gt;AH25,[1]Tab1!AC25&lt;AG25),"*",""),"")</f>
        <v/>
      </c>
      <c r="AJ25" s="45">
        <v>1742</v>
      </c>
      <c r="AK25" s="45"/>
      <c r="AL25" s="45">
        <v>11.957869529724121</v>
      </c>
      <c r="AM25" s="45">
        <v>9.5689430236816406</v>
      </c>
      <c r="AN25" s="45">
        <v>14.892335891723633</v>
      </c>
      <c r="AO25" s="45" t="str">
        <f>IF(AND(ISNUMBER([1]Tab1!AF25),ISNUMBER(AL25)),IF(OR([1]Tab1!AG25&gt;AN25,[1]Tab1!AH25&lt;AM25),"*",""),"")</f>
        <v/>
      </c>
      <c r="AP25" s="45">
        <v>1177</v>
      </c>
      <c r="AQ25" s="27"/>
      <c r="AS25" s="19"/>
    </row>
    <row r="26" spans="1:45" hidden="1" x14ac:dyDescent="0.3">
      <c r="A26" s="11" t="s">
        <v>245</v>
      </c>
      <c r="B26" s="45"/>
      <c r="C26" s="45"/>
      <c r="D26" s="45"/>
      <c r="E26" s="45" t="str">
        <f>Diff1!D26</f>
        <v/>
      </c>
      <c r="F26" s="45"/>
      <c r="G26" s="45"/>
      <c r="H26" s="45"/>
      <c r="I26" s="45"/>
      <c r="J26" s="45"/>
      <c r="K26" s="45" t="str">
        <f>IF(AND(ISNUMBER([1]Tab1!G26),ISNUMBER(H26)),IF(OR([1]Tab1!H26&gt;J26,[1]Tab1!I26&lt;I26),"*",""),"")</f>
        <v/>
      </c>
      <c r="L26" s="45"/>
      <c r="M26" s="45"/>
      <c r="N26" s="45"/>
      <c r="O26" s="45"/>
      <c r="P26" s="45"/>
      <c r="Q26" s="45" t="str">
        <f>IF(AND(ISNUMBER([1]Tab1!L26),ISNUMBER(N26)),IF(OR([1]Tab1!M26&gt;P26,[1]Tab1!N26&lt;O26),"*",""),"")</f>
        <v/>
      </c>
      <c r="R26" s="45"/>
      <c r="S26" s="45"/>
      <c r="T26" s="45"/>
      <c r="U26" s="45"/>
      <c r="V26" s="45"/>
      <c r="W26" s="45" t="str">
        <f>IF(AND(ISNUMBER([1]Tab1!Q26),ISNUMBER(T26)),IF(OR([1]Tab1!R26&gt;V26,[1]Tab1!S26&lt;U26),"*",""),"")</f>
        <v/>
      </c>
      <c r="X26" s="45"/>
      <c r="Y26" s="45"/>
      <c r="Z26" s="45"/>
      <c r="AA26" s="45"/>
      <c r="AB26" s="45"/>
      <c r="AC26" s="45" t="str">
        <f>IF(AND(ISNUMBER([1]Tab1!V26),ISNUMBER(Z26)),IF(OR([1]Tab1!W26&gt;AB26,[1]Tab1!X26&lt;AA26),"*",""),"")</f>
        <v/>
      </c>
      <c r="AD26" s="45"/>
      <c r="AE26" s="45"/>
      <c r="AF26" s="45"/>
      <c r="AG26" s="45"/>
      <c r="AH26" s="45"/>
      <c r="AI26" s="45" t="str">
        <f>IF(AND(ISNUMBER([1]Tab1!AA26),ISNUMBER(AF26)),IF(OR([1]Tab1!AB26&gt;AH26,[1]Tab1!AC26&lt;AG26),"*",""),"")</f>
        <v/>
      </c>
      <c r="AJ26" s="45"/>
      <c r="AK26" s="45"/>
      <c r="AL26" s="45"/>
      <c r="AM26" s="45"/>
      <c r="AN26" s="45"/>
      <c r="AO26" s="45" t="str">
        <f>IF(AND(ISNUMBER([1]Tab1!AF26),ISNUMBER(AL26)),IF(OR([1]Tab1!AG26&gt;AN26,[1]Tab1!AH26&lt;AM26),"*",""),"")</f>
        <v/>
      </c>
      <c r="AP26" s="45"/>
      <c r="AQ26" s="27"/>
    </row>
    <row r="27" spans="1:45" hidden="1" x14ac:dyDescent="0.3">
      <c r="A27" s="10" t="s">
        <v>244</v>
      </c>
      <c r="B27" s="45"/>
      <c r="C27" s="45"/>
      <c r="D27" s="45"/>
      <c r="E27" s="45" t="str">
        <f>Diff1!D27</f>
        <v/>
      </c>
      <c r="F27" s="45">
        <v>170</v>
      </c>
      <c r="G27" s="45"/>
      <c r="H27" s="45">
        <v>5.083742618560791</v>
      </c>
      <c r="I27" s="45">
        <v>1.767967700958252</v>
      </c>
      <c r="J27" s="45">
        <v>14.153644561767578</v>
      </c>
      <c r="K27" s="45" t="str">
        <f>IF(AND(ISNUMBER([1]Tab1!G27),ISNUMBER(H27)),IF(OR([1]Tab1!H27&gt;J27,[1]Tab1!I27&lt;I27),"*",""),"")</f>
        <v/>
      </c>
      <c r="L27" s="45">
        <v>77</v>
      </c>
      <c r="M27" s="45"/>
      <c r="N27" s="45">
        <v>2.8841078281402588</v>
      </c>
      <c r="O27" s="45">
        <v>1.7855035066604614</v>
      </c>
      <c r="P27" s="45">
        <v>4.6425108909606934</v>
      </c>
      <c r="Q27" s="45" t="str">
        <f>IF(AND(ISNUMBER([1]Tab1!L27),ISNUMBER(N27)),IF(OR([1]Tab1!M27&gt;P27,[1]Tab1!N27&lt;O27),"*",""),"")</f>
        <v/>
      </c>
      <c r="R27" s="45">
        <v>1369</v>
      </c>
      <c r="S27" s="45"/>
      <c r="T27" s="45">
        <v>5.0056185722351074</v>
      </c>
      <c r="U27" s="45">
        <v>3.1218471527099609</v>
      </c>
      <c r="V27" s="45">
        <v>7.9783263206481934</v>
      </c>
      <c r="W27" s="45" t="str">
        <f>IF(AND(ISNUMBER([1]Tab1!Q27),ISNUMBER(T27)),IF(OR([1]Tab1!R27&gt;V27,[1]Tab1!S27&lt;U27),"*",""),"")</f>
        <v/>
      </c>
      <c r="X27" s="45">
        <v>1106</v>
      </c>
      <c r="Y27" s="45"/>
      <c r="Z27" s="45">
        <v>5.902681827545166</v>
      </c>
      <c r="AA27" s="45">
        <v>4.3240313529968262</v>
      </c>
      <c r="AB27" s="45">
        <v>8.0330114364624023</v>
      </c>
      <c r="AC27" s="45" t="str">
        <f>IF(AND(ISNUMBER([1]Tab1!V27),ISNUMBER(Z27)),IF(OR([1]Tab1!W27&gt;AB27,[1]Tab1!X27&lt;AA27),"*",""),"")</f>
        <v/>
      </c>
      <c r="AD27" s="45">
        <v>3063</v>
      </c>
      <c r="AE27" s="45"/>
      <c r="AF27" s="45">
        <v>19.705204010009766</v>
      </c>
      <c r="AG27" s="45">
        <v>14.714492797851563</v>
      </c>
      <c r="AH27" s="45">
        <v>26.111248016357422</v>
      </c>
      <c r="AI27" s="45" t="str">
        <f>IF(AND(ISNUMBER([1]Tab1!AA27),ISNUMBER(AF27)),IF(OR([1]Tab1!AB27&gt;AH27,[1]Tab1!AC27&lt;AG27),"*",""),"")</f>
        <v/>
      </c>
      <c r="AJ27" s="45">
        <v>765</v>
      </c>
      <c r="AK27" s="45"/>
      <c r="AL27" s="45">
        <v>17.381681442260742</v>
      </c>
      <c r="AM27" s="45">
        <v>12.788604736328125</v>
      </c>
      <c r="AN27" s="45">
        <v>23.389379501342773</v>
      </c>
      <c r="AO27" s="45" t="str">
        <f>IF(AND(ISNUMBER([1]Tab1!AF27),ISNUMBER(AL27)),IF(OR([1]Tab1!AG27&gt;AN27,[1]Tab1!AH27&lt;AM27),"*",""),"")</f>
        <v/>
      </c>
      <c r="AP27" s="45">
        <v>515</v>
      </c>
      <c r="AQ27" s="27"/>
    </row>
    <row r="28" spans="1:45" hidden="1" x14ac:dyDescent="0.3">
      <c r="A28" s="10" t="s">
        <v>243</v>
      </c>
      <c r="B28" s="45"/>
      <c r="C28" s="45"/>
      <c r="D28" s="45"/>
      <c r="E28" s="45" t="str">
        <f>Diff1!D28</f>
        <v/>
      </c>
      <c r="F28" s="45">
        <v>939</v>
      </c>
      <c r="G28" s="45"/>
      <c r="H28" s="45">
        <v>1.1818960905075073</v>
      </c>
      <c r="I28" s="45">
        <v>0.69947367906570435</v>
      </c>
      <c r="J28" s="45">
        <v>1.993685245513916</v>
      </c>
      <c r="K28" s="45" t="str">
        <f>IF(AND(ISNUMBER([1]Tab1!G28),ISNUMBER(H28)),IF(OR([1]Tab1!H28&gt;J28,[1]Tab1!I28&lt;I28),"*",""),"")</f>
        <v/>
      </c>
      <c r="L28" s="45">
        <v>3171</v>
      </c>
      <c r="M28" s="45"/>
      <c r="N28" s="45">
        <v>1.7055137157440186</v>
      </c>
      <c r="O28" s="45">
        <v>1.3286446332931519</v>
      </c>
      <c r="P28" s="45">
        <v>2.1880903244018555</v>
      </c>
      <c r="Q28" s="45" t="str">
        <f>IF(AND(ISNUMBER([1]Tab1!L28),ISNUMBER(N28)),IF(OR([1]Tab1!M28&gt;P28,[1]Tab1!N28&lt;O28),"*",""),"")</f>
        <v/>
      </c>
      <c r="R28" s="45">
        <v>9042</v>
      </c>
      <c r="S28" s="45"/>
      <c r="T28" s="45">
        <v>6.033534049987793</v>
      </c>
      <c r="U28" s="45">
        <v>5.3697104454040527</v>
      </c>
      <c r="V28" s="45">
        <v>6.7764420509338379</v>
      </c>
      <c r="W28" s="45" t="str">
        <f>IF(AND(ISNUMBER([1]Tab1!Q28),ISNUMBER(T28)),IF(OR([1]Tab1!R28&gt;V28,[1]Tab1!S28&lt;U28),"*",""),"")</f>
        <v/>
      </c>
      <c r="X28" s="45">
        <v>11616</v>
      </c>
      <c r="Y28" s="45"/>
      <c r="Z28" s="45">
        <v>8.346400260925293</v>
      </c>
      <c r="AA28" s="45">
        <v>6.6399631500244141</v>
      </c>
      <c r="AB28" s="45">
        <v>10.466198921203613</v>
      </c>
      <c r="AC28" s="45" t="str">
        <f>IF(AND(ISNUMBER([1]Tab1!V28),ISNUMBER(Z28)),IF(OR([1]Tab1!W28&gt;AB28,[1]Tab1!X28&lt;AA28),"*",""),"")</f>
        <v/>
      </c>
      <c r="AD28" s="45">
        <v>4884</v>
      </c>
      <c r="AE28" s="45"/>
      <c r="AF28" s="45">
        <v>17.273294448852539</v>
      </c>
      <c r="AG28" s="45">
        <v>15.383125305175781</v>
      </c>
      <c r="AH28" s="45">
        <v>19.36798095703125</v>
      </c>
      <c r="AI28" s="45" t="str">
        <f>IF(AND(ISNUMBER([1]Tab1!AA28),ISNUMBER(AF28)),IF(OR([1]Tab1!AB28&gt;AH28,[1]Tab1!AC28&lt;AG28),"*",""),"")</f>
        <v/>
      </c>
      <c r="AJ28" s="45">
        <v>4753</v>
      </c>
      <c r="AK28" s="45"/>
      <c r="AL28" s="45">
        <v>19.318458557128906</v>
      </c>
      <c r="AM28" s="45">
        <v>16.92253303527832</v>
      </c>
      <c r="AN28" s="45">
        <v>22.006376266479492</v>
      </c>
      <c r="AO28" s="45" t="str">
        <f>IF(AND(ISNUMBER([1]Tab1!AF28),ISNUMBER(AL28)),IF(OR([1]Tab1!AG28&gt;AN28,[1]Tab1!AH28&lt;AM28),"*",""),"")</f>
        <v/>
      </c>
      <c r="AP28" s="45">
        <v>2589</v>
      </c>
      <c r="AQ28" s="27"/>
    </row>
    <row r="29" spans="1:45" hidden="1" x14ac:dyDescent="0.3">
      <c r="A29" s="11" t="s">
        <v>251</v>
      </c>
      <c r="B29" s="45"/>
      <c r="C29" s="45"/>
      <c r="D29" s="45"/>
      <c r="E29" s="45" t="str">
        <f>Diff1!D29</f>
        <v/>
      </c>
      <c r="F29" s="45"/>
      <c r="G29" s="45"/>
      <c r="H29" s="45"/>
      <c r="I29" s="45"/>
      <c r="J29" s="45"/>
      <c r="K29" s="45" t="str">
        <f>IF(AND(ISNUMBER([1]Tab1!G29),ISNUMBER(H29)),IF(OR([1]Tab1!H29&gt;J29,[1]Tab1!I29&lt;I29),"*",""),"")</f>
        <v/>
      </c>
      <c r="L29" s="45"/>
      <c r="M29" s="45"/>
      <c r="N29" s="45"/>
      <c r="O29" s="45"/>
      <c r="P29" s="45"/>
      <c r="Q29" s="45" t="str">
        <f>IF(AND(ISNUMBER([1]Tab1!L29),ISNUMBER(N29)),IF(OR([1]Tab1!M29&gt;P29,[1]Tab1!N29&lt;O29),"*",""),"")</f>
        <v/>
      </c>
      <c r="R29" s="45"/>
      <c r="S29" s="45"/>
      <c r="T29" s="45"/>
      <c r="U29" s="45"/>
      <c r="V29" s="45"/>
      <c r="W29" s="45" t="str">
        <f>IF(AND(ISNUMBER([1]Tab1!Q29),ISNUMBER(T29)),IF(OR([1]Tab1!R29&gt;V29,[1]Tab1!S29&lt;U29),"*",""),"")</f>
        <v/>
      </c>
      <c r="X29" s="45"/>
      <c r="Y29" s="45"/>
      <c r="Z29" s="45"/>
      <c r="AA29" s="45"/>
      <c r="AB29" s="45"/>
      <c r="AC29" s="45" t="str">
        <f>IF(AND(ISNUMBER([1]Tab1!V29),ISNUMBER(Z29)),IF(OR([1]Tab1!W29&gt;AB29,[1]Tab1!X29&lt;AA29),"*",""),"")</f>
        <v/>
      </c>
      <c r="AD29" s="45"/>
      <c r="AE29" s="45"/>
      <c r="AF29" s="45"/>
      <c r="AG29" s="45"/>
      <c r="AH29" s="45"/>
      <c r="AI29" s="45" t="str">
        <f>IF(AND(ISNUMBER([1]Tab1!AA29),ISNUMBER(AF29)),IF(OR([1]Tab1!AB29&gt;AH29,[1]Tab1!AC29&lt;AG29),"*",""),"")</f>
        <v/>
      </c>
      <c r="AJ29" s="45"/>
      <c r="AK29" s="45"/>
      <c r="AL29" s="45"/>
      <c r="AM29" s="45"/>
      <c r="AN29" s="45"/>
      <c r="AO29" s="45" t="str">
        <f>IF(AND(ISNUMBER([1]Tab1!AF29),ISNUMBER(AL29)),IF(OR([1]Tab1!AG29&gt;AN29,[1]Tab1!AH29&lt;AM29),"*",""),"")</f>
        <v/>
      </c>
      <c r="AP29" s="45"/>
      <c r="AQ29" s="27"/>
    </row>
    <row r="30" spans="1:45" hidden="1" x14ac:dyDescent="0.3">
      <c r="A30" s="10" t="s">
        <v>250</v>
      </c>
      <c r="B30" s="45"/>
      <c r="C30" s="45"/>
      <c r="D30" s="45"/>
      <c r="E30" s="45" t="str">
        <f>Diff1!D30</f>
        <v/>
      </c>
      <c r="F30" s="45">
        <v>631</v>
      </c>
      <c r="G30" s="45"/>
      <c r="H30" s="45">
        <v>1.5298914909362793</v>
      </c>
      <c r="I30" s="45">
        <v>0.76848518848419189</v>
      </c>
      <c r="J30" s="45">
        <v>3.0340685844421387</v>
      </c>
      <c r="K30" s="45" t="str">
        <f>IF(AND(ISNUMBER([1]Tab1!G30),ISNUMBER(H30)),IF(OR([1]Tab1!H30&gt;J30,[1]Tab1!I30&lt;I30),"*",""),"")</f>
        <v/>
      </c>
      <c r="L30" s="45">
        <v>1842</v>
      </c>
      <c r="M30" s="45"/>
      <c r="N30" s="45">
        <v>1.8670588731765747</v>
      </c>
      <c r="O30" s="45">
        <v>1.4558818340301514</v>
      </c>
      <c r="P30" s="45">
        <v>2.3929448127746582</v>
      </c>
      <c r="Q30" s="45" t="str">
        <f>IF(AND(ISNUMBER([1]Tab1!L30),ISNUMBER(N30)),IF(OR([1]Tab1!M30&gt;P30,[1]Tab1!N30&lt;O30),"*",""),"")</f>
        <v/>
      </c>
      <c r="R30" s="45">
        <v>7490</v>
      </c>
      <c r="S30" s="45"/>
      <c r="T30" s="45">
        <v>7.2343316078186035</v>
      </c>
      <c r="U30" s="45">
        <v>6.3062825202941895</v>
      </c>
      <c r="V30" s="45">
        <v>8.2928037643432617</v>
      </c>
      <c r="W30" s="45" t="str">
        <f>IF(AND(ISNUMBER([1]Tab1!Q30),ISNUMBER(T30)),IF(OR([1]Tab1!R30&gt;V30,[1]Tab1!S30&lt;U30),"*",""),"")</f>
        <v/>
      </c>
      <c r="X30" s="45">
        <v>7844</v>
      </c>
      <c r="Y30" s="45"/>
      <c r="Z30" s="45">
        <v>9.3474092483520508</v>
      </c>
      <c r="AA30" s="45">
        <v>7.1837043762207031</v>
      </c>
      <c r="AB30" s="45">
        <v>12.119016647338867</v>
      </c>
      <c r="AC30" s="45" t="str">
        <f>IF(AND(ISNUMBER([1]Tab1!V30),ISNUMBER(Z30)),IF(OR([1]Tab1!W30&gt;AB30,[1]Tab1!X30&lt;AA30),"*",""),"")</f>
        <v/>
      </c>
      <c r="AD30" s="45">
        <v>4543</v>
      </c>
      <c r="AE30" s="45"/>
      <c r="AF30" s="45">
        <v>18.846563339233398</v>
      </c>
      <c r="AG30" s="45">
        <v>16.469005584716797</v>
      </c>
      <c r="AH30" s="45">
        <v>21.520933151245117</v>
      </c>
      <c r="AI30" s="45" t="str">
        <f>IF(AND(ISNUMBER([1]Tab1!AA30),ISNUMBER(AF30)),IF(OR([1]Tab1!AB30&gt;AH30,[1]Tab1!AC30&lt;AG30),"*",""),"")</f>
        <v/>
      </c>
      <c r="AJ30" s="45">
        <v>3657</v>
      </c>
      <c r="AK30" s="45"/>
      <c r="AL30" s="45">
        <v>20.441507339477539</v>
      </c>
      <c r="AM30" s="45">
        <v>17.775917053222656</v>
      </c>
      <c r="AN30" s="45">
        <v>23.44666862487793</v>
      </c>
      <c r="AO30" s="45" t="str">
        <f>IF(AND(ISNUMBER([1]Tab1!AF30),ISNUMBER(AL30)),IF(OR([1]Tab1!AG30&gt;AN30,[1]Tab1!AH30&lt;AM30),"*",""),"")</f>
        <v/>
      </c>
      <c r="AP30" s="45">
        <v>1980</v>
      </c>
      <c r="AQ30" s="27"/>
    </row>
    <row r="31" spans="1:45" hidden="1" x14ac:dyDescent="0.3">
      <c r="A31" s="10" t="s">
        <v>249</v>
      </c>
      <c r="B31" s="45"/>
      <c r="C31" s="45"/>
      <c r="D31" s="45"/>
      <c r="E31" s="45" t="str">
        <f>Diff1!D31</f>
        <v/>
      </c>
      <c r="F31" s="45">
        <v>478</v>
      </c>
      <c r="G31" s="45"/>
      <c r="H31" s="45">
        <v>0.88109242916107178</v>
      </c>
      <c r="I31" s="45">
        <v>0.50994932651519775</v>
      </c>
      <c r="J31" s="45">
        <v>1.5202832221984863</v>
      </c>
      <c r="K31" s="45" t="str">
        <f>IF(AND(ISNUMBER([1]Tab1!G31),ISNUMBER(H31)),IF(OR([1]Tab1!H31&gt;J31,[1]Tab1!I31&lt;I31),"*",""),"")</f>
        <v/>
      </c>
      <c r="L31" s="45">
        <v>1406</v>
      </c>
      <c r="M31" s="45"/>
      <c r="N31" s="45">
        <v>1.6672372817993164</v>
      </c>
      <c r="O31" s="45">
        <v>1.0444315671920776</v>
      </c>
      <c r="P31" s="45">
        <v>2.6564109325408936</v>
      </c>
      <c r="Q31" s="45" t="str">
        <f>IF(AND(ISNUMBER([1]Tab1!L31),ISNUMBER(N31)),IF(OR([1]Tab1!M31&gt;P31,[1]Tab1!N31&lt;O31),"*",""),"")</f>
        <v/>
      </c>
      <c r="R31" s="45">
        <v>2921</v>
      </c>
      <c r="S31" s="45"/>
      <c r="T31" s="45">
        <v>4.2704391479492188</v>
      </c>
      <c r="U31" s="45">
        <v>3.5191152095794678</v>
      </c>
      <c r="V31" s="45">
        <v>5.1778154373168945</v>
      </c>
      <c r="W31" s="45" t="str">
        <f>IF(AND(ISNUMBER([1]Tab1!Q31),ISNUMBER(T31)),IF(OR([1]Tab1!R31&gt;V31,[1]Tab1!S31&lt;U31),"*",""),"")</f>
        <v/>
      </c>
      <c r="X31" s="45">
        <v>4878</v>
      </c>
      <c r="Y31" s="45"/>
      <c r="Z31" s="45">
        <v>6.5973544120788574</v>
      </c>
      <c r="AA31" s="45">
        <v>4.9332714080810547</v>
      </c>
      <c r="AB31" s="45">
        <v>8.7962436676025391</v>
      </c>
      <c r="AC31" s="45" t="str">
        <f>IF(AND(ISNUMBER([1]Tab1!V31),ISNUMBER(Z31)),IF(OR([1]Tab1!W31&gt;AB31,[1]Tab1!X31&lt;AA31),"*",""),"")</f>
        <v/>
      </c>
      <c r="AD31" s="45">
        <v>3404</v>
      </c>
      <c r="AE31" s="45"/>
      <c r="AF31" s="45">
        <v>15.292759895324707</v>
      </c>
      <c r="AG31" s="45">
        <v>12.581883430480957</v>
      </c>
      <c r="AH31" s="45">
        <v>18.523077011108398</v>
      </c>
      <c r="AI31" s="45" t="str">
        <f>IF(AND(ISNUMBER([1]Tab1!AA31),ISNUMBER(AF31)),IF(OR([1]Tab1!AB31&gt;AH31,[1]Tab1!AC31&lt;AG31),"*",""),"")</f>
        <v/>
      </c>
      <c r="AJ31" s="45">
        <v>1861</v>
      </c>
      <c r="AK31" s="45"/>
      <c r="AL31" s="45">
        <v>17.64543342590332</v>
      </c>
      <c r="AM31" s="45">
        <v>14.138965606689453</v>
      </c>
      <c r="AN31" s="45">
        <v>21.904474258422852</v>
      </c>
      <c r="AO31" s="45" t="str">
        <f>IF(AND(ISNUMBER([1]Tab1!AF31),ISNUMBER(AL31)),IF(OR([1]Tab1!AG31&gt;AN31,[1]Tab1!AH31&lt;AM31),"*",""),"")</f>
        <v/>
      </c>
      <c r="AP31" s="45">
        <v>1124</v>
      </c>
      <c r="AQ31" s="27"/>
    </row>
    <row r="32" spans="1:45" hidden="1" x14ac:dyDescent="0.3">
      <c r="B32" s="45"/>
      <c r="C32" s="45"/>
      <c r="D32" s="45"/>
      <c r="E32" s="45" t="str">
        <f>Diff1!D32</f>
        <v/>
      </c>
      <c r="F32" s="45"/>
      <c r="G32" s="45"/>
      <c r="H32" s="45"/>
      <c r="I32" s="45"/>
      <c r="J32" s="45"/>
      <c r="K32" s="45" t="str">
        <f>IF(AND(ISNUMBER([1]Tab1!G32),ISNUMBER(H32)),IF(OR([1]Tab1!H32&gt;J32,[1]Tab1!I32&lt;I32),"*",""),"")</f>
        <v/>
      </c>
      <c r="L32" s="45"/>
      <c r="M32" s="45"/>
      <c r="N32" s="45"/>
      <c r="O32" s="45"/>
      <c r="P32" s="45"/>
      <c r="Q32" s="45" t="str">
        <f>IF(AND(ISNUMBER([1]Tab1!L32),ISNUMBER(N32)),IF(OR([1]Tab1!M32&gt;P32,[1]Tab1!N32&lt;O32),"*",""),"")</f>
        <v/>
      </c>
      <c r="R32" s="45"/>
      <c r="S32" s="45"/>
      <c r="T32" s="45"/>
      <c r="U32" s="45"/>
      <c r="V32" s="45"/>
      <c r="W32" s="45" t="str">
        <f>IF(AND(ISNUMBER([1]Tab1!Q32),ISNUMBER(T32)),IF(OR([1]Tab1!R32&gt;V32,[1]Tab1!S32&lt;U32),"*",""),"")</f>
        <v/>
      </c>
      <c r="X32" s="45"/>
      <c r="Y32" s="45"/>
      <c r="Z32" s="45"/>
      <c r="AA32" s="45"/>
      <c r="AB32" s="45"/>
      <c r="AC32" s="45" t="str">
        <f>IF(AND(ISNUMBER([1]Tab1!V32),ISNUMBER(Z32)),IF(OR([1]Tab1!W32&gt;AB32,[1]Tab1!X32&lt;AA32),"*",""),"")</f>
        <v/>
      </c>
      <c r="AD32" s="45"/>
      <c r="AE32" s="45"/>
      <c r="AF32" s="45"/>
      <c r="AG32" s="45"/>
      <c r="AH32" s="45"/>
      <c r="AI32" s="45" t="str">
        <f>IF(AND(ISNUMBER([1]Tab1!AA32),ISNUMBER(AF32)),IF(OR([1]Tab1!AB32&gt;AH32,[1]Tab1!AC32&lt;AG32),"*",""),"")</f>
        <v/>
      </c>
      <c r="AJ32" s="45"/>
      <c r="AK32" s="45"/>
      <c r="AL32" s="45"/>
      <c r="AM32" s="45"/>
      <c r="AN32" s="45"/>
      <c r="AO32" s="45" t="str">
        <f>IF(AND(ISNUMBER([1]Tab1!AF32),ISNUMBER(AL32)),IF(OR([1]Tab1!AG32&gt;AN32,[1]Tab1!AH32&lt;AM32),"*",""),"")</f>
        <v/>
      </c>
      <c r="AP32" s="45"/>
      <c r="AQ32" s="28"/>
    </row>
    <row r="33" spans="1:43" s="12" customFormat="1" hidden="1" x14ac:dyDescent="0.3">
      <c r="A33" s="13" t="s">
        <v>237</v>
      </c>
      <c r="B33" s="45">
        <v>0.25993478298187256</v>
      </c>
      <c r="C33" s="45">
        <v>0.11929041147232056</v>
      </c>
      <c r="D33" s="45">
        <v>0.5659295916557312</v>
      </c>
      <c r="E33" s="45" t="str">
        <f>Diff1!D33</f>
        <v/>
      </c>
      <c r="F33" s="45">
        <v>1109</v>
      </c>
      <c r="G33" s="45"/>
      <c r="H33" s="45">
        <v>1.2347768545150757</v>
      </c>
      <c r="I33" s="45">
        <v>0.7500336766242981</v>
      </c>
      <c r="J33" s="45">
        <v>2.029587984085083</v>
      </c>
      <c r="K33" s="45" t="str">
        <f>IF(AND(ISNUMBER([1]Tab1!G33),ISNUMBER(H33)),IF(OR([1]Tab1!H33&gt;J33,[1]Tab1!I33&lt;I33),"*",""),"")</f>
        <v/>
      </c>
      <c r="L33" s="45">
        <v>3248</v>
      </c>
      <c r="M33" s="45"/>
      <c r="N33" s="45">
        <v>1.7975168228149414</v>
      </c>
      <c r="O33" s="45">
        <v>1.4331420660018921</v>
      </c>
      <c r="P33" s="45">
        <v>2.2534689903259277</v>
      </c>
      <c r="Q33" s="45" t="str">
        <f>IF(AND(ISNUMBER([1]Tab1!L33),ISNUMBER(N33)),IF(OR([1]Tab1!M33&gt;P33,[1]Tab1!N33&lt;O33),"*",""),"")</f>
        <v/>
      </c>
      <c r="R33" s="45">
        <v>10411</v>
      </c>
      <c r="S33" s="45"/>
      <c r="T33" s="45">
        <v>5.9866671562194824</v>
      </c>
      <c r="U33" s="45">
        <v>5.3434596061706543</v>
      </c>
      <c r="V33" s="45">
        <v>6.7045197486877441</v>
      </c>
      <c r="W33" s="45" t="str">
        <f>IF(AND(ISNUMBER([1]Tab1!Q33),ISNUMBER(T33)),IF(OR([1]Tab1!R33&gt;V33,[1]Tab1!S33&lt;U33),"*",""),"")</f>
        <v/>
      </c>
      <c r="X33" s="45">
        <v>12722</v>
      </c>
      <c r="Y33" s="45"/>
      <c r="Z33" s="45">
        <v>7.8208589553833008</v>
      </c>
      <c r="AA33" s="45">
        <v>6.4252543449401855</v>
      </c>
      <c r="AB33" s="45">
        <v>9.503870964050293</v>
      </c>
      <c r="AC33" s="45" t="str">
        <f>IF(AND(ISNUMBER([1]Tab1!V33),ISNUMBER(Z33)),IF(OR([1]Tab1!W33&gt;AB33,[1]Tab1!X33&lt;AA33),"*",""),"")</f>
        <v/>
      </c>
      <c r="AD33" s="45">
        <v>7947</v>
      </c>
      <c r="AE33" s="45"/>
      <c r="AF33" s="45">
        <v>17.4918212890625</v>
      </c>
      <c r="AG33" s="45">
        <v>15.658697128295898</v>
      </c>
      <c r="AH33" s="45">
        <v>19.513637542724609</v>
      </c>
      <c r="AI33" s="45" t="str">
        <f>IF(AND(ISNUMBER([1]Tab1!AA33),ISNUMBER(AF33)),IF(OR([1]Tab1!AB33&gt;AH33,[1]Tab1!AC33&lt;AG33),"*",""),"")</f>
        <v/>
      </c>
      <c r="AJ33" s="45">
        <v>5518</v>
      </c>
      <c r="AK33" s="45"/>
      <c r="AL33" s="45">
        <v>19.155818939208984</v>
      </c>
      <c r="AM33" s="45">
        <v>16.955131530761719</v>
      </c>
      <c r="AN33" s="45">
        <v>21.603153228759766</v>
      </c>
      <c r="AO33" s="45" t="str">
        <f>IF(AND(ISNUMBER([1]Tab1!AF33),ISNUMBER(AL33)),IF(OR([1]Tab1!AG33&gt;AN33,[1]Tab1!AH33&lt;AM33),"*",""),"")</f>
        <v/>
      </c>
      <c r="AP33" s="45">
        <v>3104</v>
      </c>
      <c r="AQ33" s="29"/>
    </row>
    <row r="35" spans="1:43" x14ac:dyDescent="0.3">
      <c r="A35" s="6" t="s">
        <v>255</v>
      </c>
    </row>
    <row r="36" spans="1:43" x14ac:dyDescent="0.3">
      <c r="A36" s="10" t="s">
        <v>661</v>
      </c>
      <c r="B36" s="23">
        <f t="shared" ref="B36:B38" si="0">ROUND(B7,1)</f>
        <v>0.4</v>
      </c>
      <c r="C36" s="6" t="str">
        <f t="shared" ref="C36:C38" si="1">"("&amp;ROUND(C7,1)&amp;" - "&amp;ROUND(D7,1)&amp;")"</f>
        <v>(0.1 - 2.7)</v>
      </c>
      <c r="E36" s="6" t="str">
        <f>E7</f>
        <v/>
      </c>
      <c r="F36" s="19">
        <f t="shared" ref="F36:F41" si="2">F7</f>
        <v>202</v>
      </c>
      <c r="H36" s="22">
        <f t="shared" ref="H36:H40" si="3">ROUND(H7,1)</f>
        <v>3</v>
      </c>
      <c r="I36" s="6" t="str">
        <f t="shared" ref="I36:I40" si="4">"("&amp;ROUND(I7,1)&amp;" - "&amp;ROUND(J7,1)&amp;")"</f>
        <v>(1.3 - 7)</v>
      </c>
      <c r="K36" s="6" t="str">
        <f>K7</f>
        <v/>
      </c>
      <c r="L36" s="19">
        <f t="shared" ref="L36:L41" si="5">L7</f>
        <v>279</v>
      </c>
      <c r="N36" s="22">
        <f t="shared" ref="N36:N41" si="6">ROUND(N7,1)</f>
        <v>2.4</v>
      </c>
      <c r="O36" s="6" t="str">
        <f t="shared" ref="O36:O41" si="7">"("&amp;ROUND(O7,1)&amp;" - "&amp;ROUND(P7,1)&amp;")"</f>
        <v>(1.5 - 3.6)</v>
      </c>
      <c r="Q36" s="6" t="str">
        <f>Q7</f>
        <v/>
      </c>
      <c r="R36" s="19">
        <f t="shared" ref="R36:R41" si="8">R7</f>
        <v>1974</v>
      </c>
      <c r="T36" s="22">
        <f t="shared" ref="T36:T41" si="9">ROUND(T7,1)</f>
        <v>8.5</v>
      </c>
      <c r="U36" s="6" t="str">
        <f t="shared" ref="U36:U41" si="10">"("&amp;ROUND(U7,1)&amp;" - "&amp;ROUND(V7,1)&amp;")"</f>
        <v>(6.8 - 10.7)</v>
      </c>
      <c r="W36" s="6" t="str">
        <f>W7</f>
        <v/>
      </c>
      <c r="X36" s="19">
        <f t="shared" ref="X36:X41" si="11">X7</f>
        <v>2279</v>
      </c>
      <c r="Y36" s="19"/>
      <c r="Z36" s="22">
        <f t="shared" ref="Z36:Z41" si="12">ROUND(Z7,1)</f>
        <v>11.2</v>
      </c>
      <c r="AA36" s="6" t="str">
        <f t="shared" ref="AA36:AA41" si="13">"("&amp;ROUND(AA7,1)&amp;" - "&amp;ROUND(AB7,1)&amp;")"</f>
        <v>(8 - 15.6)</v>
      </c>
      <c r="AC36" s="6" t="str">
        <f>AC7</f>
        <v/>
      </c>
      <c r="AD36" s="19">
        <f t="shared" ref="AD36:AD41" si="14">AD7</f>
        <v>2504</v>
      </c>
      <c r="AF36" s="22">
        <f t="shared" ref="AF36:AF41" si="15">ROUND(AF7,1)</f>
        <v>25.4</v>
      </c>
      <c r="AG36" s="6" t="str">
        <f t="shared" ref="AG36:AG41" si="16">"("&amp;ROUND(AG7,1)&amp;" - "&amp;ROUND(AH7,1)&amp;")"</f>
        <v>(19.8 - 32.1)</v>
      </c>
      <c r="AI36" s="6" t="str">
        <f>AI7</f>
        <v/>
      </c>
      <c r="AJ36" s="19">
        <f t="shared" ref="AJ36:AJ41" si="17">AJ7</f>
        <v>969</v>
      </c>
      <c r="AL36" s="22">
        <f t="shared" ref="AL36:AL41" si="18">ROUND(AL7,1)</f>
        <v>26.6</v>
      </c>
      <c r="AM36" s="6" t="str">
        <f t="shared" ref="AM36:AM41" si="19">"("&amp;ROUND(AM7,1)&amp;" - "&amp;ROUND(AN7,1)&amp;")"</f>
        <v>(20.3 - 34.3)</v>
      </c>
      <c r="AO36" s="6" t="str">
        <f>AO7</f>
        <v/>
      </c>
      <c r="AP36" s="19">
        <f t="shared" ref="AP36:AP41" si="20">AP7</f>
        <v>514</v>
      </c>
    </row>
    <row r="37" spans="1:43" x14ac:dyDescent="0.3">
      <c r="A37" s="10" t="s">
        <v>662</v>
      </c>
      <c r="B37" s="23"/>
      <c r="E37" s="6" t="str">
        <f t="shared" ref="E37:E45" si="21">E8</f>
        <v/>
      </c>
      <c r="F37" s="19">
        <f t="shared" si="2"/>
        <v>320</v>
      </c>
      <c r="H37" s="22">
        <f t="shared" si="3"/>
        <v>2.2999999999999998</v>
      </c>
      <c r="I37" s="6" t="str">
        <f t="shared" si="4"/>
        <v>(0.9 - 5.8)</v>
      </c>
      <c r="K37" s="6" t="str">
        <f t="shared" ref="K37:K62" si="22">K8</f>
        <v/>
      </c>
      <c r="L37" s="19">
        <f t="shared" si="5"/>
        <v>843</v>
      </c>
      <c r="N37" s="22">
        <f t="shared" si="6"/>
        <v>2</v>
      </c>
      <c r="O37" s="6" t="str">
        <f t="shared" si="7"/>
        <v>(1.3 - 3)</v>
      </c>
      <c r="Q37" s="6" t="str">
        <f t="shared" ref="Q37:Q62" si="23">Q8</f>
        <v/>
      </c>
      <c r="R37" s="19">
        <f t="shared" si="8"/>
        <v>2974</v>
      </c>
      <c r="T37" s="22">
        <f t="shared" si="9"/>
        <v>5.9</v>
      </c>
      <c r="U37" s="6" t="str">
        <f t="shared" si="10"/>
        <v>(4.8 - 7.3)</v>
      </c>
      <c r="W37" s="6" t="str">
        <f t="shared" ref="W37:W62" si="24">W8</f>
        <v/>
      </c>
      <c r="X37" s="19">
        <f t="shared" si="11"/>
        <v>3608</v>
      </c>
      <c r="Y37" s="19"/>
      <c r="Z37" s="22">
        <f t="shared" si="12"/>
        <v>10.4</v>
      </c>
      <c r="AA37" s="6" t="str">
        <f t="shared" si="13"/>
        <v>(7.1 - 15.1)</v>
      </c>
      <c r="AC37" s="6" t="str">
        <f t="shared" ref="AC37:AC62" si="25">AC8</f>
        <v/>
      </c>
      <c r="AD37" s="19">
        <f t="shared" si="14"/>
        <v>2054</v>
      </c>
      <c r="AF37" s="22">
        <f t="shared" si="15"/>
        <v>21.5</v>
      </c>
      <c r="AG37" s="6" t="str">
        <f t="shared" si="16"/>
        <v>(17.8 - 25.9)</v>
      </c>
      <c r="AI37" s="6" t="str">
        <f t="shared" ref="AI37:AI62" si="26">AI8</f>
        <v/>
      </c>
      <c r="AJ37" s="19">
        <f t="shared" si="17"/>
        <v>1403</v>
      </c>
      <c r="AL37" s="22">
        <f t="shared" si="18"/>
        <v>24.8</v>
      </c>
      <c r="AM37" s="6" t="str">
        <f t="shared" si="19"/>
        <v>(19.9 - 30.6)</v>
      </c>
      <c r="AO37" s="6" t="str">
        <f t="shared" ref="AO37:AO62" si="27">AO8</f>
        <v/>
      </c>
      <c r="AP37" s="19">
        <f t="shared" si="20"/>
        <v>622</v>
      </c>
    </row>
    <row r="38" spans="1:43" x14ac:dyDescent="0.3">
      <c r="A38" s="10" t="s">
        <v>663</v>
      </c>
      <c r="B38" s="23">
        <f t="shared" si="0"/>
        <v>0.9</v>
      </c>
      <c r="C38" s="6" t="str">
        <f t="shared" si="1"/>
        <v>(0.4 - 2.1)</v>
      </c>
      <c r="E38" s="6" t="str">
        <f t="shared" si="21"/>
        <v/>
      </c>
      <c r="F38" s="19">
        <f t="shared" si="2"/>
        <v>293</v>
      </c>
      <c r="H38" s="22">
        <f t="shared" si="3"/>
        <v>0.4</v>
      </c>
      <c r="I38" s="6" t="str">
        <f t="shared" si="4"/>
        <v>(0.1 - 0.9)</v>
      </c>
      <c r="K38" s="6" t="str">
        <f t="shared" si="22"/>
        <v/>
      </c>
      <c r="L38" s="19">
        <f t="shared" si="5"/>
        <v>929</v>
      </c>
      <c r="N38" s="22">
        <f t="shared" si="6"/>
        <v>1.1000000000000001</v>
      </c>
      <c r="O38" s="6" t="str">
        <f t="shared" si="7"/>
        <v>(0.6 - 2)</v>
      </c>
      <c r="Q38" s="6" t="str">
        <f t="shared" si="23"/>
        <v/>
      </c>
      <c r="R38" s="19">
        <f t="shared" si="8"/>
        <v>2478</v>
      </c>
      <c r="T38" s="22">
        <f t="shared" si="9"/>
        <v>6</v>
      </c>
      <c r="U38" s="6" t="str">
        <f t="shared" si="10"/>
        <v>(4.7 - 7.5)</v>
      </c>
      <c r="W38" s="6" t="str">
        <f t="shared" si="24"/>
        <v/>
      </c>
      <c r="X38" s="19">
        <f t="shared" si="11"/>
        <v>3134</v>
      </c>
      <c r="Y38" s="19"/>
      <c r="Z38" s="22">
        <f t="shared" si="12"/>
        <v>8.1</v>
      </c>
      <c r="AA38" s="6" t="str">
        <f t="shared" si="13"/>
        <v>(5.7 - 11.4)</v>
      </c>
      <c r="AC38" s="6" t="str">
        <f t="shared" si="25"/>
        <v/>
      </c>
      <c r="AD38" s="19">
        <f t="shared" si="14"/>
        <v>1486</v>
      </c>
      <c r="AF38" s="22">
        <f t="shared" si="15"/>
        <v>18</v>
      </c>
      <c r="AG38" s="6" t="str">
        <f t="shared" si="16"/>
        <v>(14.7 - 22)</v>
      </c>
      <c r="AI38" s="6" t="str">
        <f t="shared" si="26"/>
        <v/>
      </c>
      <c r="AJ38" s="19">
        <f t="shared" si="17"/>
        <v>1314</v>
      </c>
      <c r="AL38" s="22">
        <f t="shared" si="18"/>
        <v>23.6</v>
      </c>
      <c r="AM38" s="6" t="str">
        <f t="shared" si="19"/>
        <v>(18.2 - 30.3)</v>
      </c>
      <c r="AO38" s="6" t="str">
        <f t="shared" si="27"/>
        <v/>
      </c>
      <c r="AP38" s="19">
        <f t="shared" si="20"/>
        <v>654</v>
      </c>
    </row>
    <row r="39" spans="1:43" x14ac:dyDescent="0.3">
      <c r="A39" s="10" t="s">
        <v>664</v>
      </c>
      <c r="B39" s="23"/>
      <c r="E39" s="6" t="str">
        <f t="shared" si="21"/>
        <v/>
      </c>
      <c r="F39" s="19">
        <f t="shared" si="2"/>
        <v>165</v>
      </c>
      <c r="H39" s="22">
        <f t="shared" si="3"/>
        <v>1.5</v>
      </c>
      <c r="I39" s="6" t="str">
        <f t="shared" si="4"/>
        <v>(0.8 - 3.1)</v>
      </c>
      <c r="K39" s="6" t="str">
        <f t="shared" si="22"/>
        <v/>
      </c>
      <c r="L39" s="19">
        <f t="shared" si="5"/>
        <v>662</v>
      </c>
      <c r="N39" s="22">
        <f t="shared" si="6"/>
        <v>2.2000000000000002</v>
      </c>
      <c r="O39" s="6" t="str">
        <f t="shared" si="7"/>
        <v>(1.3 - 3.7)</v>
      </c>
      <c r="Q39" s="6" t="str">
        <f t="shared" si="23"/>
        <v/>
      </c>
      <c r="R39" s="19">
        <f t="shared" si="8"/>
        <v>1590</v>
      </c>
      <c r="T39" s="22">
        <f t="shared" si="9"/>
        <v>5.7</v>
      </c>
      <c r="U39" s="6" t="str">
        <f t="shared" si="10"/>
        <v>(4.4 - 7.4)</v>
      </c>
      <c r="W39" s="6" t="str">
        <f t="shared" si="24"/>
        <v/>
      </c>
      <c r="X39" s="19">
        <f t="shared" si="11"/>
        <v>2054</v>
      </c>
      <c r="Y39" s="19"/>
      <c r="Z39" s="22">
        <f t="shared" si="12"/>
        <v>5.3</v>
      </c>
      <c r="AA39" s="6" t="str">
        <f t="shared" si="13"/>
        <v>(2.7 - 10.5)</v>
      </c>
      <c r="AC39" s="6" t="str">
        <f t="shared" si="25"/>
        <v/>
      </c>
      <c r="AD39" s="19">
        <f t="shared" si="14"/>
        <v>931</v>
      </c>
      <c r="AF39" s="22">
        <f t="shared" si="15"/>
        <v>15.7</v>
      </c>
      <c r="AG39" s="6" t="str">
        <f t="shared" si="16"/>
        <v>(12.2 - 20)</v>
      </c>
      <c r="AI39" s="6" t="str">
        <f t="shared" si="26"/>
        <v/>
      </c>
      <c r="AJ39" s="19">
        <f t="shared" si="17"/>
        <v>895</v>
      </c>
      <c r="AL39" s="22">
        <f t="shared" si="18"/>
        <v>16.8</v>
      </c>
      <c r="AM39" s="6" t="str">
        <f t="shared" si="19"/>
        <v>(12.5 - 22.4)</v>
      </c>
      <c r="AO39" s="6" t="str">
        <f t="shared" si="27"/>
        <v/>
      </c>
      <c r="AP39" s="19">
        <f t="shared" si="20"/>
        <v>585</v>
      </c>
    </row>
    <row r="40" spans="1:43" x14ac:dyDescent="0.3">
      <c r="A40" s="10" t="s">
        <v>665</v>
      </c>
      <c r="B40" s="23" t="s">
        <v>236</v>
      </c>
      <c r="C40" s="6" t="s">
        <v>236</v>
      </c>
      <c r="E40" s="6" t="str">
        <f t="shared" si="21"/>
        <v/>
      </c>
      <c r="F40" s="19">
        <f t="shared" si="2"/>
        <v>89</v>
      </c>
      <c r="H40" s="22">
        <f t="shared" si="3"/>
        <v>0.5</v>
      </c>
      <c r="I40" s="6" t="str">
        <f t="shared" si="4"/>
        <v>(0.2 - 1.4)</v>
      </c>
      <c r="K40" s="6" t="str">
        <f t="shared" si="22"/>
        <v/>
      </c>
      <c r="L40" s="19">
        <f t="shared" si="5"/>
        <v>364</v>
      </c>
      <c r="N40" s="22">
        <f t="shared" si="6"/>
        <v>1.7</v>
      </c>
      <c r="O40" s="6" t="str">
        <f t="shared" si="7"/>
        <v>(0.8 - 3.6)</v>
      </c>
      <c r="Q40" s="6" t="str">
        <f t="shared" si="23"/>
        <v/>
      </c>
      <c r="R40" s="19">
        <f t="shared" si="8"/>
        <v>878</v>
      </c>
      <c r="T40" s="22">
        <f t="shared" si="9"/>
        <v>4.7</v>
      </c>
      <c r="U40" s="6" t="str">
        <f t="shared" si="10"/>
        <v>(3.1 - 7)</v>
      </c>
      <c r="W40" s="6" t="str">
        <f t="shared" si="24"/>
        <v/>
      </c>
      <c r="X40" s="19">
        <f t="shared" si="11"/>
        <v>1064</v>
      </c>
      <c r="Y40" s="19"/>
      <c r="Z40" s="22">
        <f t="shared" si="12"/>
        <v>3.7</v>
      </c>
      <c r="AA40" s="6" t="str">
        <f t="shared" si="13"/>
        <v>(1.1 - 11.6)</v>
      </c>
      <c r="AC40" s="6" t="str">
        <f t="shared" si="25"/>
        <v/>
      </c>
      <c r="AD40" s="19">
        <f t="shared" si="14"/>
        <v>554</v>
      </c>
      <c r="AF40" s="22">
        <f t="shared" si="15"/>
        <v>10.6</v>
      </c>
      <c r="AG40" s="6" t="str">
        <f t="shared" si="16"/>
        <v>(6.9 - 16.1)</v>
      </c>
      <c r="AI40" s="6" t="str">
        <f t="shared" si="26"/>
        <v/>
      </c>
      <c r="AJ40" s="19">
        <f t="shared" si="17"/>
        <v>549</v>
      </c>
      <c r="AL40" s="22">
        <f t="shared" si="18"/>
        <v>11</v>
      </c>
      <c r="AM40" s="6" t="str">
        <f t="shared" si="19"/>
        <v>(7.5 - 16)</v>
      </c>
      <c r="AO40" s="6" t="str">
        <f t="shared" si="27"/>
        <v/>
      </c>
      <c r="AP40" s="19">
        <f t="shared" si="20"/>
        <v>415</v>
      </c>
    </row>
    <row r="41" spans="1:43" x14ac:dyDescent="0.3">
      <c r="A41" s="10" t="s">
        <v>185</v>
      </c>
      <c r="B41" s="23" t="s">
        <v>236</v>
      </c>
      <c r="C41" s="6" t="s">
        <v>236</v>
      </c>
      <c r="E41" s="6" t="str">
        <f t="shared" si="21"/>
        <v/>
      </c>
      <c r="F41" s="19">
        <f t="shared" si="2"/>
        <v>40</v>
      </c>
      <c r="H41" s="23" t="s">
        <v>666</v>
      </c>
      <c r="I41" s="6" t="s">
        <v>666</v>
      </c>
      <c r="K41" s="6" t="str">
        <f t="shared" si="22"/>
        <v/>
      </c>
      <c r="L41" s="19">
        <f t="shared" si="5"/>
        <v>171</v>
      </c>
      <c r="N41" s="22">
        <f t="shared" si="6"/>
        <v>1.7</v>
      </c>
      <c r="O41" s="6" t="str">
        <f t="shared" si="7"/>
        <v>(0.5 - 6.2)</v>
      </c>
      <c r="Q41" s="6" t="str">
        <f t="shared" si="23"/>
        <v/>
      </c>
      <c r="R41" s="19">
        <f t="shared" si="8"/>
        <v>517</v>
      </c>
      <c r="T41" s="22">
        <f t="shared" si="9"/>
        <v>1.9</v>
      </c>
      <c r="U41" s="6" t="str">
        <f t="shared" si="10"/>
        <v>(0.9 - 4)</v>
      </c>
      <c r="W41" s="6" t="str">
        <f t="shared" si="24"/>
        <v/>
      </c>
      <c r="X41" s="19">
        <f t="shared" si="11"/>
        <v>583</v>
      </c>
      <c r="Y41" s="19"/>
      <c r="Z41" s="22">
        <f t="shared" si="12"/>
        <v>0.7</v>
      </c>
      <c r="AA41" s="6" t="str">
        <f t="shared" si="13"/>
        <v>(0.2 - 2.1)</v>
      </c>
      <c r="AC41" s="6" t="str">
        <f t="shared" si="25"/>
        <v/>
      </c>
      <c r="AD41" s="19">
        <f t="shared" si="14"/>
        <v>418</v>
      </c>
      <c r="AF41" s="22">
        <f t="shared" si="15"/>
        <v>4.2</v>
      </c>
      <c r="AG41" s="6" t="str">
        <f t="shared" si="16"/>
        <v>(1.6 - 10.9)</v>
      </c>
      <c r="AI41" s="6" t="str">
        <f t="shared" si="26"/>
        <v/>
      </c>
      <c r="AJ41" s="19">
        <f t="shared" si="17"/>
        <v>388</v>
      </c>
      <c r="AL41" s="22">
        <f t="shared" si="18"/>
        <v>5.9</v>
      </c>
      <c r="AM41" s="6" t="str">
        <f t="shared" si="19"/>
        <v>(2.2 - 15.4)</v>
      </c>
      <c r="AO41" s="6" t="str">
        <f t="shared" si="27"/>
        <v/>
      </c>
      <c r="AP41" s="19">
        <f t="shared" si="20"/>
        <v>314</v>
      </c>
    </row>
    <row r="42" spans="1:43" x14ac:dyDescent="0.3">
      <c r="A42" s="11" t="s">
        <v>253</v>
      </c>
      <c r="B42" s="22"/>
      <c r="E42" s="6" t="str">
        <f t="shared" si="21"/>
        <v/>
      </c>
      <c r="F42" s="19"/>
      <c r="H42" s="22"/>
      <c r="K42" s="6" t="str">
        <f t="shared" si="22"/>
        <v/>
      </c>
      <c r="L42" s="19"/>
      <c r="N42" s="22"/>
      <c r="Q42" s="6" t="str">
        <f t="shared" si="23"/>
        <v/>
      </c>
      <c r="R42" s="19"/>
      <c r="T42" s="22"/>
      <c r="W42" s="6" t="str">
        <f t="shared" si="24"/>
        <v/>
      </c>
      <c r="X42" s="19"/>
      <c r="Y42" s="19"/>
      <c r="Z42" s="22"/>
      <c r="AC42" s="6" t="str">
        <f t="shared" si="25"/>
        <v/>
      </c>
      <c r="AD42" s="19"/>
      <c r="AF42" s="22"/>
      <c r="AI42" s="6" t="str">
        <f t="shared" si="26"/>
        <v/>
      </c>
      <c r="AJ42" s="19"/>
      <c r="AL42" s="22"/>
      <c r="AO42" s="6" t="str">
        <f t="shared" si="27"/>
        <v/>
      </c>
      <c r="AP42" s="19"/>
    </row>
    <row r="43" spans="1:43" x14ac:dyDescent="0.3">
      <c r="A43" s="10" t="s">
        <v>252</v>
      </c>
      <c r="B43" s="23" t="s">
        <v>236</v>
      </c>
      <c r="C43" s="6" t="s">
        <v>236</v>
      </c>
      <c r="E43" s="6" t="str">
        <f t="shared" si="21"/>
        <v/>
      </c>
      <c r="F43" s="19">
        <f>F14</f>
        <v>93</v>
      </c>
      <c r="H43" s="22">
        <f>ROUND(H14,1)</f>
        <v>0.6</v>
      </c>
      <c r="I43" s="6" t="str">
        <f>"("&amp;ROUND(I14,1)&amp;" - "&amp;ROUND(J14,1)&amp;")"</f>
        <v>(0.1 - 4.2)</v>
      </c>
      <c r="K43" s="6" t="str">
        <f t="shared" si="22"/>
        <v/>
      </c>
      <c r="L43" s="19">
        <f>L14</f>
        <v>234</v>
      </c>
      <c r="N43" s="22">
        <f>ROUND(N14,1)</f>
        <v>1.3</v>
      </c>
      <c r="O43" s="6" t="str">
        <f>"("&amp;ROUND(O14,1)&amp;" - "&amp;ROUND(P14,1)&amp;")"</f>
        <v>(0.7 - 2.5)</v>
      </c>
      <c r="Q43" s="6" t="str">
        <f t="shared" si="23"/>
        <v/>
      </c>
      <c r="R43" s="19">
        <f>R14</f>
        <v>915</v>
      </c>
      <c r="T43" s="22">
        <f>ROUND(T14,1)</f>
        <v>5.9</v>
      </c>
      <c r="U43" s="6" t="str">
        <f>"("&amp;ROUND(U14,1)&amp;" - "&amp;ROUND(V14,1)&amp;")"</f>
        <v>(4.4 - 7.9)</v>
      </c>
      <c r="W43" s="6" t="str">
        <f t="shared" si="24"/>
        <v/>
      </c>
      <c r="X43" s="19">
        <f>X14</f>
        <v>1313</v>
      </c>
      <c r="Y43" s="19"/>
      <c r="Z43" s="22">
        <f>ROUND(Z14,1)</f>
        <v>9.5</v>
      </c>
      <c r="AA43" s="6" t="str">
        <f>"("&amp;ROUND(AA14,1)&amp;" - "&amp;ROUND(AB14,1)&amp;")"</f>
        <v>(4.2 - 20.7)</v>
      </c>
      <c r="AC43" s="6" t="str">
        <f t="shared" si="25"/>
        <v/>
      </c>
      <c r="AD43" s="19">
        <f>AD14</f>
        <v>147</v>
      </c>
      <c r="AF43" s="22">
        <f>ROUND(AF14,1)</f>
        <v>12.5</v>
      </c>
      <c r="AG43" s="6" t="str">
        <f>"("&amp;ROUND(AG14,1)&amp;" - "&amp;ROUND(AH14,1)&amp;")"</f>
        <v>(8.6 - 18.2)</v>
      </c>
      <c r="AI43" s="6" t="str">
        <f t="shared" si="26"/>
        <v/>
      </c>
      <c r="AJ43" s="19">
        <f>AJ14</f>
        <v>314</v>
      </c>
      <c r="AL43" s="22">
        <f>ROUND(AL14,1)</f>
        <v>17.100000000000001</v>
      </c>
      <c r="AM43" s="6" t="str">
        <f>"("&amp;ROUND(AM14,1)&amp;" - "&amp;ROUND(AN14,1)&amp;")"</f>
        <v>(11 - 25.9)</v>
      </c>
      <c r="AO43" s="6" t="str">
        <f t="shared" si="27"/>
        <v/>
      </c>
      <c r="AP43" s="19">
        <f>AP14</f>
        <v>193</v>
      </c>
    </row>
    <row r="44" spans="1:43" x14ac:dyDescent="0.3">
      <c r="A44" s="10" t="s">
        <v>230</v>
      </c>
      <c r="B44" s="22"/>
      <c r="E44" s="6" t="str">
        <f t="shared" si="21"/>
        <v/>
      </c>
      <c r="F44" s="19">
        <f>F15</f>
        <v>322</v>
      </c>
      <c r="H44" s="22">
        <f>ROUND(H15,1)</f>
        <v>2.4</v>
      </c>
      <c r="I44" s="6" t="str">
        <f>"("&amp;ROUND(I15,1)&amp;" - "&amp;ROUND(J15,1)&amp;")"</f>
        <v>(0.9 - 6.3)</v>
      </c>
      <c r="K44" s="6" t="str">
        <f t="shared" si="22"/>
        <v/>
      </c>
      <c r="L44" s="19">
        <f>L15</f>
        <v>633</v>
      </c>
      <c r="N44" s="22">
        <f>ROUND(N15,1)</f>
        <v>1.3</v>
      </c>
      <c r="O44" s="6" t="str">
        <f>"("&amp;ROUND(O15,1)&amp;" - "&amp;ROUND(P15,1)&amp;")"</f>
        <v>(0.9 - 2)</v>
      </c>
      <c r="Q44" s="6" t="str">
        <f t="shared" si="23"/>
        <v/>
      </c>
      <c r="R44" s="19">
        <f>R15</f>
        <v>3835</v>
      </c>
      <c r="T44" s="22">
        <f>ROUND(T15,1)</f>
        <v>6.6</v>
      </c>
      <c r="U44" s="6" t="str">
        <f>"("&amp;ROUND(U15,1)&amp;" - "&amp;ROUND(V15,1)&amp;")"</f>
        <v>(5.4 - 8)</v>
      </c>
      <c r="W44" s="6" t="str">
        <f t="shared" si="24"/>
        <v/>
      </c>
      <c r="X44" s="19">
        <f>X15</f>
        <v>3686</v>
      </c>
      <c r="Y44" s="19"/>
      <c r="Z44" s="22">
        <f>ROUND(Z15,1)</f>
        <v>5.8</v>
      </c>
      <c r="AA44" s="6" t="str">
        <f>"("&amp;ROUND(AA15,1)&amp;" - "&amp;ROUND(AB15,1)&amp;")"</f>
        <v>(3.5 - 9.4)</v>
      </c>
      <c r="AC44" s="6" t="str">
        <f t="shared" si="25"/>
        <v/>
      </c>
      <c r="AD44" s="19">
        <f>AD15</f>
        <v>1572</v>
      </c>
      <c r="AF44" s="22">
        <f>ROUND(AF15,1)</f>
        <v>15.5</v>
      </c>
      <c r="AG44" s="6" t="str">
        <f>"("&amp;ROUND(AG15,1)&amp;" - "&amp;ROUND(AH15,1)&amp;")"</f>
        <v>(13 - 18.4)</v>
      </c>
      <c r="AI44" s="6" t="str">
        <f t="shared" si="26"/>
        <v/>
      </c>
      <c r="AJ44" s="19">
        <f>AJ15</f>
        <v>1794</v>
      </c>
      <c r="AL44" s="22">
        <f>ROUND(AL15,1)</f>
        <v>19.100000000000001</v>
      </c>
      <c r="AM44" s="6" t="str">
        <f>"("&amp;ROUND(AM15,1)&amp;" - "&amp;ROUND(AN15,1)&amp;")"</f>
        <v>(15.6 - 23.2)</v>
      </c>
      <c r="AO44" s="6" t="str">
        <f t="shared" si="27"/>
        <v/>
      </c>
      <c r="AP44" s="19">
        <f>AP15</f>
        <v>902</v>
      </c>
    </row>
    <row r="45" spans="1:43" x14ac:dyDescent="0.3">
      <c r="A45" s="10" t="s">
        <v>667</v>
      </c>
      <c r="B45" s="22"/>
      <c r="E45" s="6" t="str">
        <f t="shared" si="21"/>
        <v/>
      </c>
      <c r="F45" s="19">
        <f>F16</f>
        <v>694</v>
      </c>
      <c r="H45" s="22">
        <f>ROUND(H16,1)</f>
        <v>1</v>
      </c>
      <c r="I45" s="6" t="str">
        <f>"("&amp;ROUND(I16,1)&amp;" - "&amp;ROUND(J16,1)&amp;")"</f>
        <v>(0.6 - 1.6)</v>
      </c>
      <c r="K45" s="6" t="str">
        <f t="shared" si="22"/>
        <v/>
      </c>
      <c r="L45" s="19">
        <f>L16</f>
        <v>2381</v>
      </c>
      <c r="N45" s="22">
        <f>ROUND(N16,1)</f>
        <v>2.4</v>
      </c>
      <c r="O45" s="6" t="str">
        <f>"("&amp;ROUND(O16,1)&amp;" - "&amp;ROUND(P16,1)&amp;")"</f>
        <v>(1.8 - 3.2)</v>
      </c>
      <c r="Q45" s="6" t="str">
        <f t="shared" si="23"/>
        <v/>
      </c>
      <c r="R45" s="19">
        <f>R16</f>
        <v>5661</v>
      </c>
      <c r="T45" s="22">
        <f>ROUND(T16,1)</f>
        <v>5.7</v>
      </c>
      <c r="U45" s="6" t="str">
        <f>"("&amp;ROUND(U16,1)&amp;" - "&amp;ROUND(V16,1)&amp;")"</f>
        <v>(4.9 - 6.6)</v>
      </c>
      <c r="W45" s="6" t="str">
        <f t="shared" si="24"/>
        <v/>
      </c>
      <c r="X45" s="19">
        <f>X16</f>
        <v>7723</v>
      </c>
      <c r="Y45" s="19"/>
      <c r="Z45" s="22">
        <f>ROUND(Z16,1)</f>
        <v>8.3000000000000007</v>
      </c>
      <c r="AA45" s="6" t="str">
        <f>"("&amp;ROUND(AA16,1)&amp;" - "&amp;ROUND(AB16,1)&amp;")"</f>
        <v>(6.6 - 10.3)</v>
      </c>
      <c r="AC45" s="6" t="str">
        <f t="shared" si="25"/>
        <v/>
      </c>
      <c r="AD45" s="19">
        <f>AD16</f>
        <v>6228</v>
      </c>
      <c r="AF45" s="22">
        <f>ROUND(AF16,1)</f>
        <v>19.100000000000001</v>
      </c>
      <c r="AG45" s="6" t="str">
        <f>"("&amp;ROUND(AG16,1)&amp;" - "&amp;ROUND(AH16,1)&amp;")"</f>
        <v>(16.5 - 22)</v>
      </c>
      <c r="AI45" s="6" t="str">
        <f t="shared" si="26"/>
        <v/>
      </c>
      <c r="AJ45" s="19">
        <f>AJ16</f>
        <v>3410</v>
      </c>
      <c r="AL45" s="22">
        <f>ROUND(AL16,1)</f>
        <v>19.399999999999999</v>
      </c>
      <c r="AM45" s="6" t="str">
        <f>"("&amp;ROUND(AM16,1)&amp;" - "&amp;ROUND(AN16,1)&amp;")"</f>
        <v>(16.5 - 22.8)</v>
      </c>
      <c r="AO45" s="6" t="str">
        <f t="shared" si="27"/>
        <v/>
      </c>
      <c r="AP45" s="19">
        <f>AP16</f>
        <v>2009</v>
      </c>
    </row>
    <row r="46" spans="1:43" x14ac:dyDescent="0.3">
      <c r="A46" s="11" t="s">
        <v>251</v>
      </c>
      <c r="B46" s="22"/>
      <c r="F46" s="19"/>
      <c r="H46" s="22"/>
      <c r="K46" s="6" t="str">
        <f t="shared" si="22"/>
        <v/>
      </c>
      <c r="L46" s="19"/>
      <c r="N46" s="22"/>
      <c r="Q46" s="6" t="str">
        <f t="shared" si="23"/>
        <v/>
      </c>
      <c r="R46" s="19"/>
      <c r="T46" s="22"/>
      <c r="W46" s="6" t="str">
        <f t="shared" si="24"/>
        <v/>
      </c>
      <c r="X46" s="19"/>
      <c r="Y46" s="19"/>
      <c r="Z46" s="22"/>
      <c r="AC46" s="6" t="str">
        <f t="shared" si="25"/>
        <v/>
      </c>
      <c r="AD46" s="19"/>
      <c r="AF46" s="22"/>
      <c r="AI46" s="6" t="str">
        <f t="shared" si="26"/>
        <v/>
      </c>
      <c r="AJ46" s="19"/>
      <c r="AL46" s="22"/>
      <c r="AO46" s="6" t="str">
        <f t="shared" si="27"/>
        <v/>
      </c>
      <c r="AP46" s="19"/>
    </row>
    <row r="47" spans="1:43" x14ac:dyDescent="0.3">
      <c r="A47" s="10" t="s">
        <v>326</v>
      </c>
      <c r="B47" s="23"/>
      <c r="E47" s="6" t="str">
        <f>E18</f>
        <v/>
      </c>
      <c r="F47" s="19">
        <f>F18</f>
        <v>148</v>
      </c>
      <c r="H47" s="22">
        <f>ROUND(H18,1)</f>
        <v>0.7</v>
      </c>
      <c r="I47" s="6" t="str">
        <f>"("&amp;ROUND(I18,1)&amp;" - "&amp;ROUND(J18,1)&amp;")"</f>
        <v>(0.2 - 2.2)</v>
      </c>
      <c r="K47" s="6" t="str">
        <f t="shared" si="22"/>
        <v/>
      </c>
      <c r="L47" s="19">
        <f>L18</f>
        <v>532</v>
      </c>
      <c r="N47" s="22">
        <f>ROUND(N18,1)</f>
        <v>1.4</v>
      </c>
      <c r="O47" s="6" t="str">
        <f>"("&amp;ROUND(O18,1)&amp;" - "&amp;ROUND(P18,1)&amp;")"</f>
        <v>(0.9 - 2.2)</v>
      </c>
      <c r="Q47" s="6" t="str">
        <f t="shared" si="23"/>
        <v/>
      </c>
      <c r="R47" s="19">
        <f>R18</f>
        <v>2603</v>
      </c>
      <c r="T47" s="22">
        <f>ROUND(T18,1)</f>
        <v>8.5</v>
      </c>
      <c r="U47" s="6" t="str">
        <f>"("&amp;ROUND(U18,1)&amp;" - "&amp;ROUND(V18,1)&amp;")"</f>
        <v>(6.7 - 10.8)</v>
      </c>
      <c r="W47" s="6" t="str">
        <f t="shared" si="24"/>
        <v/>
      </c>
      <c r="X47" s="19">
        <f>X18</f>
        <v>2369</v>
      </c>
      <c r="Y47" s="19"/>
      <c r="Z47" s="22">
        <f>ROUND(Z18,1)</f>
        <v>9.1999999999999993</v>
      </c>
      <c r="AA47" s="6" t="str">
        <f>"("&amp;ROUND(AA18,1)&amp;" - "&amp;ROUND(AB18,1)&amp;")"</f>
        <v>(6.1 - 13.7)</v>
      </c>
      <c r="AC47" s="6" t="str">
        <f t="shared" si="25"/>
        <v/>
      </c>
      <c r="AD47" s="19">
        <f>AD18</f>
        <v>1104</v>
      </c>
      <c r="AF47" s="22">
        <f>ROUND(AF18,1)</f>
        <v>16.2</v>
      </c>
      <c r="AG47" s="6" t="str">
        <f>"("&amp;ROUND(AG18,1)&amp;" - "&amp;ROUND(AH18,1)&amp;")"</f>
        <v>(13.1 - 19.9)</v>
      </c>
      <c r="AI47" s="6" t="str">
        <f t="shared" si="26"/>
        <v/>
      </c>
      <c r="AJ47" s="19">
        <f>AJ18</f>
        <v>1296</v>
      </c>
      <c r="AL47" s="22">
        <f>ROUND(AL18,1)</f>
        <v>21.9</v>
      </c>
      <c r="AM47" s="6" t="str">
        <f>"("&amp;ROUND(AM18,1)&amp;" - "&amp;ROUND(AN18,1)&amp;")"</f>
        <v>(17.5 - 27.1)</v>
      </c>
      <c r="AO47" s="6" t="str">
        <f t="shared" si="27"/>
        <v/>
      </c>
      <c r="AP47" s="19">
        <f>AP18</f>
        <v>709</v>
      </c>
    </row>
    <row r="48" spans="1:43" x14ac:dyDescent="0.3">
      <c r="A48" s="10" t="s">
        <v>327</v>
      </c>
      <c r="B48" s="23"/>
      <c r="E48" s="6" t="str">
        <f t="shared" ref="E48:E56" si="28">E19</f>
        <v/>
      </c>
      <c r="F48" s="19">
        <f>F19</f>
        <v>229</v>
      </c>
      <c r="H48" s="22">
        <f>ROUND(H19,1)</f>
        <v>3.2</v>
      </c>
      <c r="I48" s="6" t="str">
        <f>"("&amp;ROUND(I19,1)&amp;" - "&amp;ROUND(J19,1)&amp;")"</f>
        <v>(1.3 - 7.7)</v>
      </c>
      <c r="K48" s="6" t="str">
        <f t="shared" si="22"/>
        <v/>
      </c>
      <c r="L48" s="19">
        <f>L19</f>
        <v>662</v>
      </c>
      <c r="N48" s="22">
        <f>ROUND(N19,1)</f>
        <v>1.9</v>
      </c>
      <c r="O48" s="6" t="str">
        <f>"("&amp;ROUND(O19,1)&amp;" - "&amp;ROUND(P19,1)&amp;")"</f>
        <v>(1.2 - 3.1)</v>
      </c>
      <c r="Q48" s="6" t="str">
        <f t="shared" si="23"/>
        <v/>
      </c>
      <c r="R48" s="19">
        <f>R19</f>
        <v>2656</v>
      </c>
      <c r="T48" s="22">
        <f>ROUND(T19,1)</f>
        <v>6.9</v>
      </c>
      <c r="U48" s="6" t="str">
        <f>"("&amp;ROUND(U19,1)&amp;" - "&amp;ROUND(V19,1)&amp;")"</f>
        <v>(5.5 - 8.6)</v>
      </c>
      <c r="W48" s="6" t="str">
        <f t="shared" si="24"/>
        <v/>
      </c>
      <c r="X48" s="19">
        <f>X19</f>
        <v>2758</v>
      </c>
      <c r="Y48" s="19"/>
      <c r="Z48" s="22">
        <f>ROUND(Z19,1)</f>
        <v>8</v>
      </c>
      <c r="AA48" s="6" t="str">
        <f>"("&amp;ROUND(AA19,1)&amp;" - "&amp;ROUND(AB19,1)&amp;")"</f>
        <v>(4.8 - 13.2)</v>
      </c>
      <c r="AC48" s="6" t="str">
        <f t="shared" si="25"/>
        <v/>
      </c>
      <c r="AD48" s="19">
        <f>AD19</f>
        <v>1612</v>
      </c>
      <c r="AF48" s="22">
        <f>ROUND(AF19,1)</f>
        <v>21.4</v>
      </c>
      <c r="AG48" s="6" t="str">
        <f>"("&amp;ROUND(AG19,1)&amp;" - "&amp;ROUND(AH19,1)&amp;")"</f>
        <v>(17.3 - 26.2)</v>
      </c>
      <c r="AI48" s="6" t="str">
        <f t="shared" si="26"/>
        <v/>
      </c>
      <c r="AJ48" s="19">
        <f>AJ19</f>
        <v>1235</v>
      </c>
      <c r="AL48" s="22">
        <f>ROUND(AL19,1)</f>
        <v>19.399999999999999</v>
      </c>
      <c r="AM48" s="6" t="str">
        <f>"("&amp;ROUND(AM19,1)&amp;" - "&amp;ROUND(AN19,1)&amp;")"</f>
        <v>(15.5 - 24.1)</v>
      </c>
      <c r="AO48" s="6" t="str">
        <f t="shared" si="27"/>
        <v/>
      </c>
      <c r="AP48" s="19">
        <f>AP19</f>
        <v>640</v>
      </c>
    </row>
    <row r="49" spans="1:43" x14ac:dyDescent="0.3">
      <c r="A49" s="10" t="s">
        <v>328</v>
      </c>
      <c r="B49" s="22"/>
      <c r="E49" s="6" t="str">
        <f t="shared" si="28"/>
        <v/>
      </c>
      <c r="F49" s="19">
        <f>F20</f>
        <v>254</v>
      </c>
      <c r="H49" s="22">
        <f>ROUND(H20,1)</f>
        <v>0.6</v>
      </c>
      <c r="I49" s="6" t="str">
        <f>"("&amp;ROUND(I20,1)&amp;" - "&amp;ROUND(J20,1)&amp;")"</f>
        <v>(0.2 - 1.9)</v>
      </c>
      <c r="K49" s="6" t="str">
        <f t="shared" si="22"/>
        <v/>
      </c>
      <c r="L49" s="19">
        <f>L20</f>
        <v>648</v>
      </c>
      <c r="N49" s="22">
        <f>ROUND(N20,1)</f>
        <v>2.2000000000000002</v>
      </c>
      <c r="O49" s="6" t="str">
        <f>"("&amp;ROUND(O20,1)&amp;" - "&amp;ROUND(P20,1)&amp;")"</f>
        <v>(1.5 - 3.2)</v>
      </c>
      <c r="Q49" s="6" t="str">
        <f t="shared" si="23"/>
        <v/>
      </c>
      <c r="R49" s="19">
        <f>R20</f>
        <v>2231</v>
      </c>
      <c r="T49" s="22">
        <f>ROUND(T20,1)</f>
        <v>6.5</v>
      </c>
      <c r="U49" s="6" t="str">
        <f>"("&amp;ROUND(U20,1)&amp;" - "&amp;ROUND(V20,1)&amp;")"</f>
        <v>(5.1 - 8.3)</v>
      </c>
      <c r="W49" s="6" t="str">
        <f t="shared" si="24"/>
        <v/>
      </c>
      <c r="X49" s="19">
        <f>X20</f>
        <v>2717</v>
      </c>
      <c r="Y49" s="19"/>
      <c r="Z49" s="22">
        <f>ROUND(Z20,1)</f>
        <v>10.3</v>
      </c>
      <c r="AA49" s="6" t="str">
        <f>"("&amp;ROUND(AA20,1)&amp;" - "&amp;ROUND(AB20,1)&amp;")"</f>
        <v>(6.9 - 15.3)</v>
      </c>
      <c r="AC49" s="6" t="str">
        <f t="shared" si="25"/>
        <v/>
      </c>
      <c r="AD49" s="19">
        <f>AD20</f>
        <v>1827</v>
      </c>
      <c r="AF49" s="22">
        <f>ROUND(AF20,1)</f>
        <v>18.899999999999999</v>
      </c>
      <c r="AG49" s="6" t="str">
        <f>"("&amp;ROUND(AG20,1)&amp;" - "&amp;ROUND(AH20,1)&amp;")"</f>
        <v>(15 - 23.8)</v>
      </c>
      <c r="AI49" s="6" t="str">
        <f t="shared" si="26"/>
        <v/>
      </c>
      <c r="AJ49" s="19">
        <f>AJ20</f>
        <v>1126</v>
      </c>
      <c r="AL49" s="22">
        <f>ROUND(AL20,1)</f>
        <v>20</v>
      </c>
      <c r="AM49" s="6" t="str">
        <f>"("&amp;ROUND(AM20,1)&amp;" - "&amp;ROUND(AN20,1)&amp;")"</f>
        <v>(15.3 - 26)</v>
      </c>
      <c r="AO49" s="6" t="str">
        <f t="shared" si="27"/>
        <v/>
      </c>
      <c r="AP49" s="19">
        <f>AP20</f>
        <v>631</v>
      </c>
    </row>
    <row r="50" spans="1:43" x14ac:dyDescent="0.3">
      <c r="A50" s="10" t="s">
        <v>329</v>
      </c>
      <c r="B50" s="22"/>
      <c r="E50" s="6" t="str">
        <f t="shared" si="28"/>
        <v/>
      </c>
      <c r="F50" s="19">
        <f>F21</f>
        <v>250</v>
      </c>
      <c r="H50" s="22">
        <f>ROUND(H21,1)</f>
        <v>1.1000000000000001</v>
      </c>
      <c r="I50" s="6" t="str">
        <f>"("&amp;ROUND(I21,1)&amp;" - "&amp;ROUND(J21,1)&amp;")"</f>
        <v>(0.6 - 2.4)</v>
      </c>
      <c r="K50" s="6" t="str">
        <f t="shared" si="22"/>
        <v/>
      </c>
      <c r="L50" s="19">
        <f>L21</f>
        <v>648</v>
      </c>
      <c r="N50" s="22">
        <f>ROUND(N21,1)</f>
        <v>1.2</v>
      </c>
      <c r="O50" s="6" t="str">
        <f>"("&amp;ROUND(O21,1)&amp;" - "&amp;ROUND(P21,1)&amp;")"</f>
        <v>(0.7 - 2.1)</v>
      </c>
      <c r="Q50" s="6" t="str">
        <f t="shared" si="23"/>
        <v/>
      </c>
      <c r="R50" s="19">
        <f>R21</f>
        <v>1676</v>
      </c>
      <c r="T50" s="22">
        <f>ROUND(T21,1)</f>
        <v>4.8</v>
      </c>
      <c r="U50" s="6" t="str">
        <f>"("&amp;ROUND(U21,1)&amp;" - "&amp;ROUND(V21,1)&amp;")"</f>
        <v>(3.7 - 6.3)</v>
      </c>
      <c r="W50" s="6" t="str">
        <f t="shared" si="24"/>
        <v/>
      </c>
      <c r="X50" s="19">
        <f>X21</f>
        <v>2558</v>
      </c>
      <c r="Y50" s="19"/>
      <c r="Z50" s="22">
        <f>ROUND(Z21,1)</f>
        <v>6.9</v>
      </c>
      <c r="AA50" s="6" t="str">
        <f>"("&amp;ROUND(AA21,1)&amp;" - "&amp;ROUND(AB21,1)&amp;")"</f>
        <v>(4.6 - 10.4)</v>
      </c>
      <c r="AC50" s="6" t="str">
        <f t="shared" si="25"/>
        <v/>
      </c>
      <c r="AD50" s="19">
        <f>AD21</f>
        <v>1684</v>
      </c>
      <c r="AF50" s="22">
        <f>ROUND(AF21,1)</f>
        <v>14.3</v>
      </c>
      <c r="AG50" s="6" t="str">
        <f>"("&amp;ROUND(AG21,1)&amp;" - "&amp;ROUND(AH21,1)&amp;")"</f>
        <v>(10.8 - 18.9)</v>
      </c>
      <c r="AI50" s="6" t="str">
        <f t="shared" si="26"/>
        <v/>
      </c>
      <c r="AJ50" s="19">
        <f>AJ21</f>
        <v>1047</v>
      </c>
      <c r="AL50" s="22">
        <f>ROUND(AL21,1)</f>
        <v>17.8</v>
      </c>
      <c r="AM50" s="6" t="str">
        <f>"("&amp;ROUND(AM21,1)&amp;" - "&amp;ROUND(AN21,1)&amp;")"</f>
        <v>(12.9 - 24.2)</v>
      </c>
      <c r="AO50" s="6" t="str">
        <f t="shared" si="27"/>
        <v/>
      </c>
      <c r="AP50" s="19">
        <f>AP21</f>
        <v>555</v>
      </c>
    </row>
    <row r="51" spans="1:43" x14ac:dyDescent="0.3">
      <c r="A51" s="10" t="s">
        <v>330</v>
      </c>
      <c r="B51" s="23"/>
      <c r="E51" s="6" t="str">
        <f t="shared" si="28"/>
        <v/>
      </c>
      <c r="F51" s="19">
        <f>F22</f>
        <v>228</v>
      </c>
      <c r="H51" s="22">
        <f>ROUND(H22,1)</f>
        <v>0.7</v>
      </c>
      <c r="I51" s="6" t="str">
        <f>"("&amp;ROUND(I22,1)&amp;" - "&amp;ROUND(J22,1)&amp;")"</f>
        <v>(0.3 - 1.5)</v>
      </c>
      <c r="K51" s="6" t="str">
        <f t="shared" si="22"/>
        <v/>
      </c>
      <c r="L51" s="19">
        <f>L22</f>
        <v>758</v>
      </c>
      <c r="N51" s="22">
        <f>ROUND(N22,1)</f>
        <v>2.2000000000000002</v>
      </c>
      <c r="O51" s="6" t="str">
        <f>"("&amp;ROUND(O22,1)&amp;" - "&amp;ROUND(P22,1)&amp;")"</f>
        <v>(1.1 - 4.4)</v>
      </c>
      <c r="Q51" s="6" t="str">
        <f t="shared" si="23"/>
        <v/>
      </c>
      <c r="R51" s="19">
        <f>R22</f>
        <v>1245</v>
      </c>
      <c r="T51" s="22">
        <f>ROUND(T22,1)</f>
        <v>3.6</v>
      </c>
      <c r="U51" s="6" t="str">
        <f>"("&amp;ROUND(U22,1)&amp;" - "&amp;ROUND(V22,1)&amp;")"</f>
        <v>(2.7 - 4.8)</v>
      </c>
      <c r="W51" s="6" t="str">
        <f t="shared" si="24"/>
        <v/>
      </c>
      <c r="X51" s="19">
        <f>X22</f>
        <v>2320</v>
      </c>
      <c r="Y51" s="19"/>
      <c r="Z51" s="22">
        <f>ROUND(Z22,1)</f>
        <v>6.3</v>
      </c>
      <c r="AA51" s="6" t="str">
        <f>"("&amp;ROUND(AA22,1)&amp;" - "&amp;ROUND(AB22,1)&amp;")"</f>
        <v>(4.2 - 9.4)</v>
      </c>
      <c r="AC51" s="6" t="str">
        <f t="shared" si="25"/>
        <v/>
      </c>
      <c r="AD51" s="19">
        <f>AD22</f>
        <v>1720</v>
      </c>
      <c r="AF51" s="22">
        <f>ROUND(AF22,1)</f>
        <v>16.399999999999999</v>
      </c>
      <c r="AG51" s="6" t="str">
        <f>"("&amp;ROUND(AG22,1)&amp;" - "&amp;ROUND(AH22,1)&amp;")"</f>
        <v>(12.5 - 21.3)</v>
      </c>
      <c r="AI51" s="6" t="str">
        <f t="shared" si="26"/>
        <v/>
      </c>
      <c r="AJ51" s="19">
        <f>AJ22</f>
        <v>814</v>
      </c>
      <c r="AL51" s="22">
        <f>ROUND(AL22,1)</f>
        <v>17.600000000000001</v>
      </c>
      <c r="AM51" s="6" t="str">
        <f>"("&amp;ROUND(AM22,1)&amp;" - "&amp;ROUND(AN22,1)&amp;")"</f>
        <v>(13.3 - 23.1)</v>
      </c>
      <c r="AO51" s="6" t="str">
        <f t="shared" si="27"/>
        <v/>
      </c>
      <c r="AP51" s="19">
        <f>AP22</f>
        <v>569</v>
      </c>
    </row>
    <row r="52" spans="1:43" x14ac:dyDescent="0.3">
      <c r="A52" s="11" t="s">
        <v>248</v>
      </c>
      <c r="B52" s="22"/>
      <c r="E52" s="6" t="str">
        <f t="shared" si="28"/>
        <v/>
      </c>
      <c r="F52" s="19"/>
      <c r="H52" s="22"/>
      <c r="K52" s="6" t="str">
        <f t="shared" si="22"/>
        <v/>
      </c>
      <c r="L52" s="19"/>
      <c r="N52" s="22"/>
      <c r="Q52" s="6" t="str">
        <f t="shared" si="23"/>
        <v/>
      </c>
      <c r="R52" s="19"/>
      <c r="T52" s="22"/>
      <c r="W52" s="6" t="str">
        <f t="shared" si="24"/>
        <v/>
      </c>
      <c r="X52" s="19"/>
      <c r="Y52" s="19"/>
      <c r="Z52" s="22"/>
      <c r="AC52" s="6" t="str">
        <f t="shared" si="25"/>
        <v/>
      </c>
      <c r="AD52" s="19"/>
      <c r="AF52" s="22"/>
      <c r="AI52" s="6" t="str">
        <f t="shared" si="26"/>
        <v/>
      </c>
      <c r="AJ52" s="19"/>
      <c r="AL52" s="22"/>
      <c r="AO52" s="6" t="str">
        <f t="shared" si="27"/>
        <v/>
      </c>
      <c r="AP52" s="19"/>
    </row>
    <row r="53" spans="1:43" x14ac:dyDescent="0.3">
      <c r="A53" s="10" t="s">
        <v>247</v>
      </c>
      <c r="B53" s="22"/>
      <c r="E53" s="6" t="str">
        <f t="shared" si="28"/>
        <v/>
      </c>
      <c r="F53" s="19">
        <f>F24</f>
        <v>619</v>
      </c>
      <c r="H53" s="22">
        <f>ROUND(H24,1)</f>
        <v>1.6</v>
      </c>
      <c r="I53" s="6" t="str">
        <f>"("&amp;ROUND(I24,1)&amp;" - "&amp;ROUND(J24,1)&amp;")"</f>
        <v>(0.8 - 3.1)</v>
      </c>
      <c r="K53" s="6" t="str">
        <f t="shared" si="22"/>
        <v/>
      </c>
      <c r="L53" s="19">
        <f>L24</f>
        <v>1773</v>
      </c>
      <c r="N53" s="22">
        <f>ROUND(N24,1)</f>
        <v>1.5</v>
      </c>
      <c r="O53" s="6" t="str">
        <f>"("&amp;ROUND(O24,1)&amp;" - "&amp;ROUND(P24,1)&amp;")"</f>
        <v>(1.1 - 2)</v>
      </c>
      <c r="Q53" s="6" t="str">
        <f t="shared" si="23"/>
        <v/>
      </c>
      <c r="R53" s="19">
        <f>R24</f>
        <v>6061</v>
      </c>
      <c r="T53" s="22">
        <f>ROUND(T24,1)</f>
        <v>6.4</v>
      </c>
      <c r="U53" s="6" t="str">
        <f>"("&amp;ROUND(U24,1)&amp;" - "&amp;ROUND(V24,1)&amp;")"</f>
        <v>(5.6 - 7.4)</v>
      </c>
      <c r="W53" s="6" t="str">
        <f t="shared" si="24"/>
        <v/>
      </c>
      <c r="X53" s="19">
        <f>X24</f>
        <v>8061</v>
      </c>
      <c r="Y53" s="19"/>
      <c r="Z53" s="22">
        <f>ROUND(Z24,1)</f>
        <v>8.3000000000000007</v>
      </c>
      <c r="AA53" s="6" t="str">
        <f>"("&amp;ROUND(AA24,1)&amp;" - "&amp;ROUND(AB24,1)&amp;")"</f>
        <v>(6.6 - 10.4)</v>
      </c>
      <c r="AC53" s="6" t="str">
        <f t="shared" si="25"/>
        <v/>
      </c>
      <c r="AD53" s="19">
        <f>AD24</f>
        <v>5851</v>
      </c>
      <c r="AF53" s="22">
        <f>ROUND(AF24,1)</f>
        <v>19.600000000000001</v>
      </c>
      <c r="AG53" s="6" t="str">
        <f>"("&amp;ROUND(AG24,1)&amp;" - "&amp;ROUND(AH24,1)&amp;")"</f>
        <v>(17.3 - 22.1)</v>
      </c>
      <c r="AI53" s="6" t="str">
        <f t="shared" si="26"/>
        <v/>
      </c>
      <c r="AJ53" s="19">
        <f>AJ24</f>
        <v>3776</v>
      </c>
      <c r="AL53" s="22">
        <f>ROUND(AL24,1)</f>
        <v>23.5</v>
      </c>
      <c r="AM53" s="6" t="str">
        <f>"("&amp;ROUND(AM24,1)&amp;" - "&amp;ROUND(AN24,1)&amp;")"</f>
        <v>(20.5 - 26.9)</v>
      </c>
      <c r="AO53" s="6" t="str">
        <f t="shared" si="27"/>
        <v/>
      </c>
      <c r="AP53" s="19">
        <f>AP24</f>
        <v>1927</v>
      </c>
    </row>
    <row r="54" spans="1:43" x14ac:dyDescent="0.3">
      <c r="A54" s="10" t="s">
        <v>246</v>
      </c>
      <c r="B54" s="22"/>
      <c r="E54" s="6" t="str">
        <f t="shared" si="28"/>
        <v/>
      </c>
      <c r="F54" s="19">
        <f>F25</f>
        <v>490</v>
      </c>
      <c r="H54" s="22">
        <f>ROUND(H25,1)</f>
        <v>0.8</v>
      </c>
      <c r="I54" s="6" t="str">
        <f>"("&amp;ROUND(I25,1)&amp;" - "&amp;ROUND(J25,1)&amp;")"</f>
        <v>(0.4 - 1.7)</v>
      </c>
      <c r="K54" s="6" t="str">
        <f t="shared" si="22"/>
        <v/>
      </c>
      <c r="L54" s="19">
        <f>L25</f>
        <v>1475</v>
      </c>
      <c r="N54" s="22">
        <f>ROUND(N25,1)</f>
        <v>2.1</v>
      </c>
      <c r="O54" s="6" t="str">
        <f>"("&amp;ROUND(O25,1)&amp;" - "&amp;ROUND(P25,1)&amp;")"</f>
        <v>(1.5 - 3)</v>
      </c>
      <c r="Q54" s="6" t="str">
        <f t="shared" si="23"/>
        <v/>
      </c>
      <c r="R54" s="19">
        <f>R25</f>
        <v>4350</v>
      </c>
      <c r="T54" s="22">
        <f>ROUND(T25,1)</f>
        <v>5.3</v>
      </c>
      <c r="U54" s="6" t="str">
        <f>"("&amp;ROUND(U25,1)&amp;" - "&amp;ROUND(V25,1)&amp;")"</f>
        <v>(4.4 - 6.4)</v>
      </c>
      <c r="W54" s="6" t="str">
        <f t="shared" si="24"/>
        <v/>
      </c>
      <c r="X54" s="19">
        <f>X25</f>
        <v>4661</v>
      </c>
      <c r="Y54" s="19"/>
      <c r="Z54" s="22">
        <f>ROUND(Z25,1)</f>
        <v>6.7</v>
      </c>
      <c r="AA54" s="6" t="str">
        <f>"("&amp;ROUND(AA25,1)&amp;" - "&amp;ROUND(AB25,1)&amp;")"</f>
        <v>(4.5 - 10)</v>
      </c>
      <c r="AC54" s="6" t="str">
        <f t="shared" si="25"/>
        <v/>
      </c>
      <c r="AD54" s="19">
        <f>AD25</f>
        <v>2096</v>
      </c>
      <c r="AF54" s="22">
        <f>ROUND(AF25,1)</f>
        <v>13.5</v>
      </c>
      <c r="AG54" s="6" t="str">
        <f>"("&amp;ROUND(AG25,1)&amp;" - "&amp;ROUND(AH25,1)&amp;")"</f>
        <v>(10.6 - 17.1)</v>
      </c>
      <c r="AI54" s="6" t="str">
        <f t="shared" si="26"/>
        <v/>
      </c>
      <c r="AJ54" s="19">
        <f>AJ25</f>
        <v>1742</v>
      </c>
      <c r="AL54" s="22">
        <f>ROUND(AL25,1)</f>
        <v>12</v>
      </c>
      <c r="AM54" s="6" t="str">
        <f>"("&amp;ROUND(AM25,1)&amp;" - "&amp;ROUND(AN25,1)&amp;")"</f>
        <v>(9.6 - 14.9)</v>
      </c>
      <c r="AO54" s="6" t="str">
        <f t="shared" si="27"/>
        <v/>
      </c>
      <c r="AP54" s="19">
        <f>AP25</f>
        <v>1177</v>
      </c>
    </row>
    <row r="55" spans="1:43" x14ac:dyDescent="0.3">
      <c r="A55" s="11" t="s">
        <v>245</v>
      </c>
      <c r="B55" s="22"/>
      <c r="E55" s="6" t="str">
        <f t="shared" si="28"/>
        <v/>
      </c>
      <c r="F55" s="19"/>
      <c r="H55" s="22"/>
      <c r="K55" s="6" t="str">
        <f t="shared" si="22"/>
        <v/>
      </c>
      <c r="L55" s="19"/>
      <c r="N55" s="22"/>
      <c r="Q55" s="6" t="str">
        <f t="shared" si="23"/>
        <v/>
      </c>
      <c r="R55" s="19"/>
      <c r="T55" s="22"/>
      <c r="W55" s="6" t="str">
        <f t="shared" si="24"/>
        <v/>
      </c>
      <c r="X55" s="19"/>
      <c r="Y55" s="19"/>
      <c r="Z55" s="22"/>
      <c r="AC55" s="6" t="str">
        <f t="shared" si="25"/>
        <v/>
      </c>
      <c r="AD55" s="19"/>
      <c r="AF55" s="22"/>
      <c r="AI55" s="6" t="str">
        <f t="shared" si="26"/>
        <v/>
      </c>
      <c r="AJ55" s="19"/>
      <c r="AL55" s="22"/>
      <c r="AO55" s="6" t="str">
        <f t="shared" si="27"/>
        <v/>
      </c>
      <c r="AP55" s="19"/>
    </row>
    <row r="56" spans="1:43" x14ac:dyDescent="0.3">
      <c r="A56" s="10" t="s">
        <v>244</v>
      </c>
      <c r="B56" s="23"/>
      <c r="E56" s="6" t="str">
        <f t="shared" si="28"/>
        <v/>
      </c>
      <c r="F56" s="19">
        <f>F27</f>
        <v>170</v>
      </c>
      <c r="H56" s="22">
        <f>ROUND(H27,1)</f>
        <v>5.0999999999999996</v>
      </c>
      <c r="I56" s="6" t="str">
        <f>"("&amp;ROUND(I27,1)&amp;" - "&amp;ROUND(J27,1)&amp;")"</f>
        <v>(1.8 - 14.2)</v>
      </c>
      <c r="K56" s="6" t="str">
        <f t="shared" si="22"/>
        <v/>
      </c>
      <c r="L56" s="19">
        <f>L27</f>
        <v>77</v>
      </c>
      <c r="N56" s="22">
        <f>ROUND(N27,1)</f>
        <v>2.9</v>
      </c>
      <c r="O56" s="6" t="str">
        <f>"("&amp;ROUND(O27,1)&amp;" - "&amp;ROUND(P27,1)&amp;")"</f>
        <v>(1.8 - 4.6)</v>
      </c>
      <c r="Q56" s="6" t="str">
        <f t="shared" si="23"/>
        <v/>
      </c>
      <c r="R56" s="19">
        <f>R27</f>
        <v>1369</v>
      </c>
      <c r="T56" s="22">
        <f>ROUND(T27,1)</f>
        <v>5</v>
      </c>
      <c r="U56" s="6" t="str">
        <f>"("&amp;ROUND(U27,1)&amp;" - "&amp;ROUND(V27,1)&amp;")"</f>
        <v>(3.1 - 8)</v>
      </c>
      <c r="W56" s="6" t="str">
        <f t="shared" si="24"/>
        <v/>
      </c>
      <c r="X56" s="19">
        <f>X27</f>
        <v>1106</v>
      </c>
      <c r="Y56" s="19"/>
      <c r="Z56" s="22">
        <f>ROUND(Z27,1)</f>
        <v>5.9</v>
      </c>
      <c r="AA56" s="6" t="str">
        <f>"("&amp;ROUND(AA27,1)&amp;" - "&amp;ROUND(AB27,1)&amp;")"</f>
        <v>(4.3 - 8)</v>
      </c>
      <c r="AC56" s="6" t="str">
        <f t="shared" si="25"/>
        <v/>
      </c>
      <c r="AD56" s="19">
        <f>AD27</f>
        <v>3063</v>
      </c>
      <c r="AF56" s="22">
        <f>ROUND(AF27,1)</f>
        <v>19.7</v>
      </c>
      <c r="AG56" s="6" t="str">
        <f>"("&amp;ROUND(AG27,1)&amp;" - "&amp;ROUND(AH27,1)&amp;")"</f>
        <v>(14.7 - 26.1)</v>
      </c>
      <c r="AI56" s="6" t="str">
        <f t="shared" si="26"/>
        <v/>
      </c>
      <c r="AJ56" s="19">
        <f>AJ27</f>
        <v>765</v>
      </c>
      <c r="AL56" s="22">
        <f>ROUND(AL27,1)</f>
        <v>17.399999999999999</v>
      </c>
      <c r="AM56" s="6" t="str">
        <f>"("&amp;ROUND(AM27,1)&amp;" - "&amp;ROUND(AN27,1)&amp;")"</f>
        <v>(12.8 - 23.4)</v>
      </c>
      <c r="AO56" s="6" t="str">
        <f t="shared" si="27"/>
        <v/>
      </c>
      <c r="AP56" s="19">
        <f>AP27</f>
        <v>515</v>
      </c>
    </row>
    <row r="57" spans="1:43" x14ac:dyDescent="0.3">
      <c r="A57" s="10" t="s">
        <v>243</v>
      </c>
      <c r="B57" s="22"/>
      <c r="E57" s="6" t="str">
        <f>E28</f>
        <v/>
      </c>
      <c r="F57" s="19">
        <f>F28</f>
        <v>939</v>
      </c>
      <c r="H57" s="22">
        <f>ROUND(H28,1)</f>
        <v>1.2</v>
      </c>
      <c r="I57" s="6" t="str">
        <f>"("&amp;ROUND(I28,1)&amp;" - "&amp;ROUND(J28,1)&amp;")"</f>
        <v>(0.7 - 2)</v>
      </c>
      <c r="K57" s="6" t="str">
        <f t="shared" si="22"/>
        <v/>
      </c>
      <c r="L57" s="19">
        <f>L28</f>
        <v>3171</v>
      </c>
      <c r="N57" s="22">
        <f>ROUND(N28,1)</f>
        <v>1.7</v>
      </c>
      <c r="O57" s="6" t="str">
        <f>"("&amp;ROUND(O28,1)&amp;" - "&amp;ROUND(P28,1)&amp;")"</f>
        <v>(1.3 - 2.2)</v>
      </c>
      <c r="Q57" s="6" t="str">
        <f t="shared" si="23"/>
        <v/>
      </c>
      <c r="R57" s="19">
        <f>R28</f>
        <v>9042</v>
      </c>
      <c r="T57" s="22">
        <f>ROUND(T28,1)</f>
        <v>6</v>
      </c>
      <c r="U57" s="6" t="str">
        <f>"("&amp;ROUND(U28,1)&amp;" - "&amp;ROUND(V28,1)&amp;")"</f>
        <v>(5.4 - 6.8)</v>
      </c>
      <c r="W57" s="6" t="str">
        <f t="shared" si="24"/>
        <v/>
      </c>
      <c r="X57" s="19">
        <f>X28</f>
        <v>11616</v>
      </c>
      <c r="Y57" s="19"/>
      <c r="Z57" s="22">
        <f>ROUND(Z28,1)</f>
        <v>8.3000000000000007</v>
      </c>
      <c r="AA57" s="6" t="str">
        <f>"("&amp;ROUND(AA28,1)&amp;" - "&amp;ROUND(AB28,1)&amp;")"</f>
        <v>(6.6 - 10.5)</v>
      </c>
      <c r="AC57" s="6" t="str">
        <f t="shared" si="25"/>
        <v/>
      </c>
      <c r="AD57" s="19">
        <f>AD28</f>
        <v>4884</v>
      </c>
      <c r="AF57" s="22">
        <f>ROUND(AF28,1)</f>
        <v>17.3</v>
      </c>
      <c r="AG57" s="6" t="str">
        <f>"("&amp;ROUND(AG28,1)&amp;" - "&amp;ROUND(AH28,1)&amp;")"</f>
        <v>(15.4 - 19.4)</v>
      </c>
      <c r="AI57" s="6" t="str">
        <f t="shared" si="26"/>
        <v/>
      </c>
      <c r="AJ57" s="19">
        <f>AJ28</f>
        <v>4753</v>
      </c>
      <c r="AL57" s="22">
        <f>ROUND(AL28,1)</f>
        <v>19.3</v>
      </c>
      <c r="AM57" s="6" t="str">
        <f>"("&amp;ROUND(AM28,1)&amp;" - "&amp;ROUND(AN28,1)&amp;")"</f>
        <v>(16.9 - 22)</v>
      </c>
      <c r="AO57" s="6" t="str">
        <f t="shared" si="27"/>
        <v/>
      </c>
      <c r="AP57" s="19">
        <f>AP28</f>
        <v>2589</v>
      </c>
    </row>
    <row r="58" spans="1:43" hidden="1" x14ac:dyDescent="0.3">
      <c r="A58" s="6" t="s">
        <v>242</v>
      </c>
      <c r="B58" s="22">
        <f>ROUND(B18,1)</f>
        <v>0</v>
      </c>
      <c r="C58" s="6" t="str">
        <f>"("&amp;ROUND(C18,1)&amp;" - "&amp;ROUND(D18,1)&amp;")"</f>
        <v>(0 - 0)</v>
      </c>
      <c r="F58" s="19">
        <f>F18</f>
        <v>148</v>
      </c>
      <c r="H58" s="22">
        <f>ROUND(H18,1)</f>
        <v>0.7</v>
      </c>
      <c r="I58" s="6" t="str">
        <f>"("&amp;ROUND(I18,1)&amp;" - "&amp;ROUND(J18,1)&amp;")"</f>
        <v>(0.2 - 2.2)</v>
      </c>
      <c r="K58" s="6" t="str">
        <f t="shared" si="22"/>
        <v/>
      </c>
      <c r="L58" s="19">
        <f>L18</f>
        <v>532</v>
      </c>
      <c r="N58" s="22">
        <f>ROUND(N18,1)</f>
        <v>1.4</v>
      </c>
      <c r="O58" s="6" t="str">
        <f>"("&amp;ROUND(O18,1)&amp;" - "&amp;ROUND(P18,1)&amp;")"</f>
        <v>(0.9 - 2.2)</v>
      </c>
      <c r="Q58" s="6" t="str">
        <f t="shared" si="23"/>
        <v/>
      </c>
      <c r="R58" s="19">
        <f>R18</f>
        <v>2603</v>
      </c>
      <c r="T58" s="22">
        <f>ROUND(T18,1)</f>
        <v>8.5</v>
      </c>
      <c r="U58" s="6" t="str">
        <f>"("&amp;ROUND(U18,1)&amp;" - "&amp;ROUND(V18,1)&amp;")"</f>
        <v>(6.7 - 10.8)</v>
      </c>
      <c r="W58" s="6" t="str">
        <f t="shared" si="24"/>
        <v/>
      </c>
      <c r="X58" s="19">
        <f>X18</f>
        <v>2369</v>
      </c>
      <c r="Y58" s="19"/>
      <c r="Z58" s="22">
        <f>ROUND(Z18,1)</f>
        <v>9.1999999999999993</v>
      </c>
      <c r="AA58" s="6" t="str">
        <f>"("&amp;ROUND(AA18,1)&amp;" - "&amp;ROUND(AB18,1)&amp;")"</f>
        <v>(6.1 - 13.7)</v>
      </c>
      <c r="AC58" s="6" t="str">
        <f t="shared" si="25"/>
        <v/>
      </c>
      <c r="AD58" s="19">
        <f>AD18</f>
        <v>1104</v>
      </c>
      <c r="AF58" s="22">
        <f>ROUND(AF18,1)</f>
        <v>16.2</v>
      </c>
      <c r="AG58" s="6" t="str">
        <f>"("&amp;ROUND(AG18,1)&amp;" - "&amp;ROUND(AH18,1)&amp;")"</f>
        <v>(13.1 - 19.9)</v>
      </c>
      <c r="AI58" s="6" t="str">
        <f t="shared" si="26"/>
        <v/>
      </c>
      <c r="AJ58" s="19">
        <f>AJ18</f>
        <v>1296</v>
      </c>
      <c r="AL58" s="22">
        <f>ROUND(AL18,1)</f>
        <v>21.9</v>
      </c>
      <c r="AM58" s="6" t="str">
        <f>"("&amp;ROUND(AM18,1)&amp;" - "&amp;ROUND(AN18,1)&amp;")"</f>
        <v>(17.5 - 27.1)</v>
      </c>
      <c r="AO58" s="6" t="str">
        <f t="shared" si="27"/>
        <v/>
      </c>
      <c r="AP58" s="19">
        <f>AP18</f>
        <v>709</v>
      </c>
    </row>
    <row r="59" spans="1:43" hidden="1" x14ac:dyDescent="0.3">
      <c r="A59" s="6" t="s">
        <v>241</v>
      </c>
      <c r="B59" s="22">
        <f>ROUND(B19,1)</f>
        <v>0</v>
      </c>
      <c r="C59" s="6" t="str">
        <f>"("&amp;ROUND(C19,1)&amp;" - "&amp;ROUND(D19,1)&amp;")"</f>
        <v>(0 - 0)</v>
      </c>
      <c r="F59" s="19">
        <f>F19</f>
        <v>229</v>
      </c>
      <c r="H59" s="22">
        <f>ROUND(H19,1)</f>
        <v>3.2</v>
      </c>
      <c r="I59" s="6" t="str">
        <f>"("&amp;ROUND(I19,1)&amp;" - "&amp;ROUND(J19,1)&amp;")"</f>
        <v>(1.3 - 7.7)</v>
      </c>
      <c r="K59" s="6" t="str">
        <f t="shared" si="22"/>
        <v/>
      </c>
      <c r="L59" s="19">
        <f>L19</f>
        <v>662</v>
      </c>
      <c r="N59" s="22">
        <f>ROUND(N19,1)</f>
        <v>1.9</v>
      </c>
      <c r="O59" s="6" t="str">
        <f>"("&amp;ROUND(O19,1)&amp;" - "&amp;ROUND(P19,1)&amp;")"</f>
        <v>(1.2 - 3.1)</v>
      </c>
      <c r="Q59" s="6" t="str">
        <f t="shared" si="23"/>
        <v/>
      </c>
      <c r="R59" s="19">
        <f>R19</f>
        <v>2656</v>
      </c>
      <c r="T59" s="22">
        <f>ROUND(T19,1)</f>
        <v>6.9</v>
      </c>
      <c r="U59" s="6" t="str">
        <f>"("&amp;ROUND(U19,1)&amp;" - "&amp;ROUND(V19,1)&amp;")"</f>
        <v>(5.5 - 8.6)</v>
      </c>
      <c r="W59" s="6" t="str">
        <f t="shared" si="24"/>
        <v/>
      </c>
      <c r="X59" s="19">
        <f>X19</f>
        <v>2758</v>
      </c>
      <c r="Y59" s="19"/>
      <c r="Z59" s="22">
        <f>ROUND(Z19,1)</f>
        <v>8</v>
      </c>
      <c r="AA59" s="6" t="str">
        <f>"("&amp;ROUND(AA19,1)&amp;" - "&amp;ROUND(AB19,1)&amp;")"</f>
        <v>(4.8 - 13.2)</v>
      </c>
      <c r="AC59" s="6" t="str">
        <f t="shared" si="25"/>
        <v/>
      </c>
      <c r="AD59" s="19">
        <f>AD19</f>
        <v>1612</v>
      </c>
      <c r="AF59" s="22">
        <f>ROUND(AF19,1)</f>
        <v>21.4</v>
      </c>
      <c r="AG59" s="6" t="str">
        <f>"("&amp;ROUND(AG19,1)&amp;" - "&amp;ROUND(AH19,1)&amp;")"</f>
        <v>(17.3 - 26.2)</v>
      </c>
      <c r="AI59" s="6" t="str">
        <f t="shared" si="26"/>
        <v/>
      </c>
      <c r="AJ59" s="19">
        <f>AJ19</f>
        <v>1235</v>
      </c>
      <c r="AL59" s="22">
        <f>ROUND(AL19,1)</f>
        <v>19.399999999999999</v>
      </c>
      <c r="AM59" s="6" t="str">
        <f>"("&amp;ROUND(AM19,1)&amp;" - "&amp;ROUND(AN19,1)&amp;")"</f>
        <v>(15.5 - 24.1)</v>
      </c>
      <c r="AO59" s="6" t="str">
        <f t="shared" si="27"/>
        <v/>
      </c>
      <c r="AP59" s="19">
        <f>AP19</f>
        <v>640</v>
      </c>
    </row>
    <row r="60" spans="1:43" hidden="1" x14ac:dyDescent="0.3">
      <c r="A60" s="6" t="s">
        <v>240</v>
      </c>
      <c r="B60" s="22">
        <f>ROUND(B20,1)</f>
        <v>0</v>
      </c>
      <c r="C60" s="6" t="str">
        <f>"("&amp;ROUND(C20,1)&amp;" - "&amp;ROUND(D20,1)&amp;")"</f>
        <v>(0 - 0)</v>
      </c>
      <c r="F60" s="19">
        <f>F20</f>
        <v>254</v>
      </c>
      <c r="H60" s="22">
        <f>ROUND(H20,1)</f>
        <v>0.6</v>
      </c>
      <c r="I60" s="6" t="str">
        <f>"("&amp;ROUND(I20,1)&amp;" - "&amp;ROUND(J20,1)&amp;")"</f>
        <v>(0.2 - 1.9)</v>
      </c>
      <c r="K60" s="6" t="str">
        <f t="shared" si="22"/>
        <v/>
      </c>
      <c r="L60" s="19">
        <f>L20</f>
        <v>648</v>
      </c>
      <c r="N60" s="22">
        <f>ROUND(N20,1)</f>
        <v>2.2000000000000002</v>
      </c>
      <c r="O60" s="6" t="str">
        <f>"("&amp;ROUND(O20,1)&amp;" - "&amp;ROUND(P20,1)&amp;")"</f>
        <v>(1.5 - 3.2)</v>
      </c>
      <c r="Q60" s="6" t="str">
        <f t="shared" si="23"/>
        <v/>
      </c>
      <c r="R60" s="19">
        <f>R20</f>
        <v>2231</v>
      </c>
      <c r="T60" s="22">
        <f>ROUND(T20,1)</f>
        <v>6.5</v>
      </c>
      <c r="U60" s="6" t="str">
        <f>"("&amp;ROUND(U20,1)&amp;" - "&amp;ROUND(V20,1)&amp;")"</f>
        <v>(5.1 - 8.3)</v>
      </c>
      <c r="W60" s="6" t="str">
        <f t="shared" si="24"/>
        <v/>
      </c>
      <c r="X60" s="19">
        <f>X20</f>
        <v>2717</v>
      </c>
      <c r="Y60" s="19"/>
      <c r="Z60" s="22">
        <f>ROUND(Z20,1)</f>
        <v>10.3</v>
      </c>
      <c r="AA60" s="6" t="str">
        <f>"("&amp;ROUND(AA20,1)&amp;" - "&amp;ROUND(AB20,1)&amp;")"</f>
        <v>(6.9 - 15.3)</v>
      </c>
      <c r="AC60" s="6" t="str">
        <f t="shared" si="25"/>
        <v/>
      </c>
      <c r="AD60" s="19">
        <f>AD20</f>
        <v>1827</v>
      </c>
      <c r="AF60" s="22">
        <f>ROUND(AF20,1)</f>
        <v>18.899999999999999</v>
      </c>
      <c r="AG60" s="6" t="str">
        <f>"("&amp;ROUND(AG20,1)&amp;" - "&amp;ROUND(AH20,1)&amp;")"</f>
        <v>(15 - 23.8)</v>
      </c>
      <c r="AI60" s="6" t="str">
        <f t="shared" si="26"/>
        <v/>
      </c>
      <c r="AJ60" s="19">
        <f>AJ20</f>
        <v>1126</v>
      </c>
      <c r="AL60" s="22">
        <f>ROUND(AL20,1)</f>
        <v>20</v>
      </c>
      <c r="AM60" s="6" t="str">
        <f>"("&amp;ROUND(AM20,1)&amp;" - "&amp;ROUND(AN20,1)&amp;")"</f>
        <v>(15.3 - 26)</v>
      </c>
      <c r="AO60" s="6" t="str">
        <f t="shared" si="27"/>
        <v/>
      </c>
      <c r="AP60" s="19">
        <f>AP20</f>
        <v>631</v>
      </c>
    </row>
    <row r="61" spans="1:43" hidden="1" x14ac:dyDescent="0.3">
      <c r="A61" s="6" t="s">
        <v>239</v>
      </c>
      <c r="B61" s="22">
        <f>ROUND(B21,1)</f>
        <v>0</v>
      </c>
      <c r="C61" s="6" t="str">
        <f>"("&amp;ROUND(C21,1)&amp;" - "&amp;ROUND(D21,1)&amp;")"</f>
        <v>(0 - 0)</v>
      </c>
      <c r="F61" s="19">
        <f>F21</f>
        <v>250</v>
      </c>
      <c r="H61" s="22">
        <f>ROUND(H21,1)</f>
        <v>1.1000000000000001</v>
      </c>
      <c r="I61" s="6" t="str">
        <f>"("&amp;ROUND(I21,1)&amp;" - "&amp;ROUND(J21,1)&amp;")"</f>
        <v>(0.6 - 2.4)</v>
      </c>
      <c r="K61" s="6" t="str">
        <f t="shared" si="22"/>
        <v/>
      </c>
      <c r="L61" s="19">
        <f>L21</f>
        <v>648</v>
      </c>
      <c r="N61" s="22">
        <f>ROUND(N21,1)</f>
        <v>1.2</v>
      </c>
      <c r="O61" s="6" t="str">
        <f>"("&amp;ROUND(O21,1)&amp;" - "&amp;ROUND(P21,1)&amp;")"</f>
        <v>(0.7 - 2.1)</v>
      </c>
      <c r="Q61" s="6" t="str">
        <f t="shared" si="23"/>
        <v/>
      </c>
      <c r="R61" s="19">
        <f>R21</f>
        <v>1676</v>
      </c>
      <c r="T61" s="22">
        <f>ROUND(T21,1)</f>
        <v>4.8</v>
      </c>
      <c r="U61" s="6" t="str">
        <f>"("&amp;ROUND(U21,1)&amp;" - "&amp;ROUND(V21,1)&amp;")"</f>
        <v>(3.7 - 6.3)</v>
      </c>
      <c r="W61" s="6" t="str">
        <f t="shared" si="24"/>
        <v/>
      </c>
      <c r="X61" s="19">
        <f>X21</f>
        <v>2558</v>
      </c>
      <c r="Y61" s="19"/>
      <c r="Z61" s="22">
        <f>ROUND(Z21,1)</f>
        <v>6.9</v>
      </c>
      <c r="AA61" s="6" t="str">
        <f>"("&amp;ROUND(AA21,1)&amp;" - "&amp;ROUND(AB21,1)&amp;")"</f>
        <v>(4.6 - 10.4)</v>
      </c>
      <c r="AC61" s="6" t="str">
        <f t="shared" si="25"/>
        <v/>
      </c>
      <c r="AD61" s="19">
        <f>AD21</f>
        <v>1684</v>
      </c>
      <c r="AF61" s="22">
        <f>ROUND(AF21,1)</f>
        <v>14.3</v>
      </c>
      <c r="AG61" s="6" t="str">
        <f>"("&amp;ROUND(AG21,1)&amp;" - "&amp;ROUND(AH21,1)&amp;")"</f>
        <v>(10.8 - 18.9)</v>
      </c>
      <c r="AI61" s="6" t="str">
        <f t="shared" si="26"/>
        <v/>
      </c>
      <c r="AJ61" s="19">
        <f>AJ21</f>
        <v>1047</v>
      </c>
      <c r="AL61" s="22">
        <f>ROUND(AL21,1)</f>
        <v>17.8</v>
      </c>
      <c r="AM61" s="6" t="str">
        <f>"("&amp;ROUND(AM21,1)&amp;" - "&amp;ROUND(AN21,1)&amp;")"</f>
        <v>(12.9 - 24.2)</v>
      </c>
      <c r="AO61" s="6" t="str">
        <f t="shared" si="27"/>
        <v/>
      </c>
      <c r="AP61" s="19">
        <f>AP21</f>
        <v>555</v>
      </c>
    </row>
    <row r="62" spans="1:43" hidden="1" x14ac:dyDescent="0.3">
      <c r="A62" s="6" t="s">
        <v>238</v>
      </c>
      <c r="B62" s="22">
        <f>ROUND(B22,1)</f>
        <v>0</v>
      </c>
      <c r="C62" s="6" t="str">
        <f>"("&amp;ROUND(C22,1)&amp;" - "&amp;ROUND(D22,1)&amp;")"</f>
        <v>(0 - 0)</v>
      </c>
      <c r="F62" s="19">
        <f>F22</f>
        <v>228</v>
      </c>
      <c r="H62" s="22">
        <f>ROUND(H22,1)</f>
        <v>0.7</v>
      </c>
      <c r="I62" s="6" t="str">
        <f>"("&amp;ROUND(I22,1)&amp;" - "&amp;ROUND(J22,1)&amp;")"</f>
        <v>(0.3 - 1.5)</v>
      </c>
      <c r="K62" s="6" t="str">
        <f t="shared" si="22"/>
        <v/>
      </c>
      <c r="L62" s="19">
        <f>L22</f>
        <v>758</v>
      </c>
      <c r="N62" s="22">
        <f>ROUND(N22,1)</f>
        <v>2.2000000000000002</v>
      </c>
      <c r="O62" s="6" t="str">
        <f>"("&amp;ROUND(O22,1)&amp;" - "&amp;ROUND(P22,1)&amp;")"</f>
        <v>(1.1 - 4.4)</v>
      </c>
      <c r="Q62" s="6" t="str">
        <f t="shared" si="23"/>
        <v/>
      </c>
      <c r="R62" s="19">
        <f>R22</f>
        <v>1245</v>
      </c>
      <c r="T62" s="22">
        <f>ROUND(T22,1)</f>
        <v>3.6</v>
      </c>
      <c r="U62" s="6" t="str">
        <f>"("&amp;ROUND(U22,1)&amp;" - "&amp;ROUND(V22,1)&amp;")"</f>
        <v>(2.7 - 4.8)</v>
      </c>
      <c r="W62" s="6" t="str">
        <f t="shared" si="24"/>
        <v/>
      </c>
      <c r="X62" s="19">
        <f>X22</f>
        <v>2320</v>
      </c>
      <c r="Y62" s="19"/>
      <c r="Z62" s="22">
        <f>ROUND(Z22,1)</f>
        <v>6.3</v>
      </c>
      <c r="AA62" s="6" t="str">
        <f>"("&amp;ROUND(AA22,1)&amp;" - "&amp;ROUND(AB22,1)&amp;")"</f>
        <v>(4.2 - 9.4)</v>
      </c>
      <c r="AC62" s="6" t="str">
        <f t="shared" si="25"/>
        <v/>
      </c>
      <c r="AD62" s="19">
        <f>AD22</f>
        <v>1720</v>
      </c>
      <c r="AF62" s="22">
        <f>ROUND(AF22,1)</f>
        <v>16.399999999999999</v>
      </c>
      <c r="AG62" s="6" t="str">
        <f>"("&amp;ROUND(AG22,1)&amp;" - "&amp;ROUND(AH22,1)&amp;")"</f>
        <v>(12.5 - 21.3)</v>
      </c>
      <c r="AI62" s="6" t="str">
        <f t="shared" si="26"/>
        <v/>
      </c>
      <c r="AJ62" s="19">
        <f>AJ22</f>
        <v>814</v>
      </c>
      <c r="AL62" s="22">
        <f>ROUND(AL22,1)</f>
        <v>17.600000000000001</v>
      </c>
      <c r="AM62" s="6" t="str">
        <f>"("&amp;ROUND(AM22,1)&amp;" - "&amp;ROUND(AN22,1)&amp;")"</f>
        <v>(13.3 - 23.1)</v>
      </c>
      <c r="AO62" s="6" t="str">
        <f t="shared" si="27"/>
        <v/>
      </c>
      <c r="AP62" s="19">
        <f>AP22</f>
        <v>569</v>
      </c>
    </row>
    <row r="63" spans="1:43" x14ac:dyDescent="0.3">
      <c r="B63" s="22"/>
      <c r="F63" s="19"/>
      <c r="H63" s="22"/>
      <c r="L63" s="19"/>
      <c r="N63" s="22"/>
      <c r="R63" s="19"/>
      <c r="T63" s="22"/>
      <c r="X63" s="19"/>
      <c r="Y63" s="19"/>
      <c r="Z63" s="22"/>
      <c r="AD63" s="19"/>
      <c r="AF63" s="22"/>
      <c r="AJ63" s="19"/>
      <c r="AL63" s="22"/>
      <c r="AP63" s="19"/>
    </row>
    <row r="64" spans="1:43" x14ac:dyDescent="0.3">
      <c r="A64" s="13" t="s">
        <v>237</v>
      </c>
      <c r="B64" s="21">
        <f>ROUND(B33,1)</f>
        <v>0.3</v>
      </c>
      <c r="C64" s="13" t="str">
        <f t="shared" ref="C64" si="29">"("&amp;ROUND(C33,1)&amp;" - "&amp;ROUND(D33,1)&amp;")"</f>
        <v>(0.1 - 0.6)</v>
      </c>
      <c r="D64" s="13"/>
      <c r="E64" s="13" t="str">
        <f>E33</f>
        <v/>
      </c>
      <c r="F64" s="24">
        <f>F33</f>
        <v>1109</v>
      </c>
      <c r="G64" s="13"/>
      <c r="H64" s="21">
        <f>ROUND(H33,1)</f>
        <v>1.2</v>
      </c>
      <c r="I64" s="13" t="str">
        <f t="shared" ref="I64" si="30">"("&amp;ROUND(I33,1)&amp;" - "&amp;ROUND(J33,1)&amp;")"</f>
        <v>(0.8 - 2)</v>
      </c>
      <c r="J64" s="13"/>
      <c r="K64" s="13" t="str">
        <f>K33</f>
        <v/>
      </c>
      <c r="L64" s="24">
        <f>L33</f>
        <v>3248</v>
      </c>
      <c r="M64" s="13"/>
      <c r="N64" s="21">
        <f>ROUND(N33,1)</f>
        <v>1.8</v>
      </c>
      <c r="O64" s="13" t="str">
        <f t="shared" ref="O64" si="31">"("&amp;ROUND(O33,1)&amp;" - "&amp;ROUND(P33,1)&amp;")"</f>
        <v>(1.4 - 2.3)</v>
      </c>
      <c r="P64" s="13"/>
      <c r="Q64" s="13" t="str">
        <f>Q33</f>
        <v/>
      </c>
      <c r="R64" s="24">
        <f>R33</f>
        <v>10411</v>
      </c>
      <c r="S64" s="13"/>
      <c r="T64" s="21">
        <f>ROUND(T33,1)</f>
        <v>6</v>
      </c>
      <c r="U64" s="13" t="str">
        <f t="shared" ref="U64" si="32">"("&amp;ROUND(U33,1)&amp;" - "&amp;ROUND(V33,1)&amp;")"</f>
        <v>(5.3 - 6.7)</v>
      </c>
      <c r="V64" s="13"/>
      <c r="W64" s="13" t="str">
        <f>W33</f>
        <v/>
      </c>
      <c r="X64" s="24">
        <f>X33</f>
        <v>12722</v>
      </c>
      <c r="Y64" s="24"/>
      <c r="Z64" s="21">
        <f>ROUND(Z33,1)</f>
        <v>7.8</v>
      </c>
      <c r="AA64" s="13" t="str">
        <f t="shared" ref="AA64" si="33">"("&amp;ROUND(AA33,1)&amp;" - "&amp;ROUND(AB33,1)&amp;")"</f>
        <v>(6.4 - 9.5)</v>
      </c>
      <c r="AB64" s="13"/>
      <c r="AC64" s="13" t="str">
        <f>AC33</f>
        <v/>
      </c>
      <c r="AD64" s="24">
        <f>AD33</f>
        <v>7947</v>
      </c>
      <c r="AE64" s="13"/>
      <c r="AF64" s="21">
        <f>ROUND(AF33,1)</f>
        <v>17.5</v>
      </c>
      <c r="AG64" s="13" t="str">
        <f t="shared" ref="AG64" si="34">"("&amp;ROUND(AG33,1)&amp;" - "&amp;ROUND(AH33,1)&amp;")"</f>
        <v>(15.7 - 19.5)</v>
      </c>
      <c r="AH64" s="13"/>
      <c r="AI64" s="13" t="str">
        <f>AI33</f>
        <v/>
      </c>
      <c r="AJ64" s="24">
        <f>AJ33</f>
        <v>5518</v>
      </c>
      <c r="AK64" s="13"/>
      <c r="AL64" s="21">
        <f>ROUND(AL33,1)</f>
        <v>19.2</v>
      </c>
      <c r="AM64" s="13" t="str">
        <f t="shared" ref="AM64" si="35">"("&amp;ROUND(AM33,1)&amp;" - "&amp;ROUND(AN33,1)&amp;")"</f>
        <v>(17 - 21.6)</v>
      </c>
      <c r="AN64" s="13"/>
      <c r="AO64" s="13" t="str">
        <f>AO33</f>
        <v/>
      </c>
      <c r="AP64" s="24">
        <f>AP33</f>
        <v>3104</v>
      </c>
      <c r="AQ64" s="13"/>
    </row>
    <row r="66" spans="1:43" ht="33" customHeight="1" x14ac:dyDescent="0.3">
      <c r="A66" s="51" t="s">
        <v>668</v>
      </c>
      <c r="B66" s="51"/>
      <c r="C66" s="51"/>
      <c r="D66" s="51"/>
      <c r="E66" s="51"/>
      <c r="F66" s="51"/>
      <c r="G66" s="51"/>
      <c r="H66" s="51"/>
      <c r="I66" s="51"/>
      <c r="J66" s="51"/>
      <c r="K66" s="51"/>
      <c r="L66" s="51"/>
      <c r="M66" s="51"/>
      <c r="N66" s="51"/>
      <c r="O66" s="51"/>
      <c r="P66" s="51"/>
      <c r="Q66" s="51"/>
      <c r="R66" s="51"/>
      <c r="S66" s="51"/>
      <c r="T66" s="51"/>
      <c r="U66" s="51"/>
      <c r="V66" s="51"/>
      <c r="W66" s="51"/>
      <c r="X66" s="51"/>
      <c r="Y66" s="51"/>
      <c r="Z66" s="51"/>
      <c r="AA66" s="51"/>
      <c r="AB66" s="51"/>
      <c r="AC66" s="51"/>
      <c r="AD66" s="51"/>
      <c r="AE66" s="51"/>
      <c r="AF66" s="51"/>
      <c r="AG66" s="51"/>
      <c r="AH66" s="51"/>
      <c r="AI66" s="51"/>
      <c r="AJ66" s="51"/>
      <c r="AK66" s="51"/>
      <c r="AL66" s="51"/>
      <c r="AM66" s="51"/>
      <c r="AN66" s="51"/>
      <c r="AO66" s="51"/>
      <c r="AP66" s="51"/>
      <c r="AQ66" s="25"/>
    </row>
    <row r="67" spans="1:43" ht="21.9" customHeight="1" x14ac:dyDescent="0.3">
      <c r="A67" s="6" t="s">
        <v>669</v>
      </c>
    </row>
    <row r="68" spans="1:43" x14ac:dyDescent="0.3">
      <c r="A68" s="19"/>
    </row>
    <row r="69" spans="1:43" x14ac:dyDescent="0.3">
      <c r="H69" s="50"/>
    </row>
  </sheetData>
  <mergeCells count="15">
    <mergeCell ref="A66:AP66"/>
    <mergeCell ref="AL3:AP3"/>
    <mergeCell ref="C4:D4"/>
    <mergeCell ref="I4:J4"/>
    <mergeCell ref="O4:P4"/>
    <mergeCell ref="U4:V4"/>
    <mergeCell ref="AA4:AB4"/>
    <mergeCell ref="AG4:AH4"/>
    <mergeCell ref="AM4:AN4"/>
    <mergeCell ref="B3:F3"/>
    <mergeCell ref="H3:L3"/>
    <mergeCell ref="N3:R3"/>
    <mergeCell ref="T3:X3"/>
    <mergeCell ref="Z3:AD3"/>
    <mergeCell ref="AF3:AJ3"/>
  </mergeCells>
  <phoneticPr fontId="7" type="noConversion"/>
  <pageMargins left="0.75" right="0.75" top="1" bottom="1" header="0.5" footer="0.5"/>
  <pageSetup scale="51" orientation="landscape" horizontalDpi="4294967292" verticalDpi="4294967292" r:id="rId1"/>
  <extLst>
    <ext xmlns:mx="http://schemas.microsoft.com/office/mac/excel/2008/main" uri="{64002731-A6B0-56B0-2670-7721B7C09600}">
      <mx:PLV Mode="0" OnePage="0" WScale="10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47"/>
  <sheetViews>
    <sheetView topLeftCell="A28" workbookViewId="0">
      <selection activeCell="A41" sqref="A41"/>
    </sheetView>
  </sheetViews>
  <sheetFormatPr defaultColWidth="11" defaultRowHeight="15.6" x14ac:dyDescent="0.3"/>
  <cols>
    <col min="1" max="1" width="27.5" customWidth="1"/>
    <col min="2" max="2" width="0" hidden="1" customWidth="1"/>
    <col min="4" max="4" width="12.8984375" customWidth="1"/>
    <col min="5" max="5" width="2.8984375" customWidth="1"/>
    <col min="8" max="8" width="3.09765625" customWidth="1"/>
    <col min="11" max="11" width="3" customWidth="1"/>
    <col min="13" max="13" width="13.59765625" customWidth="1"/>
    <col min="14" max="14" width="3.3984375" customWidth="1"/>
    <col min="16" max="16" width="13.3984375" customWidth="1"/>
  </cols>
  <sheetData>
    <row r="1" spans="1:16" x14ac:dyDescent="0.3">
      <c r="A1" s="2" t="s">
        <v>67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3" spans="1:16" x14ac:dyDescent="0.3">
      <c r="C3" s="54" t="s">
        <v>659</v>
      </c>
      <c r="D3" s="54"/>
      <c r="F3" s="54" t="s">
        <v>658</v>
      </c>
      <c r="G3" s="54"/>
      <c r="I3" s="54" t="s">
        <v>257</v>
      </c>
      <c r="J3" s="54"/>
      <c r="L3" s="54" t="s">
        <v>228</v>
      </c>
      <c r="M3" s="54"/>
      <c r="O3" s="54" t="s">
        <v>660</v>
      </c>
      <c r="P3" s="54"/>
    </row>
    <row r="4" spans="1:16" x14ac:dyDescent="0.3">
      <c r="C4" s="1" t="s">
        <v>222</v>
      </c>
      <c r="D4" s="1" t="s">
        <v>223</v>
      </c>
      <c r="F4" s="1" t="s">
        <v>222</v>
      </c>
      <c r="G4" s="1" t="s">
        <v>223</v>
      </c>
      <c r="I4" s="1" t="s">
        <v>222</v>
      </c>
      <c r="J4" s="1" t="s">
        <v>223</v>
      </c>
      <c r="L4" s="1" t="s">
        <v>222</v>
      </c>
      <c r="M4" s="1" t="s">
        <v>223</v>
      </c>
      <c r="O4" s="1" t="s">
        <v>222</v>
      </c>
      <c r="P4" s="1" t="s">
        <v>223</v>
      </c>
    </row>
    <row r="5" spans="1:16" x14ac:dyDescent="0.3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</row>
    <row r="6" spans="1:16" hidden="1" x14ac:dyDescent="0.3">
      <c r="C6" t="s">
        <v>556</v>
      </c>
      <c r="G6" t="s">
        <v>557</v>
      </c>
      <c r="I6" t="s">
        <v>554</v>
      </c>
      <c r="L6" t="s">
        <v>552</v>
      </c>
      <c r="O6" t="s">
        <v>553</v>
      </c>
    </row>
    <row r="7" spans="1:16" hidden="1" x14ac:dyDescent="0.3">
      <c r="C7" t="s">
        <v>551</v>
      </c>
      <c r="F7" t="s">
        <v>551</v>
      </c>
      <c r="G7" t="s">
        <v>550</v>
      </c>
      <c r="I7" t="s">
        <v>551</v>
      </c>
      <c r="J7" t="s">
        <v>550</v>
      </c>
    </row>
    <row r="8" spans="1:16" hidden="1" x14ac:dyDescent="0.3">
      <c r="B8" t="s">
        <v>549</v>
      </c>
    </row>
    <row r="9" spans="1:16" hidden="1" x14ac:dyDescent="0.3">
      <c r="A9" t="s">
        <v>1</v>
      </c>
      <c r="B9" t="s">
        <v>1</v>
      </c>
      <c r="C9">
        <v>1</v>
      </c>
      <c r="D9" t="s">
        <v>2</v>
      </c>
      <c r="F9">
        <v>1</v>
      </c>
      <c r="G9" t="s">
        <v>2</v>
      </c>
      <c r="I9">
        <v>1</v>
      </c>
      <c r="J9" t="s">
        <v>2</v>
      </c>
      <c r="L9">
        <v>1</v>
      </c>
      <c r="M9" t="s">
        <v>2</v>
      </c>
      <c r="O9">
        <v>1</v>
      </c>
      <c r="P9" t="s">
        <v>2</v>
      </c>
    </row>
    <row r="10" spans="1:16" hidden="1" x14ac:dyDescent="0.3">
      <c r="A10" t="s">
        <v>3</v>
      </c>
      <c r="B10" t="s">
        <v>3</v>
      </c>
      <c r="C10" t="s">
        <v>547</v>
      </c>
      <c r="D10" t="s">
        <v>546</v>
      </c>
      <c r="F10">
        <v>1.0669999999999999</v>
      </c>
      <c r="G10" t="s">
        <v>548</v>
      </c>
      <c r="I10">
        <v>1.2110000000000001</v>
      </c>
      <c r="J10" t="s">
        <v>545</v>
      </c>
      <c r="L10" t="s">
        <v>542</v>
      </c>
      <c r="M10" t="s">
        <v>541</v>
      </c>
      <c r="O10" t="s">
        <v>544</v>
      </c>
      <c r="P10" t="s">
        <v>543</v>
      </c>
    </row>
    <row r="11" spans="1:16" hidden="1" x14ac:dyDescent="0.3">
      <c r="A11" t="s">
        <v>12</v>
      </c>
      <c r="B11" t="s">
        <v>12</v>
      </c>
      <c r="C11">
        <v>1.4990000000000001</v>
      </c>
      <c r="D11" t="s">
        <v>540</v>
      </c>
      <c r="F11">
        <v>1.0169999999999999</v>
      </c>
      <c r="G11" t="s">
        <v>13</v>
      </c>
      <c r="I11" t="s">
        <v>539</v>
      </c>
      <c r="J11" t="s">
        <v>538</v>
      </c>
      <c r="L11">
        <v>1.137</v>
      </c>
      <c r="M11" t="s">
        <v>536</v>
      </c>
      <c r="O11">
        <v>1.1990000000000001</v>
      </c>
      <c r="P11" t="s">
        <v>537</v>
      </c>
    </row>
    <row r="12" spans="1:16" hidden="1" x14ac:dyDescent="0.3">
      <c r="A12" t="s">
        <v>20</v>
      </c>
      <c r="B12" t="s">
        <v>20</v>
      </c>
      <c r="C12" t="s">
        <v>535</v>
      </c>
      <c r="D12" t="s">
        <v>534</v>
      </c>
      <c r="F12">
        <v>1.159</v>
      </c>
      <c r="G12" t="s">
        <v>21</v>
      </c>
      <c r="I12" t="s">
        <v>532</v>
      </c>
      <c r="J12" t="s">
        <v>531</v>
      </c>
      <c r="L12" t="s">
        <v>528</v>
      </c>
      <c r="M12" t="s">
        <v>527</v>
      </c>
      <c r="O12" t="s">
        <v>530</v>
      </c>
      <c r="P12" t="s">
        <v>529</v>
      </c>
    </row>
    <row r="13" spans="1:16" hidden="1" x14ac:dyDescent="0.3">
      <c r="A13" t="s">
        <v>31</v>
      </c>
      <c r="B13" t="s">
        <v>31</v>
      </c>
      <c r="C13" t="s">
        <v>32</v>
      </c>
      <c r="D13" t="s">
        <v>55</v>
      </c>
      <c r="F13" t="s">
        <v>32</v>
      </c>
      <c r="G13" t="s">
        <v>520</v>
      </c>
      <c r="I13" t="s">
        <v>139</v>
      </c>
      <c r="J13" t="s">
        <v>525</v>
      </c>
      <c r="L13" t="s">
        <v>523</v>
      </c>
      <c r="M13" t="s">
        <v>522</v>
      </c>
      <c r="O13" t="s">
        <v>114</v>
      </c>
      <c r="P13" t="s">
        <v>524</v>
      </c>
    </row>
    <row r="14" spans="1:16" hidden="1" x14ac:dyDescent="0.3">
      <c r="A14" t="s">
        <v>43</v>
      </c>
      <c r="B14" t="s">
        <v>43</v>
      </c>
      <c r="C14" t="s">
        <v>82</v>
      </c>
      <c r="D14" t="s">
        <v>520</v>
      </c>
      <c r="F14" t="s">
        <v>53</v>
      </c>
      <c r="G14" t="s">
        <v>521</v>
      </c>
      <c r="I14" t="s">
        <v>67</v>
      </c>
      <c r="J14" t="s">
        <v>512</v>
      </c>
      <c r="L14" t="s">
        <v>76</v>
      </c>
      <c r="M14" t="s">
        <v>505</v>
      </c>
      <c r="O14" t="s">
        <v>44</v>
      </c>
      <c r="P14" t="s">
        <v>123</v>
      </c>
    </row>
    <row r="15" spans="1:16" hidden="1" x14ac:dyDescent="0.3">
      <c r="A15" t="s">
        <v>52</v>
      </c>
      <c r="B15" t="s">
        <v>52</v>
      </c>
      <c r="C15" t="s">
        <v>56</v>
      </c>
      <c r="D15" t="s">
        <v>130</v>
      </c>
      <c r="F15" t="s">
        <v>47</v>
      </c>
      <c r="G15" t="s">
        <v>519</v>
      </c>
      <c r="I15" t="s">
        <v>53</v>
      </c>
      <c r="J15" t="s">
        <v>54</v>
      </c>
      <c r="L15" t="s">
        <v>76</v>
      </c>
      <c r="M15" t="s">
        <v>517</v>
      </c>
      <c r="O15" t="s">
        <v>50</v>
      </c>
      <c r="P15" t="s">
        <v>518</v>
      </c>
    </row>
    <row r="16" spans="1:16" hidden="1" x14ac:dyDescent="0.3">
      <c r="A16" t="s">
        <v>63</v>
      </c>
      <c r="B16" t="s">
        <v>63</v>
      </c>
      <c r="C16" t="s">
        <v>32</v>
      </c>
      <c r="D16" t="s">
        <v>478</v>
      </c>
      <c r="F16" t="s">
        <v>111</v>
      </c>
      <c r="G16" t="s">
        <v>516</v>
      </c>
      <c r="I16" t="s">
        <v>479</v>
      </c>
      <c r="J16" t="s">
        <v>515</v>
      </c>
      <c r="L16" t="s">
        <v>86</v>
      </c>
      <c r="M16" t="s">
        <v>513</v>
      </c>
      <c r="O16" t="s">
        <v>114</v>
      </c>
      <c r="P16" t="s">
        <v>514</v>
      </c>
    </row>
    <row r="17" spans="1:16" hidden="1" x14ac:dyDescent="0.3">
      <c r="A17" t="s">
        <v>73</v>
      </c>
      <c r="B17" t="s">
        <v>73</v>
      </c>
      <c r="C17" t="s">
        <v>32</v>
      </c>
      <c r="D17" t="s">
        <v>35</v>
      </c>
      <c r="F17" t="s">
        <v>76</v>
      </c>
      <c r="G17" t="s">
        <v>506</v>
      </c>
      <c r="I17" t="s">
        <v>99</v>
      </c>
      <c r="J17" t="s">
        <v>511</v>
      </c>
      <c r="L17" t="s">
        <v>32</v>
      </c>
      <c r="M17" t="s">
        <v>55</v>
      </c>
      <c r="O17" t="s">
        <v>474</v>
      </c>
      <c r="P17" t="s">
        <v>510</v>
      </c>
    </row>
    <row r="18" spans="1:16" hidden="1" x14ac:dyDescent="0.3">
      <c r="A18" t="s">
        <v>80</v>
      </c>
      <c r="B18" t="s">
        <v>80</v>
      </c>
      <c r="C18" t="s">
        <v>56</v>
      </c>
      <c r="D18" t="s">
        <v>84</v>
      </c>
      <c r="F18" t="s">
        <v>58</v>
      </c>
      <c r="G18" t="s">
        <v>509</v>
      </c>
      <c r="I18" t="s">
        <v>58</v>
      </c>
      <c r="J18" t="s">
        <v>508</v>
      </c>
      <c r="L18" t="s">
        <v>111</v>
      </c>
      <c r="M18" t="s">
        <v>507</v>
      </c>
      <c r="O18" t="s">
        <v>474</v>
      </c>
      <c r="P18" t="s">
        <v>504</v>
      </c>
    </row>
    <row r="19" spans="1:16" hidden="1" x14ac:dyDescent="0.3">
      <c r="A19" t="s">
        <v>88</v>
      </c>
      <c r="B19" t="s">
        <v>88</v>
      </c>
      <c r="C19" t="s">
        <v>32</v>
      </c>
      <c r="D19" t="s">
        <v>75</v>
      </c>
      <c r="F19" t="s">
        <v>474</v>
      </c>
      <c r="G19" t="s">
        <v>504</v>
      </c>
      <c r="I19" t="s">
        <v>50</v>
      </c>
      <c r="J19" t="s">
        <v>503</v>
      </c>
      <c r="L19" t="s">
        <v>90</v>
      </c>
      <c r="M19" t="s">
        <v>501</v>
      </c>
      <c r="O19" t="s">
        <v>496</v>
      </c>
      <c r="P19" t="s">
        <v>502</v>
      </c>
    </row>
    <row r="20" spans="1:16" hidden="1" x14ac:dyDescent="0.3">
      <c r="A20" t="s">
        <v>96</v>
      </c>
      <c r="B20" t="s">
        <v>96</v>
      </c>
      <c r="C20" t="s">
        <v>32</v>
      </c>
      <c r="D20" t="s">
        <v>65</v>
      </c>
      <c r="F20" t="s">
        <v>56</v>
      </c>
      <c r="G20" t="s">
        <v>81</v>
      </c>
      <c r="I20" t="s">
        <v>47</v>
      </c>
      <c r="J20" t="s">
        <v>48</v>
      </c>
      <c r="L20" t="s">
        <v>488</v>
      </c>
      <c r="M20" t="s">
        <v>499</v>
      </c>
      <c r="O20" t="s">
        <v>429</v>
      </c>
      <c r="P20" t="s">
        <v>500</v>
      </c>
    </row>
    <row r="21" spans="1:16" hidden="1" x14ac:dyDescent="0.3">
      <c r="A21" t="s">
        <v>103</v>
      </c>
      <c r="B21" t="s">
        <v>103</v>
      </c>
      <c r="C21" t="s">
        <v>82</v>
      </c>
      <c r="D21" t="s">
        <v>497</v>
      </c>
      <c r="F21" t="s">
        <v>37</v>
      </c>
      <c r="G21" t="s">
        <v>498</v>
      </c>
      <c r="I21" t="s">
        <v>69</v>
      </c>
      <c r="J21" t="s">
        <v>494</v>
      </c>
      <c r="L21" t="s">
        <v>126</v>
      </c>
      <c r="M21" t="s">
        <v>482</v>
      </c>
      <c r="O21" t="s">
        <v>92</v>
      </c>
      <c r="P21" t="s">
        <v>493</v>
      </c>
    </row>
    <row r="22" spans="1:16" hidden="1" x14ac:dyDescent="0.3">
      <c r="A22" t="s">
        <v>110</v>
      </c>
      <c r="B22" t="s">
        <v>110</v>
      </c>
      <c r="C22" t="s">
        <v>34</v>
      </c>
      <c r="D22" t="s">
        <v>35</v>
      </c>
      <c r="F22" t="s">
        <v>44</v>
      </c>
      <c r="G22" t="s">
        <v>45</v>
      </c>
      <c r="I22" t="s">
        <v>90</v>
      </c>
      <c r="J22" t="s">
        <v>491</v>
      </c>
      <c r="L22" t="s">
        <v>488</v>
      </c>
      <c r="M22" t="s">
        <v>489</v>
      </c>
      <c r="O22" t="s">
        <v>86</v>
      </c>
      <c r="P22" t="s">
        <v>490</v>
      </c>
    </row>
    <row r="23" spans="1:16" hidden="1" x14ac:dyDescent="0.3">
      <c r="A23" t="s">
        <v>116</v>
      </c>
      <c r="B23" t="s">
        <v>116</v>
      </c>
      <c r="C23" t="s">
        <v>34</v>
      </c>
      <c r="D23" t="s">
        <v>117</v>
      </c>
      <c r="F23" t="s">
        <v>58</v>
      </c>
      <c r="G23" t="s">
        <v>45</v>
      </c>
      <c r="I23" t="s">
        <v>479</v>
      </c>
      <c r="J23" t="s">
        <v>487</v>
      </c>
      <c r="L23" t="s">
        <v>86</v>
      </c>
      <c r="M23" t="s">
        <v>485</v>
      </c>
      <c r="O23" t="s">
        <v>429</v>
      </c>
      <c r="P23" t="s">
        <v>486</v>
      </c>
    </row>
    <row r="24" spans="1:16" hidden="1" x14ac:dyDescent="0.3">
      <c r="A24" t="s">
        <v>122</v>
      </c>
      <c r="B24" t="s">
        <v>122</v>
      </c>
      <c r="C24" t="s">
        <v>34</v>
      </c>
      <c r="D24" t="s">
        <v>117</v>
      </c>
      <c r="F24" t="s">
        <v>53</v>
      </c>
      <c r="G24" t="s">
        <v>484</v>
      </c>
      <c r="I24" t="s">
        <v>90</v>
      </c>
      <c r="J24" t="s">
        <v>483</v>
      </c>
      <c r="L24" t="s">
        <v>481</v>
      </c>
      <c r="M24" t="s">
        <v>480</v>
      </c>
      <c r="O24" t="s">
        <v>99</v>
      </c>
      <c r="P24" t="s">
        <v>100</v>
      </c>
    </row>
    <row r="25" spans="1:16" hidden="1" x14ac:dyDescent="0.3">
      <c r="A25" t="s">
        <v>129</v>
      </c>
      <c r="B25" t="s">
        <v>129</v>
      </c>
      <c r="C25" t="s">
        <v>34</v>
      </c>
      <c r="D25" t="s">
        <v>117</v>
      </c>
      <c r="F25" t="s">
        <v>58</v>
      </c>
      <c r="G25" t="s">
        <v>477</v>
      </c>
      <c r="I25" t="s">
        <v>56</v>
      </c>
      <c r="J25" t="s">
        <v>477</v>
      </c>
      <c r="L25" t="s">
        <v>34</v>
      </c>
      <c r="M25" t="s">
        <v>117</v>
      </c>
      <c r="O25" t="s">
        <v>34</v>
      </c>
      <c r="P25" t="s">
        <v>117</v>
      </c>
    </row>
    <row r="26" spans="1:16" hidden="1" x14ac:dyDescent="0.3">
      <c r="A26" t="s">
        <v>131</v>
      </c>
      <c r="B26" t="s">
        <v>131</v>
      </c>
      <c r="C26" t="s">
        <v>32</v>
      </c>
      <c r="D26" t="s">
        <v>75</v>
      </c>
      <c r="F26" t="s">
        <v>474</v>
      </c>
      <c r="G26" t="s">
        <v>476</v>
      </c>
      <c r="I26" t="s">
        <v>67</v>
      </c>
      <c r="J26" t="s">
        <v>473</v>
      </c>
      <c r="L26" t="s">
        <v>139</v>
      </c>
      <c r="M26" t="s">
        <v>471</v>
      </c>
      <c r="O26" t="s">
        <v>429</v>
      </c>
      <c r="P26" t="s">
        <v>472</v>
      </c>
    </row>
    <row r="27" spans="1:16" hidden="1" x14ac:dyDescent="0.3">
      <c r="A27" t="s">
        <v>137</v>
      </c>
      <c r="B27" t="s">
        <v>137</v>
      </c>
      <c r="C27" t="s">
        <v>34</v>
      </c>
      <c r="D27" t="s">
        <v>117</v>
      </c>
      <c r="F27" t="s">
        <v>82</v>
      </c>
      <c r="G27" t="s">
        <v>124</v>
      </c>
      <c r="I27" t="s">
        <v>47</v>
      </c>
      <c r="J27" t="s">
        <v>470</v>
      </c>
      <c r="L27" t="s">
        <v>53</v>
      </c>
      <c r="M27" t="s">
        <v>469</v>
      </c>
      <c r="O27" t="s">
        <v>34</v>
      </c>
      <c r="P27" t="s">
        <v>117</v>
      </c>
    </row>
    <row r="28" spans="1:16" x14ac:dyDescent="0.3">
      <c r="A28" t="s">
        <v>229</v>
      </c>
      <c r="B28" t="s">
        <v>468</v>
      </c>
      <c r="C28" s="46">
        <v>1</v>
      </c>
      <c r="D28" s="46" t="s">
        <v>666</v>
      </c>
      <c r="E28" s="47"/>
      <c r="F28" s="46">
        <v>1</v>
      </c>
      <c r="G28" s="46" t="s">
        <v>666</v>
      </c>
      <c r="H28" s="47"/>
      <c r="I28" s="46">
        <v>1</v>
      </c>
      <c r="J28" s="46" t="s">
        <v>666</v>
      </c>
      <c r="K28" s="47"/>
      <c r="L28" s="46">
        <v>1</v>
      </c>
      <c r="M28" s="46" t="s">
        <v>666</v>
      </c>
      <c r="N28" s="47"/>
      <c r="O28" s="46">
        <v>1</v>
      </c>
      <c r="P28" s="46" t="s">
        <v>666</v>
      </c>
    </row>
    <row r="29" spans="1:16" x14ac:dyDescent="0.3">
      <c r="A29" t="s">
        <v>662</v>
      </c>
      <c r="B29" t="s">
        <v>141</v>
      </c>
      <c r="C29" s="46">
        <v>1.1100000000000001</v>
      </c>
      <c r="D29" s="46" t="s">
        <v>651</v>
      </c>
      <c r="E29" s="46"/>
      <c r="F29" s="46" t="s">
        <v>650</v>
      </c>
      <c r="G29" s="46" t="s">
        <v>649</v>
      </c>
      <c r="H29" s="46"/>
      <c r="I29" s="46" t="s">
        <v>648</v>
      </c>
      <c r="J29" s="46" t="s">
        <v>647</v>
      </c>
      <c r="K29" s="46"/>
      <c r="L29" s="46" t="s">
        <v>645</v>
      </c>
      <c r="M29" s="47" t="s">
        <v>644</v>
      </c>
      <c r="N29" s="46"/>
      <c r="O29" s="46">
        <v>0.84499999999999997</v>
      </c>
      <c r="P29" s="46" t="s">
        <v>646</v>
      </c>
    </row>
    <row r="30" spans="1:16" x14ac:dyDescent="0.3">
      <c r="A30" t="s">
        <v>663</v>
      </c>
      <c r="B30" t="s">
        <v>151</v>
      </c>
      <c r="C30" s="46" t="s">
        <v>643</v>
      </c>
      <c r="D30" s="46" t="s">
        <v>642</v>
      </c>
      <c r="E30" s="46"/>
      <c r="F30" s="46" t="s">
        <v>641</v>
      </c>
      <c r="G30" s="46" t="s">
        <v>640</v>
      </c>
      <c r="H30" s="46"/>
      <c r="I30" s="46" t="s">
        <v>639</v>
      </c>
      <c r="J30" s="46" t="s">
        <v>638</v>
      </c>
      <c r="K30" s="46"/>
      <c r="L30" s="46" t="s">
        <v>636</v>
      </c>
      <c r="M30" s="47" t="s">
        <v>635</v>
      </c>
      <c r="N30" s="46"/>
      <c r="O30" s="46">
        <v>0.75900000000000001</v>
      </c>
      <c r="P30" s="46" t="s">
        <v>637</v>
      </c>
    </row>
    <row r="31" spans="1:16" x14ac:dyDescent="0.3">
      <c r="A31" t="s">
        <v>664</v>
      </c>
      <c r="B31" t="s">
        <v>162</v>
      </c>
      <c r="C31" s="46">
        <v>1.135</v>
      </c>
      <c r="D31" s="46" t="s">
        <v>634</v>
      </c>
      <c r="E31" s="46"/>
      <c r="F31" s="46" t="s">
        <v>633</v>
      </c>
      <c r="G31" s="46" t="s">
        <v>632</v>
      </c>
      <c r="H31" s="46"/>
      <c r="I31" s="46" t="s">
        <v>631</v>
      </c>
      <c r="J31" s="46" t="s">
        <v>630</v>
      </c>
      <c r="K31" s="46"/>
      <c r="L31" s="46" t="s">
        <v>443</v>
      </c>
      <c r="M31" s="47" t="s">
        <v>627</v>
      </c>
      <c r="N31" s="46"/>
      <c r="O31" s="46" t="s">
        <v>629</v>
      </c>
      <c r="P31" s="46" t="s">
        <v>628</v>
      </c>
    </row>
    <row r="32" spans="1:16" x14ac:dyDescent="0.3">
      <c r="A32" t="s">
        <v>665</v>
      </c>
      <c r="B32" t="s">
        <v>173</v>
      </c>
      <c r="C32" s="46">
        <v>0.66600000000000004</v>
      </c>
      <c r="D32" s="46" t="s">
        <v>626</v>
      </c>
      <c r="E32" s="46"/>
      <c r="F32" s="46" t="s">
        <v>625</v>
      </c>
      <c r="G32" s="46" t="s">
        <v>624</v>
      </c>
      <c r="H32" s="46"/>
      <c r="I32" s="46" t="s">
        <v>623</v>
      </c>
      <c r="J32" s="46" t="s">
        <v>622</v>
      </c>
      <c r="K32" s="46"/>
      <c r="L32" s="46" t="s">
        <v>619</v>
      </c>
      <c r="M32" s="47" t="s">
        <v>618</v>
      </c>
      <c r="N32" s="46"/>
      <c r="O32" s="46" t="s">
        <v>621</v>
      </c>
      <c r="P32" s="46" t="s">
        <v>620</v>
      </c>
    </row>
    <row r="33" spans="1:16" x14ac:dyDescent="0.3">
      <c r="A33" t="s">
        <v>185</v>
      </c>
      <c r="B33" t="s">
        <v>185</v>
      </c>
      <c r="C33" s="46">
        <v>0.623</v>
      </c>
      <c r="D33" s="46" t="s">
        <v>617</v>
      </c>
      <c r="E33" s="46"/>
      <c r="F33" s="46" t="s">
        <v>616</v>
      </c>
      <c r="G33" s="46" t="s">
        <v>615</v>
      </c>
      <c r="H33" s="46"/>
      <c r="I33" s="46" t="s">
        <v>523</v>
      </c>
      <c r="J33" s="46" t="s">
        <v>614</v>
      </c>
      <c r="K33" s="46"/>
      <c r="L33" s="46" t="s">
        <v>611</v>
      </c>
      <c r="M33" s="47" t="s">
        <v>610</v>
      </c>
      <c r="N33" s="46"/>
      <c r="O33" s="46" t="s">
        <v>613</v>
      </c>
      <c r="P33" s="46" t="s">
        <v>612</v>
      </c>
    </row>
    <row r="34" spans="1:16" ht="30.9" customHeight="1" x14ac:dyDescent="0.3">
      <c r="A34" t="s">
        <v>261</v>
      </c>
      <c r="B34" t="s">
        <v>419</v>
      </c>
      <c r="C34" s="46">
        <v>0.94599999999999995</v>
      </c>
      <c r="D34" s="46" t="s">
        <v>609</v>
      </c>
      <c r="E34" s="46"/>
      <c r="F34" s="46">
        <v>0.91100000000000003</v>
      </c>
      <c r="G34" s="46" t="s">
        <v>608</v>
      </c>
      <c r="H34" s="46"/>
      <c r="I34" s="46">
        <v>1.3109999999999999</v>
      </c>
      <c r="J34" s="46" t="s">
        <v>607</v>
      </c>
      <c r="K34" s="46"/>
      <c r="L34" s="46">
        <v>0.86899999999999999</v>
      </c>
      <c r="M34" s="47" t="s">
        <v>605</v>
      </c>
      <c r="N34" s="46"/>
      <c r="O34" s="46">
        <v>1.4339999999999999</v>
      </c>
      <c r="P34" s="46" t="s">
        <v>606</v>
      </c>
    </row>
    <row r="35" spans="1:16" x14ac:dyDescent="0.3">
      <c r="A35" t="s">
        <v>230</v>
      </c>
      <c r="B35" t="s">
        <v>412</v>
      </c>
      <c r="C35" s="46">
        <v>0.79600000000000004</v>
      </c>
      <c r="D35" s="46" t="s">
        <v>604</v>
      </c>
      <c r="E35" s="46"/>
      <c r="F35" s="46">
        <v>1.1859999999999999</v>
      </c>
      <c r="G35" s="46" t="s">
        <v>603</v>
      </c>
      <c r="H35" s="46"/>
      <c r="I35" s="46">
        <v>1.0069999999999999</v>
      </c>
      <c r="J35" s="46" t="s">
        <v>602</v>
      </c>
      <c r="K35" s="46"/>
      <c r="L35" s="46">
        <v>0.91800000000000004</v>
      </c>
      <c r="M35" s="47" t="s">
        <v>600</v>
      </c>
      <c r="N35" s="46"/>
      <c r="O35" s="46">
        <v>1.236</v>
      </c>
      <c r="P35" s="46" t="s">
        <v>601</v>
      </c>
    </row>
    <row r="36" spans="1:16" x14ac:dyDescent="0.3">
      <c r="A36" t="s">
        <v>670</v>
      </c>
      <c r="B36" t="s">
        <v>420</v>
      </c>
      <c r="C36" s="46">
        <v>1</v>
      </c>
      <c r="D36" s="46" t="s">
        <v>666</v>
      </c>
      <c r="E36" s="47"/>
      <c r="F36" s="46">
        <v>1</v>
      </c>
      <c r="G36" s="46" t="s">
        <v>666</v>
      </c>
      <c r="H36" s="47"/>
      <c r="I36" s="46">
        <v>1</v>
      </c>
      <c r="J36" s="46" t="s">
        <v>666</v>
      </c>
      <c r="K36" s="47"/>
      <c r="L36" s="46">
        <v>1</v>
      </c>
      <c r="M36" s="46" t="s">
        <v>666</v>
      </c>
      <c r="N36" s="47"/>
      <c r="O36" s="46">
        <v>1</v>
      </c>
      <c r="P36" s="46" t="s">
        <v>666</v>
      </c>
    </row>
    <row r="37" spans="1:16" ht="29.1" customHeight="1" x14ac:dyDescent="0.3">
      <c r="A37" t="s">
        <v>652</v>
      </c>
      <c r="B37" t="s">
        <v>242</v>
      </c>
      <c r="C37" s="46">
        <v>0.96399999999999997</v>
      </c>
      <c r="D37" s="46" t="s">
        <v>599</v>
      </c>
      <c r="E37" s="46"/>
      <c r="F37" s="46" t="s">
        <v>598</v>
      </c>
      <c r="G37" s="46" t="s">
        <v>597</v>
      </c>
      <c r="H37" s="46"/>
      <c r="I37" s="46">
        <v>1.2490000000000001</v>
      </c>
      <c r="J37" s="46" t="s">
        <v>596</v>
      </c>
      <c r="K37" s="46"/>
      <c r="L37" s="46">
        <v>1.069</v>
      </c>
      <c r="M37" s="47" t="s">
        <v>594</v>
      </c>
      <c r="N37" s="46"/>
      <c r="O37" s="46">
        <v>1.502</v>
      </c>
      <c r="P37" s="46" t="s">
        <v>595</v>
      </c>
    </row>
    <row r="38" spans="1:16" x14ac:dyDescent="0.3">
      <c r="A38" t="s">
        <v>653</v>
      </c>
      <c r="B38" t="s">
        <v>395</v>
      </c>
      <c r="C38" s="46">
        <v>1.607</v>
      </c>
      <c r="D38" s="46" t="s">
        <v>593</v>
      </c>
      <c r="E38" s="46"/>
      <c r="F38" s="46" t="s">
        <v>592</v>
      </c>
      <c r="G38" s="46" t="s">
        <v>591</v>
      </c>
      <c r="H38" s="46"/>
      <c r="I38" s="46">
        <v>0.96599999999999997</v>
      </c>
      <c r="J38" s="46" t="s">
        <v>590</v>
      </c>
      <c r="K38" s="46"/>
      <c r="L38" s="46">
        <v>1.4139999999999999</v>
      </c>
      <c r="M38" s="47" t="s">
        <v>588</v>
      </c>
      <c r="N38" s="46"/>
      <c r="O38" s="46">
        <v>1.2589999999999999</v>
      </c>
      <c r="P38" s="46" t="s">
        <v>589</v>
      </c>
    </row>
    <row r="39" spans="1:16" x14ac:dyDescent="0.3">
      <c r="A39" t="s">
        <v>654</v>
      </c>
      <c r="B39" t="s">
        <v>240</v>
      </c>
      <c r="C39" s="46">
        <v>1.2030000000000001</v>
      </c>
      <c r="D39" s="46" t="s">
        <v>587</v>
      </c>
      <c r="E39" s="46"/>
      <c r="F39" s="46" t="s">
        <v>586</v>
      </c>
      <c r="G39" s="46" t="s">
        <v>585</v>
      </c>
      <c r="H39" s="46"/>
      <c r="I39" s="46">
        <v>1.4279999999999999</v>
      </c>
      <c r="J39" s="46" t="s">
        <v>584</v>
      </c>
      <c r="K39" s="46"/>
      <c r="L39" s="46">
        <v>1.286</v>
      </c>
      <c r="M39" s="47" t="s">
        <v>582</v>
      </c>
      <c r="N39" s="46"/>
      <c r="O39" s="46">
        <v>1.196</v>
      </c>
      <c r="P39" s="46" t="s">
        <v>583</v>
      </c>
    </row>
    <row r="40" spans="1:16" x14ac:dyDescent="0.3">
      <c r="A40" t="s">
        <v>681</v>
      </c>
      <c r="B40" t="s">
        <v>376</v>
      </c>
      <c r="C40" s="46">
        <v>0.83699999999999997</v>
      </c>
      <c r="D40" s="46" t="s">
        <v>581</v>
      </c>
      <c r="E40" s="46"/>
      <c r="F40" s="46" t="s">
        <v>580</v>
      </c>
      <c r="G40" s="46" t="s">
        <v>579</v>
      </c>
      <c r="H40" s="46"/>
      <c r="I40" s="46">
        <v>0.879</v>
      </c>
      <c r="J40" s="46" t="s">
        <v>578</v>
      </c>
      <c r="K40" s="46"/>
      <c r="L40" s="46">
        <v>0.99</v>
      </c>
      <c r="M40" s="47" t="s">
        <v>576</v>
      </c>
      <c r="N40" s="46"/>
      <c r="O40" s="46">
        <v>1.1020000000000001</v>
      </c>
      <c r="P40" s="46" t="s">
        <v>577</v>
      </c>
    </row>
    <row r="41" spans="1:16" x14ac:dyDescent="0.3">
      <c r="A41" t="s">
        <v>682</v>
      </c>
      <c r="B41">
        <v>0</v>
      </c>
      <c r="C41" s="46">
        <v>1</v>
      </c>
      <c r="D41" s="46" t="s">
        <v>666</v>
      </c>
      <c r="E41" s="47"/>
      <c r="F41" s="46">
        <v>1</v>
      </c>
      <c r="G41" s="46" t="s">
        <v>666</v>
      </c>
      <c r="H41" s="47"/>
      <c r="I41" s="46">
        <v>1</v>
      </c>
      <c r="J41" s="46" t="s">
        <v>666</v>
      </c>
      <c r="K41" s="47"/>
      <c r="L41" s="46">
        <v>1</v>
      </c>
      <c r="M41" s="46" t="s">
        <v>666</v>
      </c>
      <c r="N41" s="47"/>
      <c r="O41" s="46">
        <v>1</v>
      </c>
      <c r="P41" s="46" t="s">
        <v>666</v>
      </c>
    </row>
    <row r="42" spans="1:16" ht="27.9" customHeight="1" x14ac:dyDescent="0.3">
      <c r="A42" t="s">
        <v>671</v>
      </c>
      <c r="B42" t="s">
        <v>365</v>
      </c>
      <c r="C42" s="46">
        <v>1.2310000000000001</v>
      </c>
      <c r="D42" s="46" t="s">
        <v>575</v>
      </c>
      <c r="E42" s="46"/>
      <c r="F42" s="46">
        <v>0.85</v>
      </c>
      <c r="G42" s="46" t="s">
        <v>574</v>
      </c>
      <c r="H42" s="46"/>
      <c r="I42" s="46">
        <v>1.069</v>
      </c>
      <c r="J42" s="46" t="s">
        <v>573</v>
      </c>
      <c r="K42" s="46"/>
      <c r="L42" s="46" t="s">
        <v>570</v>
      </c>
      <c r="M42" s="47" t="s">
        <v>569</v>
      </c>
      <c r="N42" s="46"/>
      <c r="O42" s="46" t="s">
        <v>572</v>
      </c>
      <c r="P42" s="46" t="s">
        <v>571</v>
      </c>
    </row>
    <row r="43" spans="1:16" ht="24.9" customHeight="1" x14ac:dyDescent="0.3">
      <c r="A43" t="s">
        <v>672</v>
      </c>
      <c r="B43" t="s">
        <v>355</v>
      </c>
      <c r="C43" s="46">
        <v>1.1619999999999999</v>
      </c>
      <c r="D43" s="46" t="s">
        <v>568</v>
      </c>
      <c r="E43" s="46"/>
      <c r="F43" s="46">
        <v>0.81100000000000005</v>
      </c>
      <c r="G43" s="46" t="s">
        <v>567</v>
      </c>
      <c r="H43" s="46"/>
      <c r="I43" s="46">
        <v>0.82599999999999996</v>
      </c>
      <c r="J43" s="46" t="s">
        <v>566</v>
      </c>
      <c r="K43" s="46"/>
      <c r="L43" s="46">
        <v>1.0660000000000001</v>
      </c>
      <c r="M43" s="47" t="s">
        <v>564</v>
      </c>
      <c r="N43" s="46"/>
      <c r="O43" s="46">
        <v>0.873</v>
      </c>
      <c r="P43" s="46" t="s">
        <v>565</v>
      </c>
    </row>
    <row r="44" spans="1:16" ht="27" customHeight="1" x14ac:dyDescent="0.3">
      <c r="A44" s="2" t="s">
        <v>673</v>
      </c>
      <c r="B44" s="2" t="s">
        <v>347</v>
      </c>
      <c r="C44" s="48">
        <v>1.1879999999999999</v>
      </c>
      <c r="D44" s="48" t="s">
        <v>563</v>
      </c>
      <c r="E44" s="48"/>
      <c r="F44" s="48">
        <v>0.84799999999999998</v>
      </c>
      <c r="G44" s="48" t="s">
        <v>562</v>
      </c>
      <c r="H44" s="48"/>
      <c r="I44" s="48">
        <v>0.71099999999999997</v>
      </c>
      <c r="J44" s="48" t="s">
        <v>561</v>
      </c>
      <c r="K44" s="48"/>
      <c r="L44" s="48">
        <v>1.0860000000000001</v>
      </c>
      <c r="M44" s="49" t="s">
        <v>558</v>
      </c>
      <c r="N44" s="48"/>
      <c r="O44" s="48" t="s">
        <v>560</v>
      </c>
      <c r="P44" s="48" t="s">
        <v>559</v>
      </c>
    </row>
    <row r="45" spans="1:16" x14ac:dyDescent="0.3">
      <c r="B45" t="s">
        <v>338</v>
      </c>
    </row>
    <row r="46" spans="1:16" x14ac:dyDescent="0.3">
      <c r="A46" t="s">
        <v>674</v>
      </c>
    </row>
    <row r="47" spans="1:16" x14ac:dyDescent="0.3">
      <c r="A47" s="47" t="s">
        <v>675</v>
      </c>
    </row>
  </sheetData>
  <mergeCells count="5">
    <mergeCell ref="C3:D3"/>
    <mergeCell ref="F3:G3"/>
    <mergeCell ref="I3:J3"/>
    <mergeCell ref="O3:P3"/>
    <mergeCell ref="L3:M3"/>
  </mergeCells>
  <phoneticPr fontId="7" type="noConversion"/>
  <pageMargins left="0.75" right="0.75" top="1" bottom="1" header="0.5" footer="0.5"/>
  <pageSetup scale="73" orientation="landscape" horizontalDpi="4294967292" verticalDpi="4294967292" r:id="rId1"/>
  <rowBreaks count="1" manualBreakCount="1">
    <brk id="47" max="16383" man="1"/>
  </rowBreaks>
  <colBreaks count="1" manualBreakCount="1">
    <brk id="16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AS70"/>
  <sheetViews>
    <sheetView topLeftCell="A35" workbookViewId="0">
      <selection activeCell="C39" sqref="C39"/>
    </sheetView>
  </sheetViews>
  <sheetFormatPr defaultColWidth="8.8984375" defaultRowHeight="15.6" x14ac:dyDescent="0.3"/>
  <cols>
    <col min="1" max="1" width="21.8984375" style="6" customWidth="1"/>
    <col min="2" max="3" width="6.5" style="6" customWidth="1"/>
    <col min="4" max="4" width="2.59765625" style="6" customWidth="1"/>
    <col min="5" max="5" width="3.59765625" style="6" customWidth="1"/>
    <col min="6" max="6" width="8.8984375" style="6"/>
    <col min="7" max="7" width="1.59765625" style="6" customWidth="1"/>
    <col min="8" max="8" width="6.8984375" style="6" customWidth="1"/>
    <col min="9" max="9" width="6.3984375" style="6" customWidth="1"/>
    <col min="10" max="10" width="3" style="6" customWidth="1"/>
    <col min="11" max="11" width="4.5" style="6" customWidth="1"/>
    <col min="12" max="12" width="8.8984375" style="6"/>
    <col min="13" max="13" width="1.59765625" style="6" customWidth="1"/>
    <col min="14" max="15" width="6.59765625" style="6" customWidth="1"/>
    <col min="16" max="16" width="3.5" style="6" customWidth="1"/>
    <col min="17" max="17" width="4.09765625" style="6" customWidth="1"/>
    <col min="18" max="18" width="8.8984375" style="6"/>
    <col min="19" max="19" width="1.59765625" style="6" customWidth="1"/>
    <col min="20" max="21" width="7" style="6" customWidth="1"/>
    <col min="22" max="22" width="2.59765625" style="6" customWidth="1"/>
    <col min="23" max="23" width="3.8984375" style="6" customWidth="1"/>
    <col min="24" max="24" width="8.8984375" style="6"/>
    <col min="25" max="25" width="1.8984375" style="6" customWidth="1"/>
    <col min="26" max="27" width="6.8984375" style="6" customWidth="1"/>
    <col min="28" max="28" width="3.5" style="6" customWidth="1"/>
    <col min="29" max="29" width="3.8984375" style="6" customWidth="1"/>
    <col min="30" max="30" width="8.8984375" style="6"/>
    <col min="31" max="31" width="1.59765625" style="6" customWidth="1"/>
    <col min="32" max="33" width="6.8984375" style="6" customWidth="1"/>
    <col min="34" max="34" width="5.09765625" style="6" customWidth="1"/>
    <col min="35" max="35" width="4" style="6" customWidth="1"/>
    <col min="36" max="36" width="8.8984375" style="6"/>
    <col min="37" max="37" width="1.59765625" style="6" customWidth="1"/>
    <col min="38" max="39" width="6.59765625" style="6" customWidth="1"/>
    <col min="40" max="40" width="5" style="6" customWidth="1"/>
    <col min="41" max="41" width="3.59765625" style="6" customWidth="1"/>
    <col min="42" max="42" width="8.8984375" style="6"/>
    <col min="43" max="43" width="1.59765625" style="6" customWidth="1"/>
    <col min="44" max="16384" width="8.8984375" style="6"/>
  </cols>
  <sheetData>
    <row r="1" spans="1:43" x14ac:dyDescent="0.3">
      <c r="A1" s="5" t="s">
        <v>67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</row>
    <row r="3" spans="1:43" x14ac:dyDescent="0.3">
      <c r="B3" s="52" t="s">
        <v>258</v>
      </c>
      <c r="C3" s="52"/>
      <c r="D3" s="52"/>
      <c r="E3" s="52"/>
      <c r="F3" s="52"/>
      <c r="H3" s="52" t="s">
        <v>0</v>
      </c>
      <c r="I3" s="52"/>
      <c r="J3" s="52"/>
      <c r="K3" s="52"/>
      <c r="L3" s="52"/>
      <c r="N3" s="52" t="s">
        <v>657</v>
      </c>
      <c r="O3" s="52"/>
      <c r="P3" s="52"/>
      <c r="Q3" s="52"/>
      <c r="R3" s="52"/>
      <c r="T3" s="52" t="s">
        <v>656</v>
      </c>
      <c r="U3" s="52"/>
      <c r="V3" s="52"/>
      <c r="W3" s="52"/>
      <c r="X3" s="52"/>
      <c r="Y3" s="39"/>
      <c r="Z3" s="52" t="s">
        <v>257</v>
      </c>
      <c r="AA3" s="52"/>
      <c r="AB3" s="52"/>
      <c r="AC3" s="52"/>
      <c r="AD3" s="52"/>
      <c r="AF3" s="52" t="s">
        <v>228</v>
      </c>
      <c r="AG3" s="52"/>
      <c r="AH3" s="52"/>
      <c r="AI3" s="52"/>
      <c r="AJ3" s="52"/>
      <c r="AL3" s="52" t="s">
        <v>660</v>
      </c>
      <c r="AM3" s="52"/>
      <c r="AN3" s="52"/>
      <c r="AO3" s="52"/>
      <c r="AP3" s="52"/>
    </row>
    <row r="4" spans="1:43" s="8" customFormat="1" ht="46.8" x14ac:dyDescent="0.3">
      <c r="A4" s="7"/>
      <c r="B4" s="7" t="s">
        <v>288</v>
      </c>
      <c r="C4" s="53" t="s">
        <v>289</v>
      </c>
      <c r="D4" s="53"/>
      <c r="E4" s="43" t="s">
        <v>655</v>
      </c>
      <c r="F4" s="7" t="s">
        <v>256</v>
      </c>
      <c r="G4" s="7"/>
      <c r="H4" s="7" t="s">
        <v>288</v>
      </c>
      <c r="I4" s="53" t="s">
        <v>289</v>
      </c>
      <c r="J4" s="53"/>
      <c r="K4" s="43" t="s">
        <v>655</v>
      </c>
      <c r="L4" s="7" t="s">
        <v>256</v>
      </c>
      <c r="M4" s="7"/>
      <c r="N4" s="7" t="s">
        <v>288</v>
      </c>
      <c r="O4" s="53" t="s">
        <v>289</v>
      </c>
      <c r="P4" s="53"/>
      <c r="Q4" s="43" t="s">
        <v>655</v>
      </c>
      <c r="R4" s="7" t="s">
        <v>256</v>
      </c>
      <c r="S4" s="7"/>
      <c r="T4" s="7" t="s">
        <v>288</v>
      </c>
      <c r="U4" s="53" t="s">
        <v>289</v>
      </c>
      <c r="V4" s="53"/>
      <c r="W4" s="43" t="s">
        <v>655</v>
      </c>
      <c r="X4" s="7" t="s">
        <v>256</v>
      </c>
      <c r="Y4" s="7"/>
      <c r="Z4" s="7" t="s">
        <v>288</v>
      </c>
      <c r="AA4" s="53" t="s">
        <v>289</v>
      </c>
      <c r="AB4" s="53"/>
      <c r="AC4" s="43" t="s">
        <v>655</v>
      </c>
      <c r="AD4" s="7" t="s">
        <v>256</v>
      </c>
      <c r="AE4" s="7"/>
      <c r="AF4" s="7" t="s">
        <v>288</v>
      </c>
      <c r="AG4" s="53" t="s">
        <v>289</v>
      </c>
      <c r="AH4" s="53"/>
      <c r="AI4" s="43" t="s">
        <v>655</v>
      </c>
      <c r="AJ4" s="7" t="s">
        <v>256</v>
      </c>
      <c r="AK4" s="7"/>
      <c r="AL4" s="7" t="s">
        <v>288</v>
      </c>
      <c r="AM4" s="53" t="s">
        <v>289</v>
      </c>
      <c r="AN4" s="53"/>
      <c r="AO4" s="43" t="s">
        <v>655</v>
      </c>
      <c r="AP4" s="7" t="s">
        <v>256</v>
      </c>
      <c r="AQ4" s="7"/>
    </row>
    <row r="6" spans="1:43" hidden="1" x14ac:dyDescent="0.3">
      <c r="A6" s="6" t="s">
        <v>255</v>
      </c>
      <c r="B6" s="26"/>
      <c r="C6" s="26"/>
      <c r="D6" s="26"/>
      <c r="E6" s="26"/>
      <c r="F6" s="27"/>
      <c r="G6" s="27"/>
      <c r="H6" s="26"/>
      <c r="I6" s="26"/>
      <c r="J6" s="26"/>
      <c r="K6" s="26"/>
      <c r="L6" s="27"/>
      <c r="M6" s="27"/>
      <c r="N6" s="26"/>
      <c r="O6" s="26"/>
      <c r="P6" s="26"/>
      <c r="Q6" s="26"/>
      <c r="R6" s="27"/>
      <c r="S6" s="27"/>
      <c r="T6" s="26"/>
      <c r="U6" s="26"/>
      <c r="V6" s="26"/>
      <c r="W6" s="26"/>
      <c r="X6" s="27"/>
      <c r="Y6" s="27"/>
      <c r="Z6" s="26"/>
      <c r="AA6" s="26"/>
      <c r="AB6" s="26"/>
      <c r="AC6" s="26"/>
      <c r="AD6" s="27"/>
      <c r="AE6" s="27"/>
      <c r="AF6" s="26"/>
      <c r="AG6" s="26"/>
      <c r="AH6" s="26"/>
      <c r="AI6" s="26"/>
      <c r="AJ6" s="27"/>
      <c r="AK6" s="27"/>
      <c r="AL6" s="26"/>
      <c r="AM6" s="26"/>
      <c r="AN6" s="26"/>
      <c r="AO6" s="26"/>
      <c r="AP6" s="27"/>
      <c r="AQ6" s="27"/>
    </row>
    <row r="7" spans="1:43" hidden="1" x14ac:dyDescent="0.3">
      <c r="A7" s="10" t="s">
        <v>254</v>
      </c>
      <c r="B7">
        <v>0.29382205009460449</v>
      </c>
      <c r="C7">
        <v>5.8229200541973114E-2</v>
      </c>
      <c r="D7">
        <v>1.4755539894104004</v>
      </c>
      <c r="E7" t="str">
        <f>Diff1!D7</f>
        <v/>
      </c>
      <c r="F7">
        <v>331</v>
      </c>
      <c r="G7"/>
      <c r="H7">
        <v>3.6252114772796631</v>
      </c>
      <c r="I7">
        <v>2.174701452255249</v>
      </c>
      <c r="J7">
        <v>6.0130119323730469</v>
      </c>
      <c r="K7" t="str">
        <f>Diff1!J7</f>
        <v/>
      </c>
      <c r="L7">
        <v>677</v>
      </c>
      <c r="M7"/>
      <c r="N7">
        <v>2.8970937728881836</v>
      </c>
      <c r="O7">
        <v>2.2637383937835693</v>
      </c>
      <c r="P7">
        <v>3.7042644023895264</v>
      </c>
      <c r="Q7" t="str">
        <f>Diff1!P7</f>
        <v/>
      </c>
      <c r="R7">
        <v>4562</v>
      </c>
      <c r="S7"/>
      <c r="T7">
        <v>7.9590020179748535</v>
      </c>
      <c r="U7">
        <v>6.7554144859313965</v>
      </c>
      <c r="V7">
        <v>9.3660354614257813</v>
      </c>
      <c r="W7" t="str">
        <f>Diff1!V7</f>
        <v/>
      </c>
      <c r="X7">
        <v>4486</v>
      </c>
      <c r="Y7"/>
      <c r="Z7">
        <v>12.641109466552734</v>
      </c>
      <c r="AA7">
        <v>10.398423194885254</v>
      </c>
      <c r="AB7">
        <v>15.324630737304688</v>
      </c>
      <c r="AC7" t="str">
        <f>Diff1!AB7</f>
        <v/>
      </c>
      <c r="AD7">
        <v>5135</v>
      </c>
      <c r="AE7"/>
      <c r="AF7">
        <v>27.649557113647461</v>
      </c>
      <c r="AG7">
        <v>23.644832611083984</v>
      </c>
      <c r="AH7">
        <v>32.1778564453125</v>
      </c>
      <c r="AI7" t="str">
        <f>Diff1!AH7</f>
        <v/>
      </c>
      <c r="AJ7">
        <v>1897</v>
      </c>
      <c r="AK7"/>
      <c r="AL7">
        <v>23.874862670898438</v>
      </c>
      <c r="AM7">
        <v>20.066900253295898</v>
      </c>
      <c r="AN7">
        <v>28.268522262573242</v>
      </c>
      <c r="AO7" t="str">
        <f>Diff1!AN7</f>
        <v/>
      </c>
      <c r="AP7">
        <v>1016</v>
      </c>
      <c r="AQ7" s="27"/>
    </row>
    <row r="8" spans="1:43" hidden="1" x14ac:dyDescent="0.3">
      <c r="A8" s="10" t="s">
        <v>141</v>
      </c>
      <c r="B8"/>
      <c r="C8"/>
      <c r="D8"/>
      <c r="E8" t="str">
        <f>Diff1!D8</f>
        <v/>
      </c>
      <c r="F8">
        <v>594</v>
      </c>
      <c r="G8"/>
      <c r="H8">
        <v>1.5778788328170776</v>
      </c>
      <c r="I8">
        <v>0.95950770378112793</v>
      </c>
      <c r="J8">
        <v>2.5895261764526367</v>
      </c>
      <c r="K8" t="str">
        <f>Diff1!J8</f>
        <v/>
      </c>
      <c r="L8">
        <v>1930</v>
      </c>
      <c r="M8"/>
      <c r="N8">
        <v>2.3195478916168213</v>
      </c>
      <c r="O8">
        <v>1.8039563894271851</v>
      </c>
      <c r="P8">
        <v>2.9802501201629639</v>
      </c>
      <c r="Q8" t="str">
        <f>Diff1!P8</f>
        <v/>
      </c>
      <c r="R8">
        <v>6512</v>
      </c>
      <c r="S8"/>
      <c r="T8">
        <v>7.3162651062011719</v>
      </c>
      <c r="U8">
        <v>6.118466854095459</v>
      </c>
      <c r="V8">
        <v>8.7374286651611328</v>
      </c>
      <c r="W8" t="str">
        <f>Diff1!V8</f>
        <v/>
      </c>
      <c r="X8">
        <v>6641</v>
      </c>
      <c r="Y8"/>
      <c r="Z8">
        <v>9.8773746490478516</v>
      </c>
      <c r="AA8">
        <v>7.1957511901855469</v>
      </c>
      <c r="AB8">
        <v>13.483294486999512</v>
      </c>
      <c r="AC8" t="str">
        <f>Diff1!AB8</f>
        <v/>
      </c>
      <c r="AD8">
        <v>3858</v>
      </c>
      <c r="AE8"/>
      <c r="AF8">
        <v>16.499252319335938</v>
      </c>
      <c r="AG8">
        <v>13.544239044189453</v>
      </c>
      <c r="AH8">
        <v>20.020685195922852</v>
      </c>
      <c r="AI8" t="str">
        <f>Diff1!AH8</f>
        <v/>
      </c>
      <c r="AJ8">
        <v>2181</v>
      </c>
      <c r="AK8"/>
      <c r="AL8">
        <v>20.719228744506836</v>
      </c>
      <c r="AM8">
        <v>16.874013900756836</v>
      </c>
      <c r="AN8">
        <v>25.298772811889648</v>
      </c>
      <c r="AO8" t="str">
        <f>Diff1!AN8</f>
        <v/>
      </c>
      <c r="AP8">
        <v>1235</v>
      </c>
      <c r="AQ8" s="27"/>
    </row>
    <row r="9" spans="1:43" hidden="1" x14ac:dyDescent="0.3">
      <c r="A9" s="10" t="s">
        <v>151</v>
      </c>
      <c r="B9">
        <v>1.0954070091247559</v>
      </c>
      <c r="C9">
        <v>0.29464027285575867</v>
      </c>
      <c r="D9">
        <v>4.0280990600585938</v>
      </c>
      <c r="E9" t="str">
        <f>Diff1!D9</f>
        <v/>
      </c>
      <c r="F9">
        <v>532</v>
      </c>
      <c r="G9"/>
      <c r="H9">
        <v>1.2465096712112427</v>
      </c>
      <c r="I9">
        <v>0.82869541645050049</v>
      </c>
      <c r="J9">
        <v>1.8729805946350098</v>
      </c>
      <c r="K9" t="str">
        <f>Diff1!J9</f>
        <v/>
      </c>
      <c r="L9">
        <v>2137</v>
      </c>
      <c r="M9"/>
      <c r="N9">
        <v>1.7662694454193115</v>
      </c>
      <c r="O9">
        <v>1.3429086208343506</v>
      </c>
      <c r="P9">
        <v>2.3215188980102539</v>
      </c>
      <c r="Q9" t="str">
        <f>Diff1!P9</f>
        <v/>
      </c>
      <c r="R9">
        <v>5259</v>
      </c>
      <c r="S9"/>
      <c r="T9">
        <v>6.598179817199707</v>
      </c>
      <c r="U9">
        <v>5.5502758026123047</v>
      </c>
      <c r="V9">
        <v>7.8355813026428223</v>
      </c>
      <c r="W9" t="str">
        <f>Diff1!V9</f>
        <v/>
      </c>
      <c r="X9">
        <v>5747</v>
      </c>
      <c r="Y9"/>
      <c r="Z9">
        <v>7.6077961921691895</v>
      </c>
      <c r="AA9">
        <v>5.8931846618652344</v>
      </c>
      <c r="AB9">
        <v>9.7947044372558594</v>
      </c>
      <c r="AC9" t="str">
        <f>Diff1!AB9</f>
        <v/>
      </c>
      <c r="AD9">
        <v>2622</v>
      </c>
      <c r="AE9"/>
      <c r="AF9">
        <v>14.44986629486084</v>
      </c>
      <c r="AG9">
        <v>12.079873085021973</v>
      </c>
      <c r="AH9">
        <v>17.237403869628906</v>
      </c>
      <c r="AI9" t="str">
        <f>Diff1!AH9</f>
        <v/>
      </c>
      <c r="AJ9">
        <v>2107</v>
      </c>
      <c r="AK9"/>
      <c r="AL9">
        <v>21.343286514282227</v>
      </c>
      <c r="AM9">
        <v>17.134004592895508</v>
      </c>
      <c r="AN9">
        <v>26.41059684753418</v>
      </c>
      <c r="AO9" t="str">
        <f>Diff1!AN9</f>
        <v/>
      </c>
      <c r="AP9">
        <v>1284</v>
      </c>
      <c r="AQ9" s="27"/>
    </row>
    <row r="10" spans="1:43" hidden="1" x14ac:dyDescent="0.3">
      <c r="A10" s="10" t="s">
        <v>162</v>
      </c>
      <c r="B10">
        <v>0.37886378169059753</v>
      </c>
      <c r="C10">
        <v>0.14654867351055145</v>
      </c>
      <c r="D10">
        <v>0.97764730453491211</v>
      </c>
      <c r="E10" t="str">
        <f>Diff1!D10</f>
        <v/>
      </c>
      <c r="F10">
        <v>356</v>
      </c>
      <c r="G10"/>
      <c r="H10">
        <v>0.83151859045028687</v>
      </c>
      <c r="I10">
        <v>0.38684743642807007</v>
      </c>
      <c r="J10">
        <v>1.7827334403991699</v>
      </c>
      <c r="K10" t="str">
        <f>Diff1!J10</f>
        <v/>
      </c>
      <c r="L10">
        <v>1453</v>
      </c>
      <c r="M10"/>
      <c r="N10">
        <v>1.6287854909896851</v>
      </c>
      <c r="O10">
        <v>0.97088718414306641</v>
      </c>
      <c r="P10">
        <v>2.7263140678405762</v>
      </c>
      <c r="Q10" t="str">
        <f>Diff1!P10</f>
        <v/>
      </c>
      <c r="R10">
        <v>3270</v>
      </c>
      <c r="S10"/>
      <c r="T10">
        <v>6.8328099250793457</v>
      </c>
      <c r="U10">
        <v>5.4039387702941895</v>
      </c>
      <c r="V10">
        <v>8.6219291687011719</v>
      </c>
      <c r="W10" t="str">
        <f>Diff1!V10</f>
        <v/>
      </c>
      <c r="X10">
        <v>3522</v>
      </c>
      <c r="Y10"/>
      <c r="Z10">
        <v>6.9450397491455078</v>
      </c>
      <c r="AA10">
        <v>4.322845458984375</v>
      </c>
      <c r="AB10">
        <v>11.063220977783203</v>
      </c>
      <c r="AC10" t="str">
        <f>Diff1!AB10</f>
        <v/>
      </c>
      <c r="AD10">
        <v>1737</v>
      </c>
      <c r="AE10"/>
      <c r="AF10">
        <v>13.12632942199707</v>
      </c>
      <c r="AG10">
        <v>10.353067398071289</v>
      </c>
      <c r="AH10">
        <v>16.571010589599609</v>
      </c>
      <c r="AI10" t="str">
        <f>Diff1!AH10</f>
        <v/>
      </c>
      <c r="AJ10">
        <v>1476</v>
      </c>
      <c r="AK10"/>
      <c r="AL10">
        <v>15.046086311340332</v>
      </c>
      <c r="AM10">
        <v>12.030723571777344</v>
      </c>
      <c r="AN10">
        <v>18.733030319213867</v>
      </c>
      <c r="AO10" t="str">
        <f>Diff1!AN10</f>
        <v/>
      </c>
      <c r="AP10">
        <v>1161</v>
      </c>
      <c r="AQ10" s="27"/>
    </row>
    <row r="11" spans="1:43" hidden="1" x14ac:dyDescent="0.3">
      <c r="A11" s="10" t="s">
        <v>173</v>
      </c>
      <c r="B11"/>
      <c r="C11"/>
      <c r="D11"/>
      <c r="E11" t="str">
        <f>Diff1!D11</f>
        <v/>
      </c>
      <c r="F11">
        <v>197</v>
      </c>
      <c r="G11"/>
      <c r="H11">
        <v>0.63422679901123047</v>
      </c>
      <c r="I11">
        <v>0.29657891392707825</v>
      </c>
      <c r="J11">
        <v>1.3536602258682251</v>
      </c>
      <c r="K11" t="str">
        <f>Diff1!J11</f>
        <v/>
      </c>
      <c r="L11">
        <v>789</v>
      </c>
      <c r="M11"/>
      <c r="N11">
        <v>1.3697524070739746</v>
      </c>
      <c r="O11">
        <v>0.82946622371673584</v>
      </c>
      <c r="P11">
        <v>2.2579338550567627</v>
      </c>
      <c r="Q11" t="str">
        <f>Diff1!P11</f>
        <v/>
      </c>
      <c r="R11">
        <v>1869</v>
      </c>
      <c r="S11"/>
      <c r="T11">
        <v>5.7414608001708984</v>
      </c>
      <c r="U11">
        <v>4.1718735694885254</v>
      </c>
      <c r="V11">
        <v>7.8768396377563477</v>
      </c>
      <c r="W11" t="str">
        <f>Diff1!V11</f>
        <v/>
      </c>
      <c r="X11">
        <v>1920</v>
      </c>
      <c r="Y11"/>
      <c r="Z11">
        <v>3.3193142414093018</v>
      </c>
      <c r="AA11">
        <v>2.0358057022094727</v>
      </c>
      <c r="AB11">
        <v>5.389470100402832</v>
      </c>
      <c r="AC11" t="str">
        <f>Diff1!AB11</f>
        <v/>
      </c>
      <c r="AD11">
        <v>1095</v>
      </c>
      <c r="AE11"/>
      <c r="AF11">
        <v>8.7887163162231445</v>
      </c>
      <c r="AG11">
        <v>5.721890926361084</v>
      </c>
      <c r="AH11">
        <v>13.378597259521484</v>
      </c>
      <c r="AI11" t="str">
        <f>Diff1!AH11</f>
        <v/>
      </c>
      <c r="AJ11">
        <v>903</v>
      </c>
      <c r="AK11"/>
      <c r="AL11">
        <v>12.32224178314209</v>
      </c>
      <c r="AM11">
        <v>9.5226583480834961</v>
      </c>
      <c r="AN11">
        <v>15.869865417480469</v>
      </c>
      <c r="AO11" t="str">
        <f>Diff1!AN11</f>
        <v/>
      </c>
      <c r="AP11">
        <v>862</v>
      </c>
      <c r="AQ11" s="27"/>
    </row>
    <row r="12" spans="1:43" hidden="1" x14ac:dyDescent="0.3">
      <c r="A12" s="10" t="s">
        <v>185</v>
      </c>
      <c r="B12"/>
      <c r="C12"/>
      <c r="D12"/>
      <c r="E12" t="str">
        <f>Diff1!D12</f>
        <v/>
      </c>
      <c r="F12">
        <v>97</v>
      </c>
      <c r="G12"/>
      <c r="H12">
        <v>2.0887786522507668E-2</v>
      </c>
      <c r="I12">
        <v>5.7652813848108053E-4</v>
      </c>
      <c r="J12">
        <v>0.75406908988952637</v>
      </c>
      <c r="K12" t="str">
        <f>Diff1!J12</f>
        <v/>
      </c>
      <c r="L12">
        <v>335</v>
      </c>
      <c r="M12"/>
      <c r="N12">
        <v>0.94455415010452271</v>
      </c>
      <c r="O12">
        <v>0.26995992660522461</v>
      </c>
      <c r="P12">
        <v>3.2769589424133301</v>
      </c>
      <c r="Q12" t="str">
        <f>Diff1!P12</f>
        <v/>
      </c>
      <c r="R12">
        <v>1033</v>
      </c>
      <c r="S12"/>
      <c r="T12">
        <v>2.1031653881072998</v>
      </c>
      <c r="U12">
        <v>1.2520672082901001</v>
      </c>
      <c r="V12">
        <v>3.5223915576934814</v>
      </c>
      <c r="W12" t="str">
        <f>Diff1!V12</f>
        <v/>
      </c>
      <c r="X12">
        <v>1014</v>
      </c>
      <c r="Y12"/>
      <c r="Z12">
        <v>0.9626927375793457</v>
      </c>
      <c r="AA12">
        <v>0.45291030406951904</v>
      </c>
      <c r="AB12">
        <v>2.0403604507446289</v>
      </c>
      <c r="AC12" t="str">
        <f>Diff1!AB12</f>
        <v/>
      </c>
      <c r="AD12">
        <v>714</v>
      </c>
      <c r="AE12"/>
      <c r="AF12">
        <v>1.637462854385376</v>
      </c>
      <c r="AG12">
        <v>0.71232384443283081</v>
      </c>
      <c r="AH12">
        <v>3.7412850856781006</v>
      </c>
      <c r="AI12" t="str">
        <f>Diff1!AH12</f>
        <v/>
      </c>
      <c r="AJ12">
        <v>619</v>
      </c>
      <c r="AK12"/>
      <c r="AL12">
        <v>4.4959421157836914</v>
      </c>
      <c r="AM12">
        <v>2.9541633129119873</v>
      </c>
      <c r="AN12">
        <v>6.8136458396911621</v>
      </c>
      <c r="AO12" t="str">
        <f>Diff1!AN12</f>
        <v/>
      </c>
      <c r="AP12">
        <v>637</v>
      </c>
      <c r="AQ12" s="27"/>
    </row>
    <row r="13" spans="1:43" hidden="1" x14ac:dyDescent="0.3">
      <c r="A13" s="11" t="s">
        <v>253</v>
      </c>
      <c r="B13"/>
      <c r="C13"/>
      <c r="D13"/>
      <c r="E13" t="str">
        <f>Diff1!D13</f>
        <v/>
      </c>
      <c r="F13"/>
      <c r="G13"/>
      <c r="H13"/>
      <c r="I13"/>
      <c r="J13"/>
      <c r="K13" t="str">
        <f>Diff1!J13</f>
        <v/>
      </c>
      <c r="L13"/>
      <c r="M13"/>
      <c r="N13"/>
      <c r="O13"/>
      <c r="P13"/>
      <c r="Q13" t="str">
        <f>Diff1!P13</f>
        <v/>
      </c>
      <c r="R13"/>
      <c r="S13"/>
      <c r="T13"/>
      <c r="U13"/>
      <c r="V13"/>
      <c r="W13" t="str">
        <f>Diff1!V13</f>
        <v/>
      </c>
      <c r="X13"/>
      <c r="Y13"/>
      <c r="Z13"/>
      <c r="AA13"/>
      <c r="AB13"/>
      <c r="AC13" t="str">
        <f>Diff1!AB13</f>
        <v/>
      </c>
      <c r="AD13"/>
      <c r="AE13"/>
      <c r="AF13"/>
      <c r="AG13"/>
      <c r="AH13"/>
      <c r="AI13" t="str">
        <f>Diff1!AH13</f>
        <v/>
      </c>
      <c r="AJ13"/>
      <c r="AK13"/>
      <c r="AL13"/>
      <c r="AM13"/>
      <c r="AN13"/>
      <c r="AO13" t="str">
        <f>Diff1!AN13</f>
        <v/>
      </c>
      <c r="AP13"/>
      <c r="AQ13" s="27"/>
    </row>
    <row r="14" spans="1:43" hidden="1" x14ac:dyDescent="0.3">
      <c r="A14" s="10" t="s">
        <v>252</v>
      </c>
      <c r="B14"/>
      <c r="C14"/>
      <c r="D14"/>
      <c r="E14" t="str">
        <f>Diff1!D14</f>
        <v/>
      </c>
      <c r="F14">
        <v>209</v>
      </c>
      <c r="G14"/>
      <c r="H14">
        <v>0.51327377557754517</v>
      </c>
      <c r="I14">
        <v>0.12406405806541443</v>
      </c>
      <c r="J14">
        <v>2.1105360984802246</v>
      </c>
      <c r="K14" t="str">
        <f>Diff1!J14</f>
        <v/>
      </c>
      <c r="L14">
        <v>499</v>
      </c>
      <c r="M14"/>
      <c r="N14">
        <v>1.7033610343933105</v>
      </c>
      <c r="O14">
        <v>0.95476287603378296</v>
      </c>
      <c r="P14">
        <v>3.0298643112182617</v>
      </c>
      <c r="Q14" t="str">
        <f>Diff1!P14</f>
        <v/>
      </c>
      <c r="R14">
        <v>2012</v>
      </c>
      <c r="S14"/>
      <c r="T14">
        <v>4.6644425392150879</v>
      </c>
      <c r="U14">
        <v>3.6119101047515869</v>
      </c>
      <c r="V14">
        <v>6.0139870643615723</v>
      </c>
      <c r="W14" t="str">
        <f>Diff1!V14</f>
        <v/>
      </c>
      <c r="X14">
        <v>1879</v>
      </c>
      <c r="Y14"/>
      <c r="Z14">
        <v>7.8861474990844727</v>
      </c>
      <c r="AA14">
        <v>3.6904709339141846</v>
      </c>
      <c r="AB14">
        <v>16.426876068115234</v>
      </c>
      <c r="AC14" t="str">
        <f>Diff1!AB14</f>
        <v/>
      </c>
      <c r="AD14">
        <v>229</v>
      </c>
      <c r="AE14"/>
      <c r="AF14">
        <v>10.085495948791504</v>
      </c>
      <c r="AG14">
        <v>6.5604448318481445</v>
      </c>
      <c r="AH14">
        <v>15.342814445495605</v>
      </c>
      <c r="AI14" t="str">
        <f>Diff1!AH14</f>
        <v/>
      </c>
      <c r="AJ14">
        <v>361</v>
      </c>
      <c r="AK14"/>
      <c r="AL14">
        <v>9.7941617965698242</v>
      </c>
      <c r="AM14">
        <v>6.4091796875</v>
      </c>
      <c r="AN14">
        <v>14.819845199584961</v>
      </c>
      <c r="AO14" t="str">
        <f>Diff1!AN14</f>
        <v/>
      </c>
      <c r="AP14">
        <v>384</v>
      </c>
      <c r="AQ14" s="27"/>
    </row>
    <row r="15" spans="1:43" hidden="1" x14ac:dyDescent="0.3">
      <c r="A15" s="10" t="s">
        <v>230</v>
      </c>
      <c r="B15">
        <v>5.9380970895290375E-2</v>
      </c>
      <c r="C15">
        <v>8.3505790680646896E-3</v>
      </c>
      <c r="D15">
        <v>0.4216001033782959</v>
      </c>
      <c r="E15" t="str">
        <f>Diff1!D15</f>
        <v/>
      </c>
      <c r="F15">
        <v>659</v>
      </c>
      <c r="G15"/>
      <c r="H15">
        <v>1.5706619024276733</v>
      </c>
      <c r="I15">
        <v>0.92992913722991943</v>
      </c>
      <c r="J15">
        <v>2.6469306945800781</v>
      </c>
      <c r="K15" t="str">
        <f>Diff1!J15</f>
        <v/>
      </c>
      <c r="L15">
        <v>1224</v>
      </c>
      <c r="M15"/>
      <c r="N15">
        <v>1.3090618848800659</v>
      </c>
      <c r="O15">
        <v>1.0362204313278198</v>
      </c>
      <c r="P15">
        <v>1.6531413793563843</v>
      </c>
      <c r="Q15" t="str">
        <f>Diff1!P15</f>
        <v/>
      </c>
      <c r="R15">
        <v>8505</v>
      </c>
      <c r="S15"/>
      <c r="T15">
        <v>5.6212420463562012</v>
      </c>
      <c r="U15">
        <v>4.7200927734375</v>
      </c>
      <c r="V15">
        <v>6.6883096694946289</v>
      </c>
      <c r="W15" t="str">
        <f>Diff1!V15</f>
        <v/>
      </c>
      <c r="X15">
        <v>6473</v>
      </c>
      <c r="Y15"/>
      <c r="Z15">
        <v>4.9735937118530273</v>
      </c>
      <c r="AA15">
        <v>3.7465183734893799</v>
      </c>
      <c r="AB15">
        <v>6.5885953903198242</v>
      </c>
      <c r="AC15" t="str">
        <f>Diff1!AB15</f>
        <v/>
      </c>
      <c r="AD15">
        <v>2545</v>
      </c>
      <c r="AE15"/>
      <c r="AF15">
        <v>13.106027603149414</v>
      </c>
      <c r="AG15">
        <v>11.245936393737793</v>
      </c>
      <c r="AH15">
        <v>15.246439933776855</v>
      </c>
      <c r="AI15" t="str">
        <f>Diff1!AH15</f>
        <v/>
      </c>
      <c r="AJ15">
        <v>2871</v>
      </c>
      <c r="AK15"/>
      <c r="AL15">
        <v>13.334386825561523</v>
      </c>
      <c r="AM15">
        <v>11.474885940551758</v>
      </c>
      <c r="AN15">
        <v>15.46796989440918</v>
      </c>
      <c r="AO15" t="str">
        <f>Diff1!AN15</f>
        <v/>
      </c>
      <c r="AP15">
        <v>1739</v>
      </c>
      <c r="AQ15" s="27"/>
    </row>
    <row r="16" spans="1:43" hidden="1" x14ac:dyDescent="0.3">
      <c r="A16" s="10" t="s">
        <v>231</v>
      </c>
      <c r="B16">
        <v>0.55656915903091431</v>
      </c>
      <c r="C16">
        <v>0.15140238404273987</v>
      </c>
      <c r="D16">
        <v>2.034898042678833</v>
      </c>
      <c r="E16" t="str">
        <f>Diff1!D16</f>
        <v/>
      </c>
      <c r="F16">
        <v>1239</v>
      </c>
      <c r="G16"/>
      <c r="H16">
        <v>1.2447662353515625</v>
      </c>
      <c r="I16">
        <v>0.9357110857963562</v>
      </c>
      <c r="J16">
        <v>1.6550430059432983</v>
      </c>
      <c r="K16" t="str">
        <f>Diff1!J16</f>
        <v/>
      </c>
      <c r="L16">
        <v>5598</v>
      </c>
      <c r="M16"/>
      <c r="N16">
        <v>2.7813057899475098</v>
      </c>
      <c r="O16">
        <v>2.3272144794464111</v>
      </c>
      <c r="P16">
        <v>3.3224825859069824</v>
      </c>
      <c r="Q16" t="str">
        <f>Diff1!P16</f>
        <v/>
      </c>
      <c r="R16">
        <v>11988</v>
      </c>
      <c r="S16"/>
      <c r="T16">
        <v>7.7238945960998535</v>
      </c>
      <c r="U16">
        <v>6.9173288345336914</v>
      </c>
      <c r="V16">
        <v>8.6200742721557617</v>
      </c>
      <c r="W16" t="str">
        <f>Diff1!V16</f>
        <v/>
      </c>
      <c r="X16">
        <v>14978</v>
      </c>
      <c r="Y16"/>
      <c r="Z16">
        <v>8.9952735900878906</v>
      </c>
      <c r="AA16">
        <v>7.7575125694274902</v>
      </c>
      <c r="AB16">
        <v>10.419118881225586</v>
      </c>
      <c r="AC16" t="str">
        <f>Diff1!AB16</f>
        <v/>
      </c>
      <c r="AD16">
        <v>12387</v>
      </c>
      <c r="AE16"/>
      <c r="AF16">
        <v>15.677081108093262</v>
      </c>
      <c r="AG16">
        <v>13.896257400512695</v>
      </c>
      <c r="AH16">
        <v>17.661792755126953</v>
      </c>
      <c r="AI16" t="str">
        <f>Diff1!AH16</f>
        <v/>
      </c>
      <c r="AJ16">
        <v>5951</v>
      </c>
      <c r="AK16"/>
      <c r="AL16">
        <v>18.947202682495117</v>
      </c>
      <c r="AM16">
        <v>16.705883026123047</v>
      </c>
      <c r="AN16">
        <v>21.448602676391602</v>
      </c>
      <c r="AO16" t="str">
        <f>Diff1!AN16</f>
        <v/>
      </c>
      <c r="AP16">
        <v>4072</v>
      </c>
      <c r="AQ16" s="27"/>
    </row>
    <row r="17" spans="1:45" hidden="1" x14ac:dyDescent="0.3">
      <c r="A17" s="11" t="s">
        <v>251</v>
      </c>
      <c r="B17"/>
      <c r="C17"/>
      <c r="D17"/>
      <c r="E17" t="str">
        <f>Diff1!D17</f>
        <v/>
      </c>
      <c r="F17"/>
      <c r="G17"/>
      <c r="H17"/>
      <c r="I17"/>
      <c r="J17"/>
      <c r="K17" t="str">
        <f>Diff1!J17</f>
        <v/>
      </c>
      <c r="L17"/>
      <c r="M17"/>
      <c r="N17"/>
      <c r="O17"/>
      <c r="P17"/>
      <c r="Q17" t="str">
        <f>Diff1!P17</f>
        <v/>
      </c>
      <c r="R17"/>
      <c r="S17"/>
      <c r="T17"/>
      <c r="U17"/>
      <c r="V17"/>
      <c r="W17" t="str">
        <f>Diff1!V17</f>
        <v/>
      </c>
      <c r="X17"/>
      <c r="Y17"/>
      <c r="Z17"/>
      <c r="AA17"/>
      <c r="AB17"/>
      <c r="AC17" t="str">
        <f>Diff1!AB17</f>
        <v/>
      </c>
      <c r="AD17"/>
      <c r="AE17"/>
      <c r="AF17"/>
      <c r="AG17"/>
      <c r="AH17"/>
      <c r="AI17" t="str">
        <f>Diff1!AH17</f>
        <v/>
      </c>
      <c r="AJ17"/>
      <c r="AK17"/>
      <c r="AL17"/>
      <c r="AM17"/>
      <c r="AN17"/>
      <c r="AO17" t="str">
        <f>Diff1!AN17</f>
        <v/>
      </c>
      <c r="AP17"/>
      <c r="AQ17" s="27"/>
    </row>
    <row r="18" spans="1:45" hidden="1" x14ac:dyDescent="0.3">
      <c r="A18" s="6" t="s">
        <v>242</v>
      </c>
      <c r="B18"/>
      <c r="C18"/>
      <c r="D18"/>
      <c r="E18" t="str">
        <f>Diff1!D18</f>
        <v/>
      </c>
      <c r="F18">
        <v>292</v>
      </c>
      <c r="G18"/>
      <c r="H18">
        <v>1.1431257724761963</v>
      </c>
      <c r="I18">
        <v>0.54917639493942261</v>
      </c>
      <c r="J18">
        <v>2.371741771697998</v>
      </c>
      <c r="K18" t="str">
        <f>Diff1!J18</f>
        <v/>
      </c>
      <c r="L18">
        <v>1269</v>
      </c>
      <c r="M18"/>
      <c r="N18">
        <v>1.865071177482605</v>
      </c>
      <c r="O18">
        <v>1.4228583574295044</v>
      </c>
      <c r="P18">
        <v>2.4430074691772461</v>
      </c>
      <c r="Q18" t="str">
        <f>Diff1!P18</f>
        <v/>
      </c>
      <c r="R18">
        <v>5751</v>
      </c>
      <c r="S18"/>
      <c r="T18">
        <v>7.986457347869873</v>
      </c>
      <c r="U18">
        <v>6.60980224609375</v>
      </c>
      <c r="V18">
        <v>9.6347217559814453</v>
      </c>
      <c r="W18" t="str">
        <f>Diff1!V18</f>
        <v/>
      </c>
      <c r="X18">
        <v>4459</v>
      </c>
      <c r="Y18"/>
      <c r="Z18">
        <v>11.879318237304688</v>
      </c>
      <c r="AA18">
        <v>9.1306037902832031</v>
      </c>
      <c r="AB18">
        <v>15.382810592651367</v>
      </c>
      <c r="AC18" t="str">
        <f>Diff1!AB18</f>
        <v/>
      </c>
      <c r="AD18">
        <v>2094</v>
      </c>
      <c r="AE18"/>
      <c r="AF18">
        <v>13.744508743286133</v>
      </c>
      <c r="AG18">
        <v>11.4930419921875</v>
      </c>
      <c r="AH18">
        <v>16.394615173339844</v>
      </c>
      <c r="AI18" t="str">
        <f>Diff1!AH18</f>
        <v/>
      </c>
      <c r="AJ18">
        <v>2251</v>
      </c>
      <c r="AK18"/>
      <c r="AL18">
        <v>19.523355484008789</v>
      </c>
      <c r="AM18">
        <v>16.817163467407227</v>
      </c>
      <c r="AN18">
        <v>22.602684020996094</v>
      </c>
      <c r="AO18" t="str">
        <f>Diff1!AN18</f>
        <v/>
      </c>
      <c r="AP18">
        <v>1494</v>
      </c>
      <c r="AQ18" s="27"/>
    </row>
    <row r="19" spans="1:45" hidden="1" x14ac:dyDescent="0.3">
      <c r="A19" s="6" t="s">
        <v>241</v>
      </c>
      <c r="B19"/>
      <c r="C19"/>
      <c r="D19"/>
      <c r="E19" t="str">
        <f>Diff1!D19</f>
        <v/>
      </c>
      <c r="F19">
        <v>433</v>
      </c>
      <c r="G19"/>
      <c r="H19">
        <v>1.6459884643554688</v>
      </c>
      <c r="I19">
        <v>0.97770386934280396</v>
      </c>
      <c r="J19">
        <v>2.7646410465240479</v>
      </c>
      <c r="K19" t="str">
        <f>Diff1!J19</f>
        <v/>
      </c>
      <c r="L19">
        <v>1462</v>
      </c>
      <c r="M19"/>
      <c r="N19">
        <v>1.9984869956970215</v>
      </c>
      <c r="O19">
        <v>1.5141797065734863</v>
      </c>
      <c r="P19">
        <v>2.6356136798858643</v>
      </c>
      <c r="Q19" t="str">
        <f>Diff1!P19</f>
        <v/>
      </c>
      <c r="R19">
        <v>5724</v>
      </c>
      <c r="S19"/>
      <c r="T19">
        <v>7.26361083984375</v>
      </c>
      <c r="U19">
        <v>6.2234101295471191</v>
      </c>
      <c r="V19">
        <v>8.4696769714355469</v>
      </c>
      <c r="W19" t="str">
        <f>Diff1!V19</f>
        <v/>
      </c>
      <c r="X19">
        <v>5178</v>
      </c>
      <c r="Y19"/>
      <c r="Z19">
        <v>10.440340995788574</v>
      </c>
      <c r="AA19">
        <v>7.6879892349243164</v>
      </c>
      <c r="AB19">
        <v>14.100135803222656</v>
      </c>
      <c r="AC19" t="str">
        <f>Diff1!AB19</f>
        <v/>
      </c>
      <c r="AD19">
        <v>3113</v>
      </c>
      <c r="AE19"/>
      <c r="AF19">
        <v>18.267572402954102</v>
      </c>
      <c r="AG19">
        <v>15.443522453308105</v>
      </c>
      <c r="AH19">
        <v>21.538864135742188</v>
      </c>
      <c r="AI19" t="str">
        <f>Diff1!AH19</f>
        <v/>
      </c>
      <c r="AJ19">
        <v>2075</v>
      </c>
      <c r="AK19"/>
      <c r="AL19">
        <v>19.683576583862305</v>
      </c>
      <c r="AM19">
        <v>16.537681579589844</v>
      </c>
      <c r="AN19">
        <v>23.339456558227539</v>
      </c>
      <c r="AO19" t="str">
        <f>Diff1!AN19</f>
        <v/>
      </c>
      <c r="AP19">
        <v>1409</v>
      </c>
      <c r="AQ19" s="27"/>
    </row>
    <row r="20" spans="1:45" hidden="1" x14ac:dyDescent="0.3">
      <c r="A20" s="6" t="s">
        <v>240</v>
      </c>
      <c r="B20">
        <v>0.55754983425140381</v>
      </c>
      <c r="C20">
        <v>8.7399676442146301E-2</v>
      </c>
      <c r="D20">
        <v>3.5120000839233398</v>
      </c>
      <c r="E20" t="str">
        <f>Diff1!D20</f>
        <v/>
      </c>
      <c r="F20">
        <v>478</v>
      </c>
      <c r="G20"/>
      <c r="H20">
        <v>0.92321717739105225</v>
      </c>
      <c r="I20">
        <v>0.58075273036956787</v>
      </c>
      <c r="J20">
        <v>1.4661352634429932</v>
      </c>
      <c r="K20" t="str">
        <f>Diff1!J20</f>
        <v/>
      </c>
      <c r="L20">
        <v>1559</v>
      </c>
      <c r="M20"/>
      <c r="N20">
        <v>2.050342321395874</v>
      </c>
      <c r="O20">
        <v>1.5706108808517456</v>
      </c>
      <c r="P20">
        <v>2.6746010780334473</v>
      </c>
      <c r="Q20" t="str">
        <f>Diff1!P20</f>
        <v/>
      </c>
      <c r="R20">
        <v>4792</v>
      </c>
      <c r="S20"/>
      <c r="T20">
        <v>7.1353263854980469</v>
      </c>
      <c r="U20">
        <v>5.7093329429626465</v>
      </c>
      <c r="V20">
        <v>8.9003276824951172</v>
      </c>
      <c r="W20" t="str">
        <f>Diff1!V20</f>
        <v/>
      </c>
      <c r="X20">
        <v>5005</v>
      </c>
      <c r="Y20"/>
      <c r="Z20">
        <v>11.870691299438477</v>
      </c>
      <c r="AA20">
        <v>8.7579202651977539</v>
      </c>
      <c r="AB20">
        <v>15.988943099975586</v>
      </c>
      <c r="AC20" t="str">
        <f>Diff1!AB20</f>
        <v/>
      </c>
      <c r="AD20">
        <v>3409</v>
      </c>
      <c r="AE20"/>
      <c r="AF20">
        <v>15.808350563049316</v>
      </c>
      <c r="AG20">
        <v>12.751008033752441</v>
      </c>
      <c r="AH20">
        <v>19.512849807739258</v>
      </c>
      <c r="AI20" t="str">
        <f>Diff1!AH20</f>
        <v/>
      </c>
      <c r="AJ20">
        <v>1914</v>
      </c>
      <c r="AK20"/>
      <c r="AL20">
        <v>16.546497344970703</v>
      </c>
      <c r="AM20">
        <v>13.34623908996582</v>
      </c>
      <c r="AN20">
        <v>20.419151306152344</v>
      </c>
      <c r="AO20" t="str">
        <f>Diff1!AN20</f>
        <v/>
      </c>
      <c r="AP20">
        <v>1225</v>
      </c>
      <c r="AQ20" s="27"/>
    </row>
    <row r="21" spans="1:45" hidden="1" x14ac:dyDescent="0.3">
      <c r="A21" s="6" t="s">
        <v>239</v>
      </c>
      <c r="B21">
        <v>0.39084494113922119</v>
      </c>
      <c r="C21">
        <v>7.367783784866333E-2</v>
      </c>
      <c r="D21">
        <v>2.059215784072876</v>
      </c>
      <c r="E21" t="str">
        <f>Diff1!D21</f>
        <v/>
      </c>
      <c r="F21">
        <v>477</v>
      </c>
      <c r="G21"/>
      <c r="H21">
        <v>1.5245709419250488</v>
      </c>
      <c r="I21">
        <v>0.88794028759002686</v>
      </c>
      <c r="J21">
        <v>2.6115963459014893</v>
      </c>
      <c r="K21" t="str">
        <f>Diff1!J21</f>
        <v/>
      </c>
      <c r="L21">
        <v>1455</v>
      </c>
      <c r="M21"/>
      <c r="N21">
        <v>1.9876071214675903</v>
      </c>
      <c r="O21">
        <v>1.3251675367355347</v>
      </c>
      <c r="P21">
        <v>2.9761641025543213</v>
      </c>
      <c r="Q21" t="str">
        <f>Diff1!P21</f>
        <v/>
      </c>
      <c r="R21">
        <v>3707</v>
      </c>
      <c r="S21"/>
      <c r="T21">
        <v>5.8464021682739258</v>
      </c>
      <c r="U21">
        <v>4.8677797317504883</v>
      </c>
      <c r="V21">
        <v>7.0144014358520508</v>
      </c>
      <c r="W21" t="str">
        <f>Diff1!V21</f>
        <v/>
      </c>
      <c r="X21">
        <v>4563</v>
      </c>
      <c r="Y21"/>
      <c r="Z21">
        <v>7.8654923439025879</v>
      </c>
      <c r="AA21">
        <v>6.1601963043212891</v>
      </c>
      <c r="AB21">
        <v>10.017064094543457</v>
      </c>
      <c r="AC21" t="str">
        <f>Diff1!AB21</f>
        <v/>
      </c>
      <c r="AD21">
        <v>3297</v>
      </c>
      <c r="AE21"/>
      <c r="AF21">
        <v>13.532217979431152</v>
      </c>
      <c r="AG21">
        <v>10.82621955871582</v>
      </c>
      <c r="AH21">
        <v>16.848062515258789</v>
      </c>
      <c r="AI21" t="str">
        <f>Diff1!AH21</f>
        <v/>
      </c>
      <c r="AJ21">
        <v>1625</v>
      </c>
      <c r="AK21"/>
      <c r="AL21">
        <v>17.700477600097656</v>
      </c>
      <c r="AM21">
        <v>13.598833084106445</v>
      </c>
      <c r="AN21">
        <v>22.865821838378906</v>
      </c>
      <c r="AO21" t="str">
        <f>Diff1!AN21</f>
        <v/>
      </c>
      <c r="AP21">
        <v>1065</v>
      </c>
      <c r="AQ21" s="27"/>
    </row>
    <row r="22" spans="1:45" hidden="1" x14ac:dyDescent="0.3">
      <c r="A22" s="6" t="s">
        <v>238</v>
      </c>
      <c r="B22"/>
      <c r="C22"/>
      <c r="D22"/>
      <c r="E22" t="str">
        <f>Diff1!D22</f>
        <v/>
      </c>
      <c r="F22">
        <v>427</v>
      </c>
      <c r="G22"/>
      <c r="H22">
        <v>0.98396438360214233</v>
      </c>
      <c r="I22">
        <v>0.5835186243057251</v>
      </c>
      <c r="J22">
        <v>1.6569205522537231</v>
      </c>
      <c r="K22" t="str">
        <f>Diff1!J22</f>
        <v/>
      </c>
      <c r="L22">
        <v>1576</v>
      </c>
      <c r="M22"/>
      <c r="N22">
        <v>2.0254137516021729</v>
      </c>
      <c r="O22">
        <v>1.294948935508728</v>
      </c>
      <c r="P22">
        <v>3.1612749099731445</v>
      </c>
      <c r="Q22" t="str">
        <f>Diff1!P22</f>
        <v/>
      </c>
      <c r="R22">
        <v>2531</v>
      </c>
      <c r="S22"/>
      <c r="T22">
        <v>5.9536352157592773</v>
      </c>
      <c r="U22">
        <v>4.687342643737793</v>
      </c>
      <c r="V22">
        <v>7.5482358932495117</v>
      </c>
      <c r="W22" t="str">
        <f>Diff1!V22</f>
        <v/>
      </c>
      <c r="X22">
        <v>4125</v>
      </c>
      <c r="Y22"/>
      <c r="Z22">
        <v>4.674130916595459</v>
      </c>
      <c r="AA22">
        <v>3.4337515830993652</v>
      </c>
      <c r="AB22">
        <v>6.3476243019104004</v>
      </c>
      <c r="AC22" t="str">
        <f>Diff1!AB22</f>
        <v/>
      </c>
      <c r="AD22">
        <v>3248</v>
      </c>
      <c r="AE22"/>
      <c r="AF22">
        <v>11.493426322937012</v>
      </c>
      <c r="AG22">
        <v>8.6038284301757813</v>
      </c>
      <c r="AH22">
        <v>15.269323348999023</v>
      </c>
      <c r="AI22" t="str">
        <f>Diff1!AH22</f>
        <v/>
      </c>
      <c r="AJ22">
        <v>1318</v>
      </c>
      <c r="AK22"/>
      <c r="AL22">
        <v>11.093727111816406</v>
      </c>
      <c r="AM22">
        <v>8.0261659622192383</v>
      </c>
      <c r="AN22">
        <v>15.23283863067627</v>
      </c>
      <c r="AO22" t="str">
        <f>Diff1!AN22</f>
        <v/>
      </c>
      <c r="AP22">
        <v>1002</v>
      </c>
      <c r="AQ22" s="27"/>
    </row>
    <row r="23" spans="1:45" hidden="1" x14ac:dyDescent="0.3">
      <c r="A23" s="11" t="s">
        <v>248</v>
      </c>
      <c r="B23"/>
      <c r="C23"/>
      <c r="D23"/>
      <c r="E23" t="str">
        <f>Diff1!D23</f>
        <v/>
      </c>
      <c r="F23"/>
      <c r="G23"/>
      <c r="H23"/>
      <c r="I23"/>
      <c r="J23"/>
      <c r="K23" t="str">
        <f>Diff1!J23</f>
        <v/>
      </c>
      <c r="L23"/>
      <c r="M23"/>
      <c r="N23"/>
      <c r="O23"/>
      <c r="P23"/>
      <c r="Q23" t="str">
        <f>Diff1!P23</f>
        <v/>
      </c>
      <c r="R23"/>
      <c r="S23"/>
      <c r="T23"/>
      <c r="U23"/>
      <c r="V23"/>
      <c r="W23" t="str">
        <f>Diff1!V23</f>
        <v/>
      </c>
      <c r="X23"/>
      <c r="Y23"/>
      <c r="Z23"/>
      <c r="AA23"/>
      <c r="AB23"/>
      <c r="AC23" t="str">
        <f>Diff1!AB23</f>
        <v/>
      </c>
      <c r="AD23"/>
      <c r="AE23"/>
      <c r="AF23"/>
      <c r="AG23"/>
      <c r="AH23"/>
      <c r="AI23" t="str">
        <f>Diff1!AH23</f>
        <v/>
      </c>
      <c r="AJ23"/>
      <c r="AK23"/>
      <c r="AL23"/>
      <c r="AM23"/>
      <c r="AN23"/>
      <c r="AO23" t="str">
        <f>Diff1!AN23</f>
        <v/>
      </c>
      <c r="AP23"/>
      <c r="AQ23" s="27"/>
    </row>
    <row r="24" spans="1:45" hidden="1" x14ac:dyDescent="0.3">
      <c r="A24" s="10" t="s">
        <v>247</v>
      </c>
      <c r="B24">
        <v>0.30566665530204773</v>
      </c>
      <c r="C24">
        <v>5.7007838040590286E-2</v>
      </c>
      <c r="D24">
        <v>1.6300578117370605</v>
      </c>
      <c r="E24" t="str">
        <f>Diff1!D24</f>
        <v/>
      </c>
      <c r="F24">
        <v>1124</v>
      </c>
      <c r="G24"/>
      <c r="H24">
        <v>1.6453616619110107</v>
      </c>
      <c r="I24">
        <v>1.2210956811904907</v>
      </c>
      <c r="J24">
        <v>2.2153759002685547</v>
      </c>
      <c r="K24" t="str">
        <f>Diff1!J24</f>
        <v/>
      </c>
      <c r="L24">
        <v>3943</v>
      </c>
      <c r="M24"/>
      <c r="N24">
        <v>1.9768000841140747</v>
      </c>
      <c r="O24">
        <v>1.6566046476364136</v>
      </c>
      <c r="P24">
        <v>2.3581383228302002</v>
      </c>
      <c r="Q24" t="str">
        <f>Diff1!P24</f>
        <v/>
      </c>
      <c r="R24">
        <v>13140</v>
      </c>
      <c r="S24"/>
      <c r="T24">
        <v>7.7440123558044434</v>
      </c>
      <c r="U24">
        <v>6.9662528038024902</v>
      </c>
      <c r="V24">
        <v>8.6045188903808594</v>
      </c>
      <c r="W24" t="str">
        <f>Diff1!V24</f>
        <v/>
      </c>
      <c r="X24">
        <v>14370</v>
      </c>
      <c r="Y24"/>
      <c r="Z24">
        <v>9.1434412002563477</v>
      </c>
      <c r="AA24">
        <v>7.8104844093322754</v>
      </c>
      <c r="AB24">
        <v>10.69038200378418</v>
      </c>
      <c r="AC24" t="str">
        <f>Diff1!AB24</f>
        <v/>
      </c>
      <c r="AD24">
        <v>11287</v>
      </c>
      <c r="AE24"/>
      <c r="AF24">
        <v>17.468086242675781</v>
      </c>
      <c r="AG24">
        <v>15.700757026672363</v>
      </c>
      <c r="AH24">
        <v>19.410465240478516</v>
      </c>
      <c r="AI24" t="str">
        <f>Diff1!AH24</f>
        <v/>
      </c>
      <c r="AJ24">
        <v>6302</v>
      </c>
      <c r="AK24"/>
      <c r="AL24">
        <v>20.127191543579102</v>
      </c>
      <c r="AM24">
        <v>17.813140869140625</v>
      </c>
      <c r="AN24">
        <v>22.698169708251953</v>
      </c>
      <c r="AO24" t="str">
        <f>Diff1!AN24</f>
        <v/>
      </c>
      <c r="AP24">
        <v>3683</v>
      </c>
      <c r="AQ24" s="27"/>
      <c r="AS24" s="19"/>
    </row>
    <row r="25" spans="1:45" hidden="1" x14ac:dyDescent="0.3">
      <c r="A25" s="10" t="s">
        <v>246</v>
      </c>
      <c r="B25">
        <v>0.4404245913028717</v>
      </c>
      <c r="C25">
        <v>0.12312514334917068</v>
      </c>
      <c r="D25">
        <v>1.5689736604690552</v>
      </c>
      <c r="E25" t="str">
        <f>Diff1!D25</f>
        <v/>
      </c>
      <c r="F25">
        <v>983</v>
      </c>
      <c r="G25"/>
      <c r="H25">
        <v>0.79337650537490845</v>
      </c>
      <c r="I25">
        <v>0.50720524787902832</v>
      </c>
      <c r="J25">
        <v>1.2399997711181641</v>
      </c>
      <c r="K25" t="str">
        <f>Diff1!J25</f>
        <v/>
      </c>
      <c r="L25">
        <v>3378</v>
      </c>
      <c r="M25"/>
      <c r="N25">
        <v>1.9876227378845215</v>
      </c>
      <c r="O25">
        <v>1.5624966621398926</v>
      </c>
      <c r="P25">
        <v>2.5269243717193604</v>
      </c>
      <c r="Q25" t="str">
        <f>Diff1!P25</f>
        <v/>
      </c>
      <c r="R25">
        <v>9365</v>
      </c>
      <c r="S25"/>
      <c r="T25">
        <v>5.4783854484558105</v>
      </c>
      <c r="U25">
        <v>4.7049884796142578</v>
      </c>
      <c r="V25">
        <v>6.3746018409729004</v>
      </c>
      <c r="W25" t="str">
        <f>Diff1!V25</f>
        <v/>
      </c>
      <c r="X25">
        <v>8960</v>
      </c>
      <c r="Y25"/>
      <c r="Z25">
        <v>6.6916012763977051</v>
      </c>
      <c r="AA25">
        <v>4.959287166595459</v>
      </c>
      <c r="AB25">
        <v>8.9997491836547852</v>
      </c>
      <c r="AC25" t="str">
        <f>Diff1!AB25</f>
        <v/>
      </c>
      <c r="AD25">
        <v>3874</v>
      </c>
      <c r="AE25"/>
      <c r="AF25">
        <v>9.2535943984985352</v>
      </c>
      <c r="AG25">
        <v>7.6478061676025391</v>
      </c>
      <c r="AH25">
        <v>11.17562198638916</v>
      </c>
      <c r="AI25" t="str">
        <f>Diff1!AH25</f>
        <v>*</v>
      </c>
      <c r="AJ25">
        <v>2881</v>
      </c>
      <c r="AK25"/>
      <c r="AL25">
        <v>12.316669464111328</v>
      </c>
      <c r="AM25">
        <v>10.415585517883301</v>
      </c>
      <c r="AN25">
        <v>14.535656929016113</v>
      </c>
      <c r="AO25" t="str">
        <f>Diff1!AN25</f>
        <v/>
      </c>
      <c r="AP25">
        <v>2512</v>
      </c>
      <c r="AQ25" s="27"/>
      <c r="AS25" s="19"/>
    </row>
    <row r="26" spans="1:45" hidden="1" x14ac:dyDescent="0.3">
      <c r="A26" s="11" t="s">
        <v>245</v>
      </c>
      <c r="B26"/>
      <c r="C26"/>
      <c r="D26"/>
      <c r="E26" t="str">
        <f>Diff1!D26</f>
        <v/>
      </c>
      <c r="F26"/>
      <c r="G26"/>
      <c r="H26"/>
      <c r="I26"/>
      <c r="J26"/>
      <c r="K26" t="str">
        <f>Diff1!J26</f>
        <v/>
      </c>
      <c r="L26"/>
      <c r="M26"/>
      <c r="N26"/>
      <c r="O26"/>
      <c r="P26"/>
      <c r="Q26" t="str">
        <f>Diff1!P26</f>
        <v/>
      </c>
      <c r="R26"/>
      <c r="S26"/>
      <c r="T26"/>
      <c r="U26"/>
      <c r="V26"/>
      <c r="W26" t="str">
        <f>Diff1!V26</f>
        <v/>
      </c>
      <c r="X26"/>
      <c r="Y26"/>
      <c r="Z26"/>
      <c r="AA26"/>
      <c r="AB26"/>
      <c r="AC26" t="str">
        <f>Diff1!AB26</f>
        <v/>
      </c>
      <c r="AD26"/>
      <c r="AE26"/>
      <c r="AF26"/>
      <c r="AG26"/>
      <c r="AH26"/>
      <c r="AI26" t="str">
        <f>Diff1!AH26</f>
        <v/>
      </c>
      <c r="AJ26"/>
      <c r="AK26"/>
      <c r="AL26"/>
      <c r="AM26"/>
      <c r="AN26"/>
      <c r="AO26" t="str">
        <f>Diff1!AN26</f>
        <v/>
      </c>
      <c r="AP26"/>
      <c r="AQ26" s="27"/>
    </row>
    <row r="27" spans="1:45" hidden="1" x14ac:dyDescent="0.3">
      <c r="A27" s="10" t="s">
        <v>244</v>
      </c>
      <c r="B27"/>
      <c r="C27"/>
      <c r="D27"/>
      <c r="E27" t="str">
        <f>Diff1!D27</f>
        <v/>
      </c>
      <c r="F27">
        <v>313</v>
      </c>
      <c r="G27"/>
      <c r="H27">
        <v>3.7120974063873291</v>
      </c>
      <c r="I27">
        <v>1.7472527027130127</v>
      </c>
      <c r="J27">
        <v>7.7970294952392578</v>
      </c>
      <c r="K27" t="str">
        <f>Diff1!J27</f>
        <v/>
      </c>
      <c r="L27">
        <v>207</v>
      </c>
      <c r="M27"/>
      <c r="N27">
        <v>3.4288477897644043</v>
      </c>
      <c r="O27">
        <v>2.5565400123596191</v>
      </c>
      <c r="P27">
        <v>4.5917038917541504</v>
      </c>
      <c r="Q27" t="str">
        <f>Diff1!P27</f>
        <v/>
      </c>
      <c r="R27">
        <v>3004</v>
      </c>
      <c r="S27"/>
      <c r="T27">
        <v>5.2374787330627441</v>
      </c>
      <c r="U27">
        <v>4.0160212516784668</v>
      </c>
      <c r="V27">
        <v>6.8170342445373535</v>
      </c>
      <c r="W27" t="str">
        <f>Diff1!V27</f>
        <v/>
      </c>
      <c r="X27">
        <v>2350</v>
      </c>
      <c r="Y27"/>
      <c r="Z27">
        <v>7.5209097862243652</v>
      </c>
      <c r="AA27">
        <v>6.2411098480224609</v>
      </c>
      <c r="AB27">
        <v>9.0502214431762695</v>
      </c>
      <c r="AC27" t="str">
        <f>Diff1!AB27</f>
        <v/>
      </c>
      <c r="AD27">
        <v>6384</v>
      </c>
      <c r="AE27"/>
      <c r="AF27">
        <v>23.771022796630859</v>
      </c>
      <c r="AG27">
        <v>19.772483825683594</v>
      </c>
      <c r="AH27">
        <v>28.424526214599609</v>
      </c>
      <c r="AI27" t="str">
        <f>Diff1!AH27</f>
        <v/>
      </c>
      <c r="AJ27">
        <v>1680</v>
      </c>
      <c r="AK27"/>
      <c r="AL27">
        <v>21.220733642578125</v>
      </c>
      <c r="AM27">
        <v>17.700918197631836</v>
      </c>
      <c r="AN27">
        <v>25.325965881347656</v>
      </c>
      <c r="AO27" t="str">
        <f>Diff1!AN27</f>
        <v/>
      </c>
      <c r="AP27">
        <v>1109</v>
      </c>
      <c r="AQ27" s="27"/>
    </row>
    <row r="28" spans="1:45" hidden="1" x14ac:dyDescent="0.3">
      <c r="A28" s="10" t="s">
        <v>243</v>
      </c>
      <c r="B28">
        <v>0.40298512578010559</v>
      </c>
      <c r="C28">
        <v>0.14230251312255859</v>
      </c>
      <c r="D28">
        <v>1.1384798288345337</v>
      </c>
      <c r="E28" t="str">
        <f>Diff1!D28</f>
        <v/>
      </c>
      <c r="F28">
        <v>1794</v>
      </c>
      <c r="G28"/>
      <c r="H28">
        <v>1.1980353593826294</v>
      </c>
      <c r="I28">
        <v>0.92690539360046387</v>
      </c>
      <c r="J28">
        <v>1.5478521585464478</v>
      </c>
      <c r="K28" t="str">
        <f>Diff1!J28</f>
        <v/>
      </c>
      <c r="L28">
        <v>7114</v>
      </c>
      <c r="M28"/>
      <c r="N28">
        <v>1.8608493804931641</v>
      </c>
      <c r="O28">
        <v>1.5897101163864136</v>
      </c>
      <c r="P28">
        <v>2.1777200698852539</v>
      </c>
      <c r="Q28" t="str">
        <f>Diff1!P28</f>
        <v/>
      </c>
      <c r="R28">
        <v>19501</v>
      </c>
      <c r="S28"/>
      <c r="T28">
        <v>6.8766255378723145</v>
      </c>
      <c r="U28">
        <v>6.266270637512207</v>
      </c>
      <c r="V28">
        <v>7.5440020561218262</v>
      </c>
      <c r="W28" t="str">
        <f>Diff1!V28</f>
        <v/>
      </c>
      <c r="X28">
        <v>20980</v>
      </c>
      <c r="Y28"/>
      <c r="Z28">
        <v>8.7612075805664063</v>
      </c>
      <c r="AA28">
        <v>7.3675031661987305</v>
      </c>
      <c r="AB28">
        <v>10.403408050537109</v>
      </c>
      <c r="AC28" t="str">
        <f>Diff1!AB28</f>
        <v/>
      </c>
      <c r="AD28">
        <v>8777</v>
      </c>
      <c r="AE28"/>
      <c r="AF28">
        <v>13.74821662902832</v>
      </c>
      <c r="AG28">
        <v>12.35099983215332</v>
      </c>
      <c r="AH28">
        <v>15.289253234863281</v>
      </c>
      <c r="AI28" t="str">
        <f>Diff1!AH28</f>
        <v>*</v>
      </c>
      <c r="AJ28">
        <v>7503</v>
      </c>
      <c r="AK28"/>
      <c r="AL28">
        <v>16.042270660400391</v>
      </c>
      <c r="AM28">
        <v>14.327220916748047</v>
      </c>
      <c r="AN28">
        <v>17.940275192260742</v>
      </c>
      <c r="AO28" t="str">
        <f>Diff1!AN28</f>
        <v/>
      </c>
      <c r="AP28">
        <v>5086</v>
      </c>
      <c r="AQ28" s="27"/>
    </row>
    <row r="29" spans="1:45" hidden="1" x14ac:dyDescent="0.3">
      <c r="A29" s="11" t="s">
        <v>251</v>
      </c>
      <c r="B29"/>
      <c r="C29"/>
      <c r="D29"/>
      <c r="E29" t="str">
        <f>Diff1!D29</f>
        <v/>
      </c>
      <c r="F29"/>
      <c r="G29"/>
      <c r="H29"/>
      <c r="I29"/>
      <c r="J29"/>
      <c r="K29" t="str">
        <f>Diff1!J29</f>
        <v/>
      </c>
      <c r="L29"/>
      <c r="M29"/>
      <c r="N29"/>
      <c r="O29"/>
      <c r="P29"/>
      <c r="Q29" t="str">
        <f>Diff1!P29</f>
        <v/>
      </c>
      <c r="R29"/>
      <c r="S29"/>
      <c r="T29"/>
      <c r="U29"/>
      <c r="V29"/>
      <c r="W29" t="str">
        <f>Diff1!V29</f>
        <v/>
      </c>
      <c r="X29"/>
      <c r="Y29"/>
      <c r="Z29"/>
      <c r="AA29"/>
      <c r="AB29"/>
      <c r="AC29" t="str">
        <f>Diff1!AB29</f>
        <v/>
      </c>
      <c r="AD29"/>
      <c r="AE29"/>
      <c r="AF29"/>
      <c r="AG29"/>
      <c r="AH29"/>
      <c r="AI29" t="str">
        <f>Diff1!AH29</f>
        <v/>
      </c>
      <c r="AJ29"/>
      <c r="AK29"/>
      <c r="AL29"/>
      <c r="AM29"/>
      <c r="AN29"/>
      <c r="AO29" t="str">
        <f>Diff1!AN29</f>
        <v/>
      </c>
      <c r="AP29"/>
      <c r="AQ29" s="27"/>
    </row>
    <row r="30" spans="1:45" hidden="1" x14ac:dyDescent="0.3">
      <c r="A30" s="10" t="s">
        <v>250</v>
      </c>
      <c r="B30">
        <v>0.27666640281677246</v>
      </c>
      <c r="C30">
        <v>5.7242821902036667E-2</v>
      </c>
      <c r="D30">
        <v>1.331566333770752</v>
      </c>
      <c r="E30" t="str">
        <f>Diff1!D30</f>
        <v/>
      </c>
      <c r="F30">
        <v>1203</v>
      </c>
      <c r="G30"/>
      <c r="H30">
        <v>1.2314887046813965</v>
      </c>
      <c r="I30">
        <v>0.89113616943359375</v>
      </c>
      <c r="J30">
        <v>1.7007125616073608</v>
      </c>
      <c r="K30" t="str">
        <f>Diff1!J30</f>
        <v/>
      </c>
      <c r="L30">
        <v>4290</v>
      </c>
      <c r="M30"/>
      <c r="N30">
        <v>1.9721120595932007</v>
      </c>
      <c r="O30">
        <v>1.6890852451324463</v>
      </c>
      <c r="P30">
        <v>2.3020055294036865</v>
      </c>
      <c r="Q30" t="str">
        <f>Diff1!P30</f>
        <v/>
      </c>
      <c r="R30">
        <v>16267</v>
      </c>
      <c r="S30"/>
      <c r="T30">
        <v>7.4102644920349121</v>
      </c>
      <c r="U30">
        <v>6.6200098991394043</v>
      </c>
      <c r="V30">
        <v>8.2905950546264648</v>
      </c>
      <c r="W30" t="str">
        <f>Diff1!V30</f>
        <v/>
      </c>
      <c r="X30">
        <v>14642</v>
      </c>
      <c r="Y30"/>
      <c r="Z30">
        <v>11.37180233001709</v>
      </c>
      <c r="AA30">
        <v>9.4853067398071289</v>
      </c>
      <c r="AB30">
        <v>13.604413032531738</v>
      </c>
      <c r="AC30" t="str">
        <f>Diff1!AB30</f>
        <v/>
      </c>
      <c r="AD30">
        <v>8616</v>
      </c>
      <c r="AE30"/>
      <c r="AF30">
        <v>15.956209182739258</v>
      </c>
      <c r="AG30">
        <v>14.291009902954102</v>
      </c>
      <c r="AH30">
        <v>17.79450798034668</v>
      </c>
      <c r="AI30" t="str">
        <f>Diff1!AH30</f>
        <v/>
      </c>
      <c r="AJ30">
        <v>6240</v>
      </c>
      <c r="AK30"/>
      <c r="AL30">
        <v>18.602195739746094</v>
      </c>
      <c r="AM30">
        <v>16.799823760986328</v>
      </c>
      <c r="AN30">
        <v>20.57293701171875</v>
      </c>
      <c r="AO30" t="str">
        <f>Diff1!AN30</f>
        <v/>
      </c>
      <c r="AP30">
        <v>4128</v>
      </c>
      <c r="AQ30" s="27"/>
    </row>
    <row r="31" spans="1:45" hidden="1" x14ac:dyDescent="0.3">
      <c r="A31" s="10" t="s">
        <v>249</v>
      </c>
      <c r="B31">
        <v>0.47388795018196106</v>
      </c>
      <c r="C31">
        <v>0.12400387972593307</v>
      </c>
      <c r="D31">
        <v>1.802046537399292</v>
      </c>
      <c r="E31" t="str">
        <f>Diff1!D31</f>
        <v/>
      </c>
      <c r="F31">
        <v>904</v>
      </c>
      <c r="G31"/>
      <c r="H31">
        <v>1.2422192096710205</v>
      </c>
      <c r="I31">
        <v>0.84430348873138428</v>
      </c>
      <c r="J31">
        <v>1.8259363174438477</v>
      </c>
      <c r="K31" t="str">
        <f>Diff1!J31</f>
        <v/>
      </c>
      <c r="L31">
        <v>3031</v>
      </c>
      <c r="M31"/>
      <c r="N31">
        <v>2.0058975219726563</v>
      </c>
      <c r="O31">
        <v>1.499280571937561</v>
      </c>
      <c r="P31">
        <v>2.6813590526580811</v>
      </c>
      <c r="Q31" t="str">
        <f>Diff1!P31</f>
        <v/>
      </c>
      <c r="R31">
        <v>6238</v>
      </c>
      <c r="S31"/>
      <c r="T31">
        <v>5.8996686935424805</v>
      </c>
      <c r="U31">
        <v>5.079841136932373</v>
      </c>
      <c r="V31">
        <v>6.8469638824462891</v>
      </c>
      <c r="W31" t="str">
        <f>Diff1!V31</f>
        <v/>
      </c>
      <c r="X31">
        <v>8688</v>
      </c>
      <c r="Y31"/>
      <c r="Z31">
        <v>6.0722055435180664</v>
      </c>
      <c r="AA31">
        <v>4.9957270622253418</v>
      </c>
      <c r="AB31">
        <v>7.3714957237243652</v>
      </c>
      <c r="AC31" t="str">
        <f>Diff1!AB31</f>
        <v/>
      </c>
      <c r="AD31">
        <v>6545</v>
      </c>
      <c r="AE31"/>
      <c r="AF31">
        <v>12.570859909057617</v>
      </c>
      <c r="AG31">
        <v>10.412728309631348</v>
      </c>
      <c r="AH31">
        <v>15.13715648651123</v>
      </c>
      <c r="AI31" t="str">
        <f>Diff1!AH31</f>
        <v/>
      </c>
      <c r="AJ31">
        <v>2943</v>
      </c>
      <c r="AK31"/>
      <c r="AL31">
        <v>14.229351997375488</v>
      </c>
      <c r="AM31">
        <v>11.589508056640625</v>
      </c>
      <c r="AN31">
        <v>17.408811569213867</v>
      </c>
      <c r="AO31" t="str">
        <f>Diff1!AN31</f>
        <v/>
      </c>
      <c r="AP31">
        <v>2067</v>
      </c>
      <c r="AQ31" s="27"/>
    </row>
    <row r="32" spans="1:45" hidden="1" x14ac:dyDescent="0.3">
      <c r="B32"/>
      <c r="C32"/>
      <c r="D32"/>
      <c r="E32" t="str">
        <f>Diff1!D32</f>
        <v/>
      </c>
      <c r="F32"/>
      <c r="G32"/>
      <c r="H32"/>
      <c r="I32"/>
      <c r="J32"/>
      <c r="K32" t="str">
        <f>Diff1!J32</f>
        <v/>
      </c>
      <c r="L32"/>
      <c r="M32"/>
      <c r="N32"/>
      <c r="O32"/>
      <c r="P32"/>
      <c r="Q32" t="str">
        <f>Diff1!P32</f>
        <v/>
      </c>
      <c r="R32"/>
      <c r="S32"/>
      <c r="T32"/>
      <c r="U32"/>
      <c r="V32"/>
      <c r="W32" t="str">
        <f>Diff1!V32</f>
        <v/>
      </c>
      <c r="X32"/>
      <c r="Y32"/>
      <c r="Z32"/>
      <c r="AA32"/>
      <c r="AB32"/>
      <c r="AC32" t="str">
        <f>Diff1!AB32</f>
        <v/>
      </c>
      <c r="AD32"/>
      <c r="AE32"/>
      <c r="AF32"/>
      <c r="AG32"/>
      <c r="AH32"/>
      <c r="AI32" t="str">
        <f>Diff1!AH32</f>
        <v/>
      </c>
      <c r="AJ32"/>
      <c r="AK32"/>
      <c r="AL32"/>
      <c r="AM32"/>
      <c r="AN32"/>
      <c r="AO32" t="str">
        <f>Diff1!AN32</f>
        <v/>
      </c>
      <c r="AP32"/>
      <c r="AQ32" s="28"/>
    </row>
    <row r="33" spans="1:43" s="12" customFormat="1" hidden="1" x14ac:dyDescent="0.3">
      <c r="A33" s="13" t="s">
        <v>237</v>
      </c>
      <c r="B33">
        <v>0.36983698606491089</v>
      </c>
      <c r="C33">
        <v>0.1329302191734314</v>
      </c>
      <c r="D33">
        <v>1.026780366897583</v>
      </c>
      <c r="E33" t="str">
        <f>Diff1!D33</f>
        <v/>
      </c>
      <c r="F33">
        <v>2107</v>
      </c>
      <c r="G33"/>
      <c r="H33">
        <v>1.2353620529174805</v>
      </c>
      <c r="I33">
        <v>0.96443676948547363</v>
      </c>
      <c r="J33">
        <v>1.5817844867706299</v>
      </c>
      <c r="K33" t="str">
        <f>Diff1!J33</f>
        <v/>
      </c>
      <c r="L33">
        <v>7321</v>
      </c>
      <c r="M33"/>
      <c r="N33">
        <v>1.9851374626159668</v>
      </c>
      <c r="O33">
        <v>1.7223808765411377</v>
      </c>
      <c r="P33">
        <v>2.2875099182128906</v>
      </c>
      <c r="Q33" t="str">
        <f>Diff1!P33</f>
        <v/>
      </c>
      <c r="R33">
        <v>22505</v>
      </c>
      <c r="S33"/>
      <c r="T33">
        <v>6.7843132019042969</v>
      </c>
      <c r="U33">
        <v>6.2012157440185547</v>
      </c>
      <c r="V33">
        <v>7.4200382232666016</v>
      </c>
      <c r="W33" t="str">
        <f>Diff1!V33</f>
        <v/>
      </c>
      <c r="X33">
        <v>23330</v>
      </c>
      <c r="Y33"/>
      <c r="Z33">
        <v>8.4046506881713867</v>
      </c>
      <c r="AA33">
        <v>7.3335232734680176</v>
      </c>
      <c r="AB33">
        <v>9.6239337921142578</v>
      </c>
      <c r="AC33" t="str">
        <f>Diff1!AB33</f>
        <v/>
      </c>
      <c r="AD33">
        <v>15161</v>
      </c>
      <c r="AE33"/>
      <c r="AF33">
        <v>14.648834228515625</v>
      </c>
      <c r="AG33">
        <v>13.302425384521484</v>
      </c>
      <c r="AH33">
        <v>16.118413925170898</v>
      </c>
      <c r="AI33" t="str">
        <f>Diff1!AH33</f>
        <v/>
      </c>
      <c r="AJ33">
        <v>9183</v>
      </c>
      <c r="AK33"/>
      <c r="AL33">
        <v>16.722200393676758</v>
      </c>
      <c r="AM33">
        <v>15.122959136962891</v>
      </c>
      <c r="AN33">
        <v>18.471414566040039</v>
      </c>
      <c r="AO33" t="str">
        <f>Diff1!AN33</f>
        <v/>
      </c>
      <c r="AP33">
        <v>6195</v>
      </c>
      <c r="AQ33" s="29"/>
    </row>
    <row r="34" spans="1:43" hidden="1" x14ac:dyDescent="0.3"/>
    <row r="35" spans="1:43" x14ac:dyDescent="0.3">
      <c r="A35" s="6" t="s">
        <v>255</v>
      </c>
    </row>
    <row r="36" spans="1:43" x14ac:dyDescent="0.3">
      <c r="A36" s="10" t="s">
        <v>661</v>
      </c>
      <c r="B36" s="23">
        <f>ROUND(B7,1)</f>
        <v>0.3</v>
      </c>
      <c r="C36" s="6" t="str">
        <f>"("&amp;ROUND(C7,1)&amp;" - "&amp;ROUND(D7,1)&amp;")"</f>
        <v>(0.1 - 1.5)</v>
      </c>
      <c r="E36" s="6" t="str">
        <f>E7</f>
        <v/>
      </c>
      <c r="F36" s="19">
        <f t="shared" ref="F36:F41" si="0">F7</f>
        <v>331</v>
      </c>
      <c r="H36" s="22">
        <f t="shared" ref="H36:H41" si="1">ROUND(H7,1)</f>
        <v>3.6</v>
      </c>
      <c r="I36" s="6" t="str">
        <f t="shared" ref="I36:I41" si="2">"("&amp;ROUND(I7,1)&amp;" - "&amp;ROUND(J7,1)&amp;")"</f>
        <v>(2.2 - 6)</v>
      </c>
      <c r="K36" s="6" t="str">
        <f>K7</f>
        <v/>
      </c>
      <c r="L36" s="19">
        <f t="shared" ref="L36:L41" si="3">L7</f>
        <v>677</v>
      </c>
      <c r="N36" s="22">
        <f t="shared" ref="N36:N41" si="4">ROUND(N7,1)</f>
        <v>2.9</v>
      </c>
      <c r="O36" s="6" t="str">
        <f t="shared" ref="O36:O41" si="5">"("&amp;ROUND(O7,1)&amp;" - "&amp;ROUND(P7,1)&amp;")"</f>
        <v>(2.3 - 3.7)</v>
      </c>
      <c r="Q36" s="6" t="str">
        <f>Q7</f>
        <v/>
      </c>
      <c r="R36" s="19">
        <f t="shared" ref="R36:R41" si="6">R7</f>
        <v>4562</v>
      </c>
      <c r="T36" s="22">
        <f t="shared" ref="T36:T41" si="7">ROUND(T7,1)</f>
        <v>8</v>
      </c>
      <c r="U36" s="6" t="str">
        <f t="shared" ref="U36:U41" si="8">"("&amp;ROUND(U7,1)&amp;" - "&amp;ROUND(V7,1)&amp;")"</f>
        <v>(6.8 - 9.4)</v>
      </c>
      <c r="W36" s="6" t="str">
        <f>W7</f>
        <v/>
      </c>
      <c r="X36" s="19">
        <f t="shared" ref="X36:X41" si="9">X7</f>
        <v>4486</v>
      </c>
      <c r="Y36" s="19"/>
      <c r="Z36" s="22">
        <f t="shared" ref="Z36:Z41" si="10">ROUND(Z7,1)</f>
        <v>12.6</v>
      </c>
      <c r="AA36" s="6" t="str">
        <f t="shared" ref="AA36:AA41" si="11">"("&amp;ROUND(AA7,1)&amp;" - "&amp;ROUND(AB7,1)&amp;")"</f>
        <v>(10.4 - 15.3)</v>
      </c>
      <c r="AC36" s="6" t="str">
        <f>AC7</f>
        <v/>
      </c>
      <c r="AD36" s="19">
        <f t="shared" ref="AD36:AD41" si="12">AD7</f>
        <v>5135</v>
      </c>
      <c r="AF36" s="22">
        <f t="shared" ref="AF36:AF41" si="13">ROUND(AF7,1)</f>
        <v>27.6</v>
      </c>
      <c r="AG36" s="6" t="str">
        <f t="shared" ref="AG36:AG41" si="14">"("&amp;ROUND(AG7,1)&amp;" - "&amp;ROUND(AH7,1)&amp;")"</f>
        <v>(23.6 - 32.2)</v>
      </c>
      <c r="AI36" s="6" t="str">
        <f>AI7</f>
        <v/>
      </c>
      <c r="AJ36" s="19">
        <f t="shared" ref="AJ36:AJ41" si="15">AJ7</f>
        <v>1897</v>
      </c>
      <c r="AL36" s="22">
        <f t="shared" ref="AL36:AL41" si="16">ROUND(AL7,1)</f>
        <v>23.9</v>
      </c>
      <c r="AM36" s="6" t="str">
        <f t="shared" ref="AM36:AM41" si="17">"("&amp;ROUND(AM7,1)&amp;" - "&amp;ROUND(AN7,1)&amp;")"</f>
        <v>(20.1 - 28.3)</v>
      </c>
      <c r="AO36" s="6" t="str">
        <f>AO7</f>
        <v/>
      </c>
      <c r="AP36" s="19">
        <f t="shared" ref="AP36:AP41" si="18">AP7</f>
        <v>1016</v>
      </c>
    </row>
    <row r="37" spans="1:43" x14ac:dyDescent="0.3">
      <c r="A37" s="10" t="s">
        <v>662</v>
      </c>
      <c r="B37" s="23" t="s">
        <v>666</v>
      </c>
      <c r="C37" s="23" t="s">
        <v>666</v>
      </c>
      <c r="E37" s="6" t="str">
        <f t="shared" ref="E37:E45" si="19">E8</f>
        <v/>
      </c>
      <c r="F37" s="19">
        <f t="shared" si="0"/>
        <v>594</v>
      </c>
      <c r="H37" s="22">
        <f t="shared" si="1"/>
        <v>1.6</v>
      </c>
      <c r="I37" s="6" t="str">
        <f t="shared" si="2"/>
        <v>(1 - 2.6)</v>
      </c>
      <c r="K37" s="6" t="str">
        <f t="shared" ref="K37:K45" si="20">K8</f>
        <v/>
      </c>
      <c r="L37" s="19">
        <f t="shared" si="3"/>
        <v>1930</v>
      </c>
      <c r="N37" s="22">
        <f t="shared" si="4"/>
        <v>2.2999999999999998</v>
      </c>
      <c r="O37" s="6" t="str">
        <f t="shared" si="5"/>
        <v>(1.8 - 3)</v>
      </c>
      <c r="Q37" s="6" t="str">
        <f t="shared" ref="Q37:Q45" si="21">Q8</f>
        <v/>
      </c>
      <c r="R37" s="19">
        <f t="shared" si="6"/>
        <v>6512</v>
      </c>
      <c r="T37" s="22">
        <f t="shared" si="7"/>
        <v>7.3</v>
      </c>
      <c r="U37" s="6" t="str">
        <f t="shared" si="8"/>
        <v>(6.1 - 8.7)</v>
      </c>
      <c r="W37" s="6" t="str">
        <f t="shared" ref="W37:W45" si="22">W8</f>
        <v/>
      </c>
      <c r="X37" s="19">
        <f t="shared" si="9"/>
        <v>6641</v>
      </c>
      <c r="Y37" s="19"/>
      <c r="Z37" s="22">
        <f t="shared" si="10"/>
        <v>9.9</v>
      </c>
      <c r="AA37" s="6" t="str">
        <f t="shared" si="11"/>
        <v>(7.2 - 13.5)</v>
      </c>
      <c r="AC37" s="6" t="str">
        <f t="shared" ref="AC37:AC45" si="23">AC8</f>
        <v/>
      </c>
      <c r="AD37" s="19">
        <f t="shared" si="12"/>
        <v>3858</v>
      </c>
      <c r="AF37" s="22">
        <f t="shared" si="13"/>
        <v>16.5</v>
      </c>
      <c r="AG37" s="6" t="str">
        <f t="shared" si="14"/>
        <v>(13.5 - 20)</v>
      </c>
      <c r="AI37" s="6" t="str">
        <f t="shared" ref="AI37:AI45" si="24">AI8</f>
        <v/>
      </c>
      <c r="AJ37" s="19">
        <f t="shared" si="15"/>
        <v>2181</v>
      </c>
      <c r="AL37" s="22">
        <f t="shared" si="16"/>
        <v>20.7</v>
      </c>
      <c r="AM37" s="6" t="str">
        <f t="shared" si="17"/>
        <v>(16.9 - 25.3)</v>
      </c>
      <c r="AO37" s="6" t="str">
        <f t="shared" ref="AO37:AO45" si="25">AO8</f>
        <v/>
      </c>
      <c r="AP37" s="19">
        <f t="shared" si="18"/>
        <v>1235</v>
      </c>
    </row>
    <row r="38" spans="1:43" x14ac:dyDescent="0.3">
      <c r="A38" s="10" t="s">
        <v>663</v>
      </c>
      <c r="B38" s="23">
        <f>ROUND(B9,1)</f>
        <v>1.1000000000000001</v>
      </c>
      <c r="C38" s="6" t="str">
        <f>"("&amp;ROUND(C9,1)&amp;" - "&amp;ROUND(D9,1)&amp;")"</f>
        <v>(0.3 - 4)</v>
      </c>
      <c r="E38" s="6" t="str">
        <f t="shared" si="19"/>
        <v/>
      </c>
      <c r="F38" s="19">
        <f t="shared" si="0"/>
        <v>532</v>
      </c>
      <c r="H38" s="22">
        <f t="shared" si="1"/>
        <v>1.2</v>
      </c>
      <c r="I38" s="6" t="str">
        <f t="shared" si="2"/>
        <v>(0.8 - 1.9)</v>
      </c>
      <c r="K38" s="6" t="str">
        <f t="shared" si="20"/>
        <v/>
      </c>
      <c r="L38" s="19">
        <f t="shared" si="3"/>
        <v>2137</v>
      </c>
      <c r="N38" s="22">
        <f t="shared" si="4"/>
        <v>1.8</v>
      </c>
      <c r="O38" s="6" t="str">
        <f t="shared" si="5"/>
        <v>(1.3 - 2.3)</v>
      </c>
      <c r="Q38" s="6" t="str">
        <f t="shared" si="21"/>
        <v/>
      </c>
      <c r="R38" s="19">
        <f t="shared" si="6"/>
        <v>5259</v>
      </c>
      <c r="T38" s="22">
        <f t="shared" si="7"/>
        <v>6.6</v>
      </c>
      <c r="U38" s="6" t="str">
        <f t="shared" si="8"/>
        <v>(5.6 - 7.8)</v>
      </c>
      <c r="W38" s="6" t="str">
        <f t="shared" si="22"/>
        <v/>
      </c>
      <c r="X38" s="19">
        <f t="shared" si="9"/>
        <v>5747</v>
      </c>
      <c r="Y38" s="19"/>
      <c r="Z38" s="22">
        <f t="shared" si="10"/>
        <v>7.6</v>
      </c>
      <c r="AA38" s="6" t="str">
        <f t="shared" si="11"/>
        <v>(5.9 - 9.8)</v>
      </c>
      <c r="AC38" s="6" t="str">
        <f t="shared" si="23"/>
        <v/>
      </c>
      <c r="AD38" s="19">
        <f t="shared" si="12"/>
        <v>2622</v>
      </c>
      <c r="AF38" s="22">
        <f t="shared" si="13"/>
        <v>14.4</v>
      </c>
      <c r="AG38" s="6" t="str">
        <f t="shared" si="14"/>
        <v>(12.1 - 17.2)</v>
      </c>
      <c r="AI38" s="6" t="str">
        <f t="shared" si="24"/>
        <v/>
      </c>
      <c r="AJ38" s="19">
        <f t="shared" si="15"/>
        <v>2107</v>
      </c>
      <c r="AL38" s="22">
        <f t="shared" si="16"/>
        <v>21.3</v>
      </c>
      <c r="AM38" s="6" t="str">
        <f t="shared" si="17"/>
        <v>(17.1 - 26.4)</v>
      </c>
      <c r="AO38" s="6" t="str">
        <f t="shared" si="25"/>
        <v/>
      </c>
      <c r="AP38" s="19">
        <f t="shared" si="18"/>
        <v>1284</v>
      </c>
    </row>
    <row r="39" spans="1:43" x14ac:dyDescent="0.3">
      <c r="A39" s="10" t="s">
        <v>664</v>
      </c>
      <c r="B39" s="23">
        <f>ROUND(B10,1)</f>
        <v>0.4</v>
      </c>
      <c r="C39" s="6" t="str">
        <f>"("&amp;ROUND(C10,1)&amp;" - "&amp;ROUND(D10,1)&amp;")"</f>
        <v>(0.1 - 1)</v>
      </c>
      <c r="E39" s="6" t="str">
        <f t="shared" si="19"/>
        <v/>
      </c>
      <c r="F39" s="19">
        <f t="shared" si="0"/>
        <v>356</v>
      </c>
      <c r="H39" s="22">
        <f t="shared" si="1"/>
        <v>0.8</v>
      </c>
      <c r="I39" s="6" t="str">
        <f t="shared" si="2"/>
        <v>(0.4 - 1.8)</v>
      </c>
      <c r="K39" s="6" t="str">
        <f t="shared" si="20"/>
        <v/>
      </c>
      <c r="L39" s="19">
        <f t="shared" si="3"/>
        <v>1453</v>
      </c>
      <c r="N39" s="22">
        <f t="shared" si="4"/>
        <v>1.6</v>
      </c>
      <c r="O39" s="6" t="str">
        <f t="shared" si="5"/>
        <v>(1 - 2.7)</v>
      </c>
      <c r="Q39" s="6" t="str">
        <f t="shared" si="21"/>
        <v/>
      </c>
      <c r="R39" s="19">
        <f t="shared" si="6"/>
        <v>3270</v>
      </c>
      <c r="T39" s="22">
        <f t="shared" si="7"/>
        <v>6.8</v>
      </c>
      <c r="U39" s="6" t="str">
        <f t="shared" si="8"/>
        <v>(5.4 - 8.6)</v>
      </c>
      <c r="W39" s="6" t="str">
        <f t="shared" si="22"/>
        <v/>
      </c>
      <c r="X39" s="19">
        <f t="shared" si="9"/>
        <v>3522</v>
      </c>
      <c r="Y39" s="19"/>
      <c r="Z39" s="22">
        <f t="shared" si="10"/>
        <v>6.9</v>
      </c>
      <c r="AA39" s="6" t="str">
        <f t="shared" si="11"/>
        <v>(4.3 - 11.1)</v>
      </c>
      <c r="AC39" s="6" t="str">
        <f t="shared" si="23"/>
        <v/>
      </c>
      <c r="AD39" s="19">
        <f t="shared" si="12"/>
        <v>1737</v>
      </c>
      <c r="AF39" s="22">
        <f t="shared" si="13"/>
        <v>13.1</v>
      </c>
      <c r="AG39" s="6" t="str">
        <f t="shared" si="14"/>
        <v>(10.4 - 16.6)</v>
      </c>
      <c r="AI39" s="6" t="str">
        <f t="shared" si="24"/>
        <v/>
      </c>
      <c r="AJ39" s="19">
        <f t="shared" si="15"/>
        <v>1476</v>
      </c>
      <c r="AL39" s="22">
        <f t="shared" si="16"/>
        <v>15</v>
      </c>
      <c r="AM39" s="6" t="str">
        <f t="shared" si="17"/>
        <v>(12 - 18.7)</v>
      </c>
      <c r="AO39" s="6" t="str">
        <f t="shared" si="25"/>
        <v/>
      </c>
      <c r="AP39" s="19">
        <f t="shared" si="18"/>
        <v>1161</v>
      </c>
    </row>
    <row r="40" spans="1:43" x14ac:dyDescent="0.3">
      <c r="A40" s="10" t="s">
        <v>665</v>
      </c>
      <c r="B40" s="23" t="s">
        <v>666</v>
      </c>
      <c r="C40" s="23" t="s">
        <v>666</v>
      </c>
      <c r="E40" s="6" t="str">
        <f t="shared" si="19"/>
        <v/>
      </c>
      <c r="F40" s="19">
        <f t="shared" si="0"/>
        <v>197</v>
      </c>
      <c r="H40" s="22">
        <f t="shared" si="1"/>
        <v>0.6</v>
      </c>
      <c r="I40" s="6" t="str">
        <f t="shared" si="2"/>
        <v>(0.3 - 1.4)</v>
      </c>
      <c r="K40" s="6" t="str">
        <f t="shared" si="20"/>
        <v/>
      </c>
      <c r="L40" s="19">
        <f t="shared" si="3"/>
        <v>789</v>
      </c>
      <c r="N40" s="22">
        <f t="shared" si="4"/>
        <v>1.4</v>
      </c>
      <c r="O40" s="6" t="str">
        <f t="shared" si="5"/>
        <v>(0.8 - 2.3)</v>
      </c>
      <c r="Q40" s="6" t="str">
        <f t="shared" si="21"/>
        <v/>
      </c>
      <c r="R40" s="19">
        <f t="shared" si="6"/>
        <v>1869</v>
      </c>
      <c r="T40" s="22">
        <f t="shared" si="7"/>
        <v>5.7</v>
      </c>
      <c r="U40" s="6" t="str">
        <f t="shared" si="8"/>
        <v>(4.2 - 7.9)</v>
      </c>
      <c r="W40" s="6" t="str">
        <f t="shared" si="22"/>
        <v/>
      </c>
      <c r="X40" s="19">
        <f t="shared" si="9"/>
        <v>1920</v>
      </c>
      <c r="Y40" s="19"/>
      <c r="Z40" s="22">
        <f t="shared" si="10"/>
        <v>3.3</v>
      </c>
      <c r="AA40" s="6" t="str">
        <f t="shared" si="11"/>
        <v>(2 - 5.4)</v>
      </c>
      <c r="AC40" s="6" t="str">
        <f t="shared" si="23"/>
        <v/>
      </c>
      <c r="AD40" s="19">
        <f t="shared" si="12"/>
        <v>1095</v>
      </c>
      <c r="AF40" s="22">
        <f t="shared" si="13"/>
        <v>8.8000000000000007</v>
      </c>
      <c r="AG40" s="6" t="str">
        <f t="shared" si="14"/>
        <v>(5.7 - 13.4)</v>
      </c>
      <c r="AI40" s="6" t="str">
        <f t="shared" si="24"/>
        <v/>
      </c>
      <c r="AJ40" s="19">
        <f t="shared" si="15"/>
        <v>903</v>
      </c>
      <c r="AL40" s="22">
        <f t="shared" si="16"/>
        <v>12.3</v>
      </c>
      <c r="AM40" s="6" t="str">
        <f t="shared" si="17"/>
        <v>(9.5 - 15.9)</v>
      </c>
      <c r="AO40" s="6" t="str">
        <f t="shared" si="25"/>
        <v/>
      </c>
      <c r="AP40" s="19">
        <f t="shared" si="18"/>
        <v>862</v>
      </c>
    </row>
    <row r="41" spans="1:43" x14ac:dyDescent="0.3">
      <c r="A41" s="10" t="s">
        <v>185</v>
      </c>
      <c r="B41" s="23" t="s">
        <v>666</v>
      </c>
      <c r="C41" s="23" t="s">
        <v>666</v>
      </c>
      <c r="E41" s="6" t="str">
        <f t="shared" si="19"/>
        <v/>
      </c>
      <c r="F41" s="19">
        <f t="shared" si="0"/>
        <v>97</v>
      </c>
      <c r="H41" s="22">
        <f t="shared" si="1"/>
        <v>0</v>
      </c>
      <c r="I41" s="6" t="str">
        <f t="shared" si="2"/>
        <v>(0 - 0.8)</v>
      </c>
      <c r="K41" s="6" t="str">
        <f t="shared" si="20"/>
        <v/>
      </c>
      <c r="L41" s="19">
        <f t="shared" si="3"/>
        <v>335</v>
      </c>
      <c r="N41" s="22">
        <f t="shared" si="4"/>
        <v>0.9</v>
      </c>
      <c r="O41" s="6" t="str">
        <f t="shared" si="5"/>
        <v>(0.3 - 3.3)</v>
      </c>
      <c r="Q41" s="6" t="str">
        <f t="shared" si="21"/>
        <v/>
      </c>
      <c r="R41" s="19">
        <f t="shared" si="6"/>
        <v>1033</v>
      </c>
      <c r="T41" s="22">
        <f t="shared" si="7"/>
        <v>2.1</v>
      </c>
      <c r="U41" s="6" t="str">
        <f t="shared" si="8"/>
        <v>(1.3 - 3.5)</v>
      </c>
      <c r="W41" s="6" t="str">
        <f t="shared" si="22"/>
        <v/>
      </c>
      <c r="X41" s="19">
        <f t="shared" si="9"/>
        <v>1014</v>
      </c>
      <c r="Y41" s="19"/>
      <c r="Z41" s="22">
        <f t="shared" si="10"/>
        <v>1</v>
      </c>
      <c r="AA41" s="6" t="str">
        <f t="shared" si="11"/>
        <v>(0.5 - 2)</v>
      </c>
      <c r="AC41" s="6" t="str">
        <f t="shared" si="23"/>
        <v/>
      </c>
      <c r="AD41" s="19">
        <f t="shared" si="12"/>
        <v>714</v>
      </c>
      <c r="AF41" s="22">
        <f t="shared" si="13"/>
        <v>1.6</v>
      </c>
      <c r="AG41" s="6" t="str">
        <f t="shared" si="14"/>
        <v>(0.7 - 3.7)</v>
      </c>
      <c r="AI41" s="6" t="str">
        <f t="shared" si="24"/>
        <v/>
      </c>
      <c r="AJ41" s="19">
        <f t="shared" si="15"/>
        <v>619</v>
      </c>
      <c r="AL41" s="22">
        <f t="shared" si="16"/>
        <v>4.5</v>
      </c>
      <c r="AM41" s="6" t="str">
        <f t="shared" si="17"/>
        <v>(3 - 6.8)</v>
      </c>
      <c r="AO41" s="6" t="str">
        <f t="shared" si="25"/>
        <v/>
      </c>
      <c r="AP41" s="19">
        <f t="shared" si="18"/>
        <v>637</v>
      </c>
    </row>
    <row r="42" spans="1:43" x14ac:dyDescent="0.3">
      <c r="A42" s="11" t="s">
        <v>253</v>
      </c>
      <c r="B42" s="22"/>
      <c r="E42" s="6" t="str">
        <f t="shared" si="19"/>
        <v/>
      </c>
      <c r="F42" s="19"/>
      <c r="H42" s="22"/>
      <c r="K42" s="6" t="str">
        <f t="shared" si="20"/>
        <v/>
      </c>
      <c r="L42" s="19"/>
      <c r="N42" s="22"/>
      <c r="Q42" s="6" t="str">
        <f t="shared" si="21"/>
        <v/>
      </c>
      <c r="R42" s="19"/>
      <c r="T42" s="22"/>
      <c r="W42" s="6" t="str">
        <f t="shared" si="22"/>
        <v/>
      </c>
      <c r="X42" s="19"/>
      <c r="Y42" s="19"/>
      <c r="Z42" s="22"/>
      <c r="AC42" s="6" t="str">
        <f t="shared" si="23"/>
        <v/>
      </c>
      <c r="AD42" s="19"/>
      <c r="AF42" s="22"/>
      <c r="AI42" s="6" t="str">
        <f t="shared" si="24"/>
        <v/>
      </c>
      <c r="AJ42" s="19"/>
      <c r="AL42" s="22"/>
      <c r="AO42" s="6" t="str">
        <f t="shared" si="25"/>
        <v/>
      </c>
      <c r="AP42" s="19"/>
    </row>
    <row r="43" spans="1:43" x14ac:dyDescent="0.3">
      <c r="A43" s="10" t="s">
        <v>252</v>
      </c>
      <c r="B43" s="23" t="s">
        <v>666</v>
      </c>
      <c r="C43" s="23" t="s">
        <v>666</v>
      </c>
      <c r="E43" s="6" t="str">
        <f t="shared" si="19"/>
        <v/>
      </c>
      <c r="F43" s="19">
        <f>F14</f>
        <v>209</v>
      </c>
      <c r="H43" s="22">
        <f>ROUND(H14,1)</f>
        <v>0.5</v>
      </c>
      <c r="I43" s="6" t="str">
        <f>"("&amp;ROUND(I14,1)&amp;" - "&amp;ROUND(J14,1)&amp;")"</f>
        <v>(0.1 - 2.1)</v>
      </c>
      <c r="K43" s="6" t="str">
        <f t="shared" si="20"/>
        <v/>
      </c>
      <c r="L43" s="19">
        <f>L14</f>
        <v>499</v>
      </c>
      <c r="N43" s="22">
        <f>ROUND(N14,1)</f>
        <v>1.7</v>
      </c>
      <c r="O43" s="6" t="str">
        <f>"("&amp;ROUND(O14,1)&amp;" - "&amp;ROUND(P14,1)&amp;")"</f>
        <v>(1 - 3)</v>
      </c>
      <c r="Q43" s="6" t="str">
        <f t="shared" si="21"/>
        <v/>
      </c>
      <c r="R43" s="19">
        <f>R14</f>
        <v>2012</v>
      </c>
      <c r="T43" s="22">
        <f>ROUND(T14,1)</f>
        <v>4.7</v>
      </c>
      <c r="U43" s="6" t="str">
        <f>"("&amp;ROUND(U14,1)&amp;" - "&amp;ROUND(V14,1)&amp;")"</f>
        <v>(3.6 - 6)</v>
      </c>
      <c r="W43" s="6" t="str">
        <f t="shared" si="22"/>
        <v/>
      </c>
      <c r="X43" s="19">
        <f>X14</f>
        <v>1879</v>
      </c>
      <c r="Y43" s="19"/>
      <c r="Z43" s="22">
        <f>ROUND(Z14,1)</f>
        <v>7.9</v>
      </c>
      <c r="AA43" s="6" t="str">
        <f>"("&amp;ROUND(AA14,1)&amp;" - "&amp;ROUND(AB14,1)&amp;")"</f>
        <v>(3.7 - 16.4)</v>
      </c>
      <c r="AC43" s="6" t="str">
        <f t="shared" si="23"/>
        <v/>
      </c>
      <c r="AD43" s="19">
        <f>AD14</f>
        <v>229</v>
      </c>
      <c r="AF43" s="22">
        <f>ROUND(AF14,1)</f>
        <v>10.1</v>
      </c>
      <c r="AG43" s="6" t="str">
        <f>"("&amp;ROUND(AG14,1)&amp;" - "&amp;ROUND(AH14,1)&amp;")"</f>
        <v>(6.6 - 15.3)</v>
      </c>
      <c r="AI43" s="6" t="str">
        <f t="shared" si="24"/>
        <v/>
      </c>
      <c r="AJ43" s="19">
        <f>AJ14</f>
        <v>361</v>
      </c>
      <c r="AL43" s="22">
        <f>ROUND(AL14,1)</f>
        <v>9.8000000000000007</v>
      </c>
      <c r="AM43" s="6" t="str">
        <f>"("&amp;ROUND(AM14,1)&amp;" - "&amp;ROUND(AN14,1)&amp;")"</f>
        <v>(6.4 - 14.8)</v>
      </c>
      <c r="AO43" s="6" t="str">
        <f t="shared" si="25"/>
        <v/>
      </c>
      <c r="AP43" s="19">
        <f>AP14</f>
        <v>384</v>
      </c>
    </row>
    <row r="44" spans="1:43" x14ac:dyDescent="0.3">
      <c r="A44" s="10" t="s">
        <v>230</v>
      </c>
      <c r="B44" s="22">
        <f>ROUND(B15,1)</f>
        <v>0.1</v>
      </c>
      <c r="C44" s="6" t="str">
        <f>"("&amp;ROUND(C15,1)&amp;" - "&amp;ROUND(D15,1)&amp;")"</f>
        <v>(0 - 0.4)</v>
      </c>
      <c r="E44" s="6" t="str">
        <f t="shared" si="19"/>
        <v/>
      </c>
      <c r="F44" s="19">
        <f>F15</f>
        <v>659</v>
      </c>
      <c r="H44" s="22">
        <f>ROUND(H15,1)</f>
        <v>1.6</v>
      </c>
      <c r="I44" s="6" t="str">
        <f>"("&amp;ROUND(I15,1)&amp;" - "&amp;ROUND(J15,1)&amp;")"</f>
        <v>(0.9 - 2.6)</v>
      </c>
      <c r="K44" s="6" t="str">
        <f t="shared" si="20"/>
        <v/>
      </c>
      <c r="L44" s="19">
        <f>L15</f>
        <v>1224</v>
      </c>
      <c r="N44" s="22">
        <f>ROUND(N15,1)</f>
        <v>1.3</v>
      </c>
      <c r="O44" s="6" t="str">
        <f>"("&amp;ROUND(O15,1)&amp;" - "&amp;ROUND(P15,1)&amp;")"</f>
        <v>(1 - 1.7)</v>
      </c>
      <c r="Q44" s="6" t="str">
        <f t="shared" si="21"/>
        <v/>
      </c>
      <c r="R44" s="19">
        <f>R15</f>
        <v>8505</v>
      </c>
      <c r="T44" s="22">
        <f>ROUND(T15,1)</f>
        <v>5.6</v>
      </c>
      <c r="U44" s="6" t="str">
        <f>"("&amp;ROUND(U15,1)&amp;" - "&amp;ROUND(V15,1)&amp;")"</f>
        <v>(4.7 - 6.7)</v>
      </c>
      <c r="W44" s="6" t="str">
        <f t="shared" si="22"/>
        <v/>
      </c>
      <c r="X44" s="19">
        <f>X15</f>
        <v>6473</v>
      </c>
      <c r="Y44" s="19"/>
      <c r="Z44" s="22">
        <f>ROUND(Z15,1)</f>
        <v>5</v>
      </c>
      <c r="AA44" s="6" t="str">
        <f>"("&amp;ROUND(AA15,1)&amp;" - "&amp;ROUND(AB15,1)&amp;")"</f>
        <v>(3.7 - 6.6)</v>
      </c>
      <c r="AC44" s="6" t="str">
        <f t="shared" si="23"/>
        <v/>
      </c>
      <c r="AD44" s="19">
        <f>AD15</f>
        <v>2545</v>
      </c>
      <c r="AF44" s="22">
        <f>ROUND(AF15,1)</f>
        <v>13.1</v>
      </c>
      <c r="AG44" s="6" t="str">
        <f>"("&amp;ROUND(AG15,1)&amp;" - "&amp;ROUND(AH15,1)&amp;")"</f>
        <v>(11.2 - 15.2)</v>
      </c>
      <c r="AI44" s="6" t="str">
        <f t="shared" si="24"/>
        <v/>
      </c>
      <c r="AJ44" s="19">
        <f>AJ15</f>
        <v>2871</v>
      </c>
      <c r="AL44" s="22">
        <f>ROUND(AL15,1)</f>
        <v>13.3</v>
      </c>
      <c r="AM44" s="6" t="str">
        <f>"("&amp;ROUND(AM15,1)&amp;" - "&amp;ROUND(AN15,1)&amp;")"</f>
        <v>(11.5 - 15.5)</v>
      </c>
      <c r="AO44" s="6" t="str">
        <f t="shared" si="25"/>
        <v/>
      </c>
      <c r="AP44" s="19">
        <f>AP15</f>
        <v>1739</v>
      </c>
    </row>
    <row r="45" spans="1:43" x14ac:dyDescent="0.3">
      <c r="A45" s="10" t="s">
        <v>667</v>
      </c>
      <c r="B45" s="22">
        <f>ROUND(B16,1)</f>
        <v>0.6</v>
      </c>
      <c r="C45" s="6" t="str">
        <f>"("&amp;ROUND(C16,1)&amp;" - "&amp;ROUND(D16,1)&amp;")"</f>
        <v>(0.2 - 2)</v>
      </c>
      <c r="E45" s="6" t="str">
        <f t="shared" si="19"/>
        <v/>
      </c>
      <c r="F45" s="19">
        <f>F16</f>
        <v>1239</v>
      </c>
      <c r="H45" s="22">
        <f>ROUND(H16,1)</f>
        <v>1.2</v>
      </c>
      <c r="I45" s="6" t="str">
        <f>"("&amp;ROUND(I16,1)&amp;" - "&amp;ROUND(J16,1)&amp;")"</f>
        <v>(0.9 - 1.7)</v>
      </c>
      <c r="K45" s="6" t="str">
        <f t="shared" si="20"/>
        <v/>
      </c>
      <c r="L45" s="19">
        <f>L16</f>
        <v>5598</v>
      </c>
      <c r="N45" s="22">
        <f>ROUND(N16,1)</f>
        <v>2.8</v>
      </c>
      <c r="O45" s="6" t="str">
        <f>"("&amp;ROUND(O16,1)&amp;" - "&amp;ROUND(P16,1)&amp;")"</f>
        <v>(2.3 - 3.3)</v>
      </c>
      <c r="Q45" s="6" t="str">
        <f t="shared" si="21"/>
        <v/>
      </c>
      <c r="R45" s="19">
        <f>R16</f>
        <v>11988</v>
      </c>
      <c r="T45" s="22">
        <f>ROUND(T16,1)</f>
        <v>7.7</v>
      </c>
      <c r="U45" s="6" t="str">
        <f>"("&amp;ROUND(U16,1)&amp;" - "&amp;ROUND(V16,1)&amp;")"</f>
        <v>(6.9 - 8.6)</v>
      </c>
      <c r="W45" s="6" t="str">
        <f t="shared" si="22"/>
        <v/>
      </c>
      <c r="X45" s="19">
        <f>X16</f>
        <v>14978</v>
      </c>
      <c r="Y45" s="19"/>
      <c r="Z45" s="22">
        <f>ROUND(Z16,1)</f>
        <v>9</v>
      </c>
      <c r="AA45" s="6" t="str">
        <f>"("&amp;ROUND(AA16,1)&amp;" - "&amp;ROUND(AB16,1)&amp;")"</f>
        <v>(7.8 - 10.4)</v>
      </c>
      <c r="AC45" s="6" t="str">
        <f t="shared" si="23"/>
        <v/>
      </c>
      <c r="AD45" s="19">
        <f>AD16</f>
        <v>12387</v>
      </c>
      <c r="AF45" s="22">
        <f>ROUND(AF16,1)</f>
        <v>15.7</v>
      </c>
      <c r="AG45" s="6" t="str">
        <f>"("&amp;ROUND(AG16,1)&amp;" - "&amp;ROUND(AH16,1)&amp;")"</f>
        <v>(13.9 - 17.7)</v>
      </c>
      <c r="AI45" s="6" t="str">
        <f t="shared" si="24"/>
        <v/>
      </c>
      <c r="AJ45" s="19">
        <f>AJ16</f>
        <v>5951</v>
      </c>
      <c r="AL45" s="22">
        <f>ROUND(AL16,1)</f>
        <v>18.899999999999999</v>
      </c>
      <c r="AM45" s="6" t="str">
        <f>"("&amp;ROUND(AM16,1)&amp;" - "&amp;ROUND(AN16,1)&amp;")"</f>
        <v>(16.7 - 21.4)</v>
      </c>
      <c r="AO45" s="6" t="str">
        <f t="shared" si="25"/>
        <v/>
      </c>
      <c r="AP45" s="19">
        <f>AP16</f>
        <v>4072</v>
      </c>
    </row>
    <row r="46" spans="1:43" x14ac:dyDescent="0.3">
      <c r="A46" s="11" t="s">
        <v>251</v>
      </c>
      <c r="B46" s="22"/>
      <c r="F46" s="19"/>
      <c r="H46" s="22"/>
      <c r="L46" s="19"/>
      <c r="N46" s="22"/>
      <c r="R46" s="19"/>
      <c r="T46" s="22"/>
      <c r="X46" s="19"/>
      <c r="Y46" s="19"/>
      <c r="Z46" s="22"/>
      <c r="AD46" s="19"/>
      <c r="AF46" s="22"/>
      <c r="AJ46" s="19"/>
      <c r="AL46" s="22"/>
      <c r="AP46" s="19"/>
    </row>
    <row r="47" spans="1:43" x14ac:dyDescent="0.3">
      <c r="A47" s="10" t="s">
        <v>326</v>
      </c>
      <c r="B47" s="23" t="s">
        <v>666</v>
      </c>
      <c r="C47" s="23" t="s">
        <v>666</v>
      </c>
      <c r="E47" s="6" t="str">
        <f>E18</f>
        <v/>
      </c>
      <c r="F47" s="19">
        <f>F18</f>
        <v>292</v>
      </c>
      <c r="H47" s="22">
        <f>ROUND(H18,1)</f>
        <v>1.1000000000000001</v>
      </c>
      <c r="I47" s="6" t="str">
        <f>"("&amp;ROUND(I18,1)&amp;" - "&amp;ROUND(J18,1)&amp;")"</f>
        <v>(0.5 - 2.4)</v>
      </c>
      <c r="K47" s="6" t="str">
        <f>K18</f>
        <v/>
      </c>
      <c r="L47" s="19">
        <f>L18</f>
        <v>1269</v>
      </c>
      <c r="N47" s="22">
        <f>ROUND(N18,1)</f>
        <v>1.9</v>
      </c>
      <c r="O47" s="6" t="str">
        <f>"("&amp;ROUND(O18,1)&amp;" - "&amp;ROUND(P18,1)&amp;")"</f>
        <v>(1.4 - 2.4)</v>
      </c>
      <c r="Q47" s="6" t="str">
        <f>Q18</f>
        <v/>
      </c>
      <c r="R47" s="19">
        <f>R18</f>
        <v>5751</v>
      </c>
      <c r="T47" s="22">
        <f>ROUND(T18,1)</f>
        <v>8</v>
      </c>
      <c r="U47" s="6" t="str">
        <f>"("&amp;ROUND(U18,1)&amp;" - "&amp;ROUND(V18,1)&amp;")"</f>
        <v>(6.6 - 9.6)</v>
      </c>
      <c r="W47" s="6" t="str">
        <f>W18</f>
        <v/>
      </c>
      <c r="X47" s="19">
        <f>X18</f>
        <v>4459</v>
      </c>
      <c r="Y47" s="19"/>
      <c r="Z47" s="22">
        <f>ROUND(Z18,1)</f>
        <v>11.9</v>
      </c>
      <c r="AA47" s="6" t="str">
        <f>"("&amp;ROUND(AA18,1)&amp;" - "&amp;ROUND(AB18,1)&amp;")"</f>
        <v>(9.1 - 15.4)</v>
      </c>
      <c r="AC47" s="6" t="str">
        <f>AC18</f>
        <v/>
      </c>
      <c r="AD47" s="19">
        <f>AD18</f>
        <v>2094</v>
      </c>
      <c r="AF47" s="22">
        <f>ROUND(AF18,1)</f>
        <v>13.7</v>
      </c>
      <c r="AG47" s="6" t="str">
        <f>"("&amp;ROUND(AG18,1)&amp;" - "&amp;ROUND(AH18,1)&amp;")"</f>
        <v>(11.5 - 16.4)</v>
      </c>
      <c r="AI47" s="6" t="str">
        <f>AI18</f>
        <v/>
      </c>
      <c r="AJ47" s="19">
        <f>AJ18</f>
        <v>2251</v>
      </c>
      <c r="AL47" s="22">
        <f>ROUND(AL18,1)</f>
        <v>19.5</v>
      </c>
      <c r="AM47" s="6" t="str">
        <f>"("&amp;ROUND(AM18,1)&amp;" - "&amp;ROUND(AN18,1)&amp;")"</f>
        <v>(16.8 - 22.6)</v>
      </c>
      <c r="AO47" s="6" t="str">
        <f>AO18</f>
        <v/>
      </c>
      <c r="AP47" s="19">
        <f>AP18</f>
        <v>1494</v>
      </c>
    </row>
    <row r="48" spans="1:43" x14ac:dyDescent="0.3">
      <c r="A48" s="10" t="s">
        <v>327</v>
      </c>
      <c r="B48" s="23" t="s">
        <v>666</v>
      </c>
      <c r="C48" s="23" t="s">
        <v>666</v>
      </c>
      <c r="E48" s="6" t="str">
        <f t="shared" ref="E48:E56" si="26">E19</f>
        <v/>
      </c>
      <c r="F48" s="19">
        <f>F19</f>
        <v>433</v>
      </c>
      <c r="H48" s="22">
        <f>ROUND(H19,1)</f>
        <v>1.6</v>
      </c>
      <c r="I48" s="6" t="str">
        <f>"("&amp;ROUND(I19,1)&amp;" - "&amp;ROUND(J19,1)&amp;")"</f>
        <v>(1 - 2.8)</v>
      </c>
      <c r="K48" s="6" t="str">
        <f t="shared" ref="K48:K56" si="27">K19</f>
        <v/>
      </c>
      <c r="L48" s="19">
        <f>L19</f>
        <v>1462</v>
      </c>
      <c r="N48" s="22">
        <f>ROUND(N19,1)</f>
        <v>2</v>
      </c>
      <c r="O48" s="6" t="str">
        <f>"("&amp;ROUND(O19,1)&amp;" - "&amp;ROUND(P19,1)&amp;")"</f>
        <v>(1.5 - 2.6)</v>
      </c>
      <c r="Q48" s="6" t="str">
        <f t="shared" ref="Q48:Q56" si="28">Q19</f>
        <v/>
      </c>
      <c r="R48" s="19">
        <f>R19</f>
        <v>5724</v>
      </c>
      <c r="T48" s="22">
        <f>ROUND(T19,1)</f>
        <v>7.3</v>
      </c>
      <c r="U48" s="6" t="str">
        <f>"("&amp;ROUND(U19,1)&amp;" - "&amp;ROUND(V19,1)&amp;")"</f>
        <v>(6.2 - 8.5)</v>
      </c>
      <c r="W48" s="6" t="str">
        <f t="shared" ref="W48:W56" si="29">W19</f>
        <v/>
      </c>
      <c r="X48" s="19">
        <f>X19</f>
        <v>5178</v>
      </c>
      <c r="Y48" s="19"/>
      <c r="Z48" s="22">
        <f>ROUND(Z19,1)</f>
        <v>10.4</v>
      </c>
      <c r="AA48" s="6" t="str">
        <f>"("&amp;ROUND(AA19,1)&amp;" - "&amp;ROUND(AB19,1)&amp;")"</f>
        <v>(7.7 - 14.1)</v>
      </c>
      <c r="AC48" s="6" t="str">
        <f t="shared" ref="AC48:AC56" si="30">AC19</f>
        <v/>
      </c>
      <c r="AD48" s="19">
        <f>AD19</f>
        <v>3113</v>
      </c>
      <c r="AF48" s="22">
        <f>ROUND(AF19,1)</f>
        <v>18.3</v>
      </c>
      <c r="AG48" s="6" t="str">
        <f>"("&amp;ROUND(AG19,1)&amp;" - "&amp;ROUND(AH19,1)&amp;")"</f>
        <v>(15.4 - 21.5)</v>
      </c>
      <c r="AI48" s="6" t="str">
        <f t="shared" ref="AI48:AI56" si="31">AI19</f>
        <v/>
      </c>
      <c r="AJ48" s="19">
        <f>AJ19</f>
        <v>2075</v>
      </c>
      <c r="AL48" s="22">
        <f>ROUND(AL19,1)</f>
        <v>19.7</v>
      </c>
      <c r="AM48" s="6" t="str">
        <f>"("&amp;ROUND(AM19,1)&amp;" - "&amp;ROUND(AN19,1)&amp;")"</f>
        <v>(16.5 - 23.3)</v>
      </c>
      <c r="AO48" s="6" t="str">
        <f t="shared" ref="AO48:AO56" si="32">AO19</f>
        <v/>
      </c>
      <c r="AP48" s="19">
        <f>AP19</f>
        <v>1409</v>
      </c>
    </row>
    <row r="49" spans="1:43" x14ac:dyDescent="0.3">
      <c r="A49" s="10" t="s">
        <v>328</v>
      </c>
      <c r="B49" s="22">
        <f>ROUND(B20,1)</f>
        <v>0.6</v>
      </c>
      <c r="C49" s="6" t="str">
        <f>"("&amp;ROUND(C20,1)&amp;" - "&amp;ROUND(D20,1)&amp;")"</f>
        <v>(0.1 - 3.5)</v>
      </c>
      <c r="E49" s="6" t="str">
        <f t="shared" si="26"/>
        <v/>
      </c>
      <c r="F49" s="19">
        <f>F20</f>
        <v>478</v>
      </c>
      <c r="H49" s="22">
        <f>ROUND(H20,1)</f>
        <v>0.9</v>
      </c>
      <c r="I49" s="6" t="str">
        <f>"("&amp;ROUND(I20,1)&amp;" - "&amp;ROUND(J20,1)&amp;")"</f>
        <v>(0.6 - 1.5)</v>
      </c>
      <c r="K49" s="6" t="str">
        <f t="shared" si="27"/>
        <v/>
      </c>
      <c r="L49" s="19">
        <f>L20</f>
        <v>1559</v>
      </c>
      <c r="N49" s="22">
        <f>ROUND(N20,1)</f>
        <v>2.1</v>
      </c>
      <c r="O49" s="6" t="str">
        <f>"("&amp;ROUND(O20,1)&amp;" - "&amp;ROUND(P20,1)&amp;")"</f>
        <v>(1.6 - 2.7)</v>
      </c>
      <c r="Q49" s="6" t="str">
        <f t="shared" si="28"/>
        <v/>
      </c>
      <c r="R49" s="19">
        <f>R20</f>
        <v>4792</v>
      </c>
      <c r="T49" s="22">
        <f>ROUND(T20,1)</f>
        <v>7.1</v>
      </c>
      <c r="U49" s="6" t="str">
        <f>"("&amp;ROUND(U20,1)&amp;" - "&amp;ROUND(V20,1)&amp;")"</f>
        <v>(5.7 - 8.9)</v>
      </c>
      <c r="W49" s="6" t="str">
        <f t="shared" si="29"/>
        <v/>
      </c>
      <c r="X49" s="19">
        <f>X20</f>
        <v>5005</v>
      </c>
      <c r="Y49" s="19"/>
      <c r="Z49" s="22">
        <f>ROUND(Z20,1)</f>
        <v>11.9</v>
      </c>
      <c r="AA49" s="6" t="str">
        <f>"("&amp;ROUND(AA20,1)&amp;" - "&amp;ROUND(AB20,1)&amp;")"</f>
        <v>(8.8 - 16)</v>
      </c>
      <c r="AC49" s="6" t="str">
        <f t="shared" si="30"/>
        <v/>
      </c>
      <c r="AD49" s="19">
        <f>AD20</f>
        <v>3409</v>
      </c>
      <c r="AF49" s="22">
        <f>ROUND(AF20,1)</f>
        <v>15.8</v>
      </c>
      <c r="AG49" s="6" t="str">
        <f>"("&amp;ROUND(AG20,1)&amp;" - "&amp;ROUND(AH20,1)&amp;")"</f>
        <v>(12.8 - 19.5)</v>
      </c>
      <c r="AI49" s="6" t="str">
        <f t="shared" si="31"/>
        <v/>
      </c>
      <c r="AJ49" s="19">
        <f>AJ20</f>
        <v>1914</v>
      </c>
      <c r="AL49" s="22">
        <f>ROUND(AL20,1)</f>
        <v>16.5</v>
      </c>
      <c r="AM49" s="6" t="str">
        <f>"("&amp;ROUND(AM20,1)&amp;" - "&amp;ROUND(AN20,1)&amp;")"</f>
        <v>(13.3 - 20.4)</v>
      </c>
      <c r="AO49" s="6" t="str">
        <f t="shared" si="32"/>
        <v/>
      </c>
      <c r="AP49" s="19">
        <f>AP20</f>
        <v>1225</v>
      </c>
    </row>
    <row r="50" spans="1:43" x14ac:dyDescent="0.3">
      <c r="A50" s="10" t="s">
        <v>329</v>
      </c>
      <c r="B50" s="22">
        <f>ROUND(B21,1)</f>
        <v>0.4</v>
      </c>
      <c r="C50" s="6" t="str">
        <f>"("&amp;ROUND(C21,1)&amp;" - "&amp;ROUND(D21,1)&amp;")"</f>
        <v>(0.1 - 2.1)</v>
      </c>
      <c r="E50" s="6" t="str">
        <f t="shared" si="26"/>
        <v/>
      </c>
      <c r="F50" s="19">
        <f>F21</f>
        <v>477</v>
      </c>
      <c r="H50" s="22">
        <f>ROUND(H21,1)</f>
        <v>1.5</v>
      </c>
      <c r="I50" s="6" t="str">
        <f>"("&amp;ROUND(I21,1)&amp;" - "&amp;ROUND(J21,1)&amp;")"</f>
        <v>(0.9 - 2.6)</v>
      </c>
      <c r="K50" s="6" t="str">
        <f t="shared" si="27"/>
        <v/>
      </c>
      <c r="L50" s="19">
        <f>L21</f>
        <v>1455</v>
      </c>
      <c r="N50" s="22">
        <f>ROUND(N21,1)</f>
        <v>2</v>
      </c>
      <c r="O50" s="6" t="str">
        <f>"("&amp;ROUND(O21,1)&amp;" - "&amp;ROUND(P21,1)&amp;")"</f>
        <v>(1.3 - 3)</v>
      </c>
      <c r="Q50" s="6" t="str">
        <f t="shared" si="28"/>
        <v/>
      </c>
      <c r="R50" s="19">
        <f>R21</f>
        <v>3707</v>
      </c>
      <c r="T50" s="22">
        <f>ROUND(T21,1)</f>
        <v>5.8</v>
      </c>
      <c r="U50" s="6" t="str">
        <f>"("&amp;ROUND(U21,1)&amp;" - "&amp;ROUND(V21,1)&amp;")"</f>
        <v>(4.9 - 7)</v>
      </c>
      <c r="W50" s="6" t="str">
        <f t="shared" si="29"/>
        <v/>
      </c>
      <c r="X50" s="19">
        <f>X21</f>
        <v>4563</v>
      </c>
      <c r="Y50" s="19"/>
      <c r="Z50" s="22">
        <f>ROUND(Z21,1)</f>
        <v>7.9</v>
      </c>
      <c r="AA50" s="6" t="str">
        <f>"("&amp;ROUND(AA21,1)&amp;" - "&amp;ROUND(AB21,1)&amp;")"</f>
        <v>(6.2 - 10)</v>
      </c>
      <c r="AC50" s="6" t="str">
        <f t="shared" si="30"/>
        <v/>
      </c>
      <c r="AD50" s="19">
        <f>AD21</f>
        <v>3297</v>
      </c>
      <c r="AF50" s="22">
        <f>ROUND(AF21,1)</f>
        <v>13.5</v>
      </c>
      <c r="AG50" s="6" t="str">
        <f>"("&amp;ROUND(AG21,1)&amp;" - "&amp;ROUND(AH21,1)&amp;")"</f>
        <v>(10.8 - 16.8)</v>
      </c>
      <c r="AI50" s="6" t="str">
        <f t="shared" si="31"/>
        <v/>
      </c>
      <c r="AJ50" s="19">
        <f>AJ21</f>
        <v>1625</v>
      </c>
      <c r="AL50" s="22">
        <f>ROUND(AL21,1)</f>
        <v>17.7</v>
      </c>
      <c r="AM50" s="6" t="str">
        <f>"("&amp;ROUND(AM21,1)&amp;" - "&amp;ROUND(AN21,1)&amp;")"</f>
        <v>(13.6 - 22.9)</v>
      </c>
      <c r="AO50" s="6" t="str">
        <f t="shared" si="32"/>
        <v/>
      </c>
      <c r="AP50" s="19">
        <f>AP21</f>
        <v>1065</v>
      </c>
    </row>
    <row r="51" spans="1:43" x14ac:dyDescent="0.3">
      <c r="A51" s="10" t="s">
        <v>330</v>
      </c>
      <c r="B51" s="23" t="s">
        <v>666</v>
      </c>
      <c r="C51" s="23" t="s">
        <v>666</v>
      </c>
      <c r="E51" s="6" t="str">
        <f t="shared" si="26"/>
        <v/>
      </c>
      <c r="F51" s="19">
        <f>F22</f>
        <v>427</v>
      </c>
      <c r="H51" s="22">
        <f>ROUND(H22,1)</f>
        <v>1</v>
      </c>
      <c r="I51" s="6" t="str">
        <f>"("&amp;ROUND(I22,1)&amp;" - "&amp;ROUND(J22,1)&amp;")"</f>
        <v>(0.6 - 1.7)</v>
      </c>
      <c r="K51" s="6" t="str">
        <f t="shared" si="27"/>
        <v/>
      </c>
      <c r="L51" s="19">
        <f>L22</f>
        <v>1576</v>
      </c>
      <c r="N51" s="22">
        <f>ROUND(N22,1)</f>
        <v>2</v>
      </c>
      <c r="O51" s="6" t="str">
        <f>"("&amp;ROUND(O22,1)&amp;" - "&amp;ROUND(P22,1)&amp;")"</f>
        <v>(1.3 - 3.2)</v>
      </c>
      <c r="Q51" s="6" t="str">
        <f t="shared" si="28"/>
        <v/>
      </c>
      <c r="R51" s="19">
        <f>R22</f>
        <v>2531</v>
      </c>
      <c r="T51" s="22">
        <f>ROUND(T22,1)</f>
        <v>6</v>
      </c>
      <c r="U51" s="6" t="str">
        <f>"("&amp;ROUND(U22,1)&amp;" - "&amp;ROUND(V22,1)&amp;")"</f>
        <v>(4.7 - 7.5)</v>
      </c>
      <c r="W51" s="6" t="str">
        <f t="shared" si="29"/>
        <v/>
      </c>
      <c r="X51" s="19">
        <f>X22</f>
        <v>4125</v>
      </c>
      <c r="Y51" s="19"/>
      <c r="Z51" s="22">
        <f>ROUND(Z22,1)</f>
        <v>4.7</v>
      </c>
      <c r="AA51" s="6" t="str">
        <f>"("&amp;ROUND(AA22,1)&amp;" - "&amp;ROUND(AB22,1)&amp;")"</f>
        <v>(3.4 - 6.3)</v>
      </c>
      <c r="AC51" s="6" t="str">
        <f t="shared" si="30"/>
        <v/>
      </c>
      <c r="AD51" s="19">
        <f>AD22</f>
        <v>3248</v>
      </c>
      <c r="AF51" s="22">
        <f>ROUND(AF22,1)</f>
        <v>11.5</v>
      </c>
      <c r="AG51" s="6" t="str">
        <f>"("&amp;ROUND(AG22,1)&amp;" - "&amp;ROUND(AH22,1)&amp;")"</f>
        <v>(8.6 - 15.3)</v>
      </c>
      <c r="AI51" s="6" t="str">
        <f t="shared" si="31"/>
        <v/>
      </c>
      <c r="AJ51" s="19">
        <f>AJ22</f>
        <v>1318</v>
      </c>
      <c r="AL51" s="22">
        <f>ROUND(AL22,1)</f>
        <v>11.1</v>
      </c>
      <c r="AM51" s="6" t="str">
        <f>"("&amp;ROUND(AM22,1)&amp;" - "&amp;ROUND(AN22,1)&amp;")"</f>
        <v>(8 - 15.2)</v>
      </c>
      <c r="AO51" s="6" t="str">
        <f t="shared" si="32"/>
        <v/>
      </c>
      <c r="AP51" s="19">
        <f>AP22</f>
        <v>1002</v>
      </c>
    </row>
    <row r="52" spans="1:43" x14ac:dyDescent="0.3">
      <c r="A52" s="11" t="s">
        <v>248</v>
      </c>
      <c r="B52" s="22"/>
      <c r="E52" s="6" t="str">
        <f t="shared" si="26"/>
        <v/>
      </c>
      <c r="F52" s="19"/>
      <c r="H52" s="22"/>
      <c r="K52" s="6" t="str">
        <f t="shared" si="27"/>
        <v/>
      </c>
      <c r="L52" s="19"/>
      <c r="N52" s="22"/>
      <c r="Q52" s="6" t="str">
        <f t="shared" si="28"/>
        <v/>
      </c>
      <c r="R52" s="19"/>
      <c r="T52" s="22"/>
      <c r="W52" s="6" t="str">
        <f t="shared" si="29"/>
        <v/>
      </c>
      <c r="X52" s="19"/>
      <c r="Y52" s="19"/>
      <c r="Z52" s="22"/>
      <c r="AC52" s="6" t="str">
        <f t="shared" si="30"/>
        <v/>
      </c>
      <c r="AD52" s="19"/>
      <c r="AF52" s="22"/>
      <c r="AI52" s="6" t="str">
        <f t="shared" si="31"/>
        <v/>
      </c>
      <c r="AJ52" s="19"/>
      <c r="AL52" s="22"/>
      <c r="AO52" s="6" t="str">
        <f t="shared" si="32"/>
        <v/>
      </c>
      <c r="AP52" s="19"/>
    </row>
    <row r="53" spans="1:43" x14ac:dyDescent="0.3">
      <c r="A53" s="10" t="s">
        <v>247</v>
      </c>
      <c r="B53" s="22">
        <f>ROUND(B24,1)</f>
        <v>0.3</v>
      </c>
      <c r="C53" s="6" t="str">
        <f>"("&amp;ROUND(C24,1)&amp;" - "&amp;ROUND(D24,1)&amp;")"</f>
        <v>(0.1 - 1.6)</v>
      </c>
      <c r="E53" s="6" t="str">
        <f t="shared" si="26"/>
        <v/>
      </c>
      <c r="F53" s="19">
        <f>F24</f>
        <v>1124</v>
      </c>
      <c r="H53" s="22">
        <f>ROUND(H24,1)</f>
        <v>1.6</v>
      </c>
      <c r="I53" s="6" t="str">
        <f>"("&amp;ROUND(I24,1)&amp;" - "&amp;ROUND(J24,1)&amp;")"</f>
        <v>(1.2 - 2.2)</v>
      </c>
      <c r="K53" s="6" t="str">
        <f t="shared" si="27"/>
        <v/>
      </c>
      <c r="L53" s="19">
        <f>L24</f>
        <v>3943</v>
      </c>
      <c r="N53" s="22">
        <f>ROUND(N24,1)</f>
        <v>2</v>
      </c>
      <c r="O53" s="6" t="str">
        <f>"("&amp;ROUND(O24,1)&amp;" - "&amp;ROUND(P24,1)&amp;")"</f>
        <v>(1.7 - 2.4)</v>
      </c>
      <c r="Q53" s="6" t="str">
        <f t="shared" si="28"/>
        <v/>
      </c>
      <c r="R53" s="19">
        <f>R24</f>
        <v>13140</v>
      </c>
      <c r="T53" s="22">
        <f>ROUND(T24,1)</f>
        <v>7.7</v>
      </c>
      <c r="U53" s="6" t="str">
        <f>"("&amp;ROUND(U24,1)&amp;" - "&amp;ROUND(V24,1)&amp;")"</f>
        <v>(7 - 8.6)</v>
      </c>
      <c r="W53" s="6" t="str">
        <f t="shared" si="29"/>
        <v/>
      </c>
      <c r="X53" s="19">
        <f>X24</f>
        <v>14370</v>
      </c>
      <c r="Y53" s="19"/>
      <c r="Z53" s="22">
        <f>ROUND(Z24,1)</f>
        <v>9.1</v>
      </c>
      <c r="AA53" s="6" t="str">
        <f>"("&amp;ROUND(AA24,1)&amp;" - "&amp;ROUND(AB24,1)&amp;")"</f>
        <v>(7.8 - 10.7)</v>
      </c>
      <c r="AC53" s="6" t="str">
        <f t="shared" si="30"/>
        <v/>
      </c>
      <c r="AD53" s="19">
        <f>AD24</f>
        <v>11287</v>
      </c>
      <c r="AF53" s="22">
        <f>ROUND(AF24,1)</f>
        <v>17.5</v>
      </c>
      <c r="AG53" s="6" t="str">
        <f>"("&amp;ROUND(AG24,1)&amp;" - "&amp;ROUND(AH24,1)&amp;")"</f>
        <v>(15.7 - 19.4)</v>
      </c>
      <c r="AI53" s="6" t="str">
        <f t="shared" si="31"/>
        <v/>
      </c>
      <c r="AJ53" s="19">
        <f>AJ24</f>
        <v>6302</v>
      </c>
      <c r="AL53" s="22">
        <f>ROUND(AL24,1)</f>
        <v>20.100000000000001</v>
      </c>
      <c r="AM53" s="6" t="str">
        <f>"("&amp;ROUND(AM24,1)&amp;" - "&amp;ROUND(AN24,1)&amp;")"</f>
        <v>(17.8 - 22.7)</v>
      </c>
      <c r="AO53" s="6" t="str">
        <f t="shared" si="32"/>
        <v/>
      </c>
      <c r="AP53" s="19">
        <f>AP24</f>
        <v>3683</v>
      </c>
    </row>
    <row r="54" spans="1:43" x14ac:dyDescent="0.3">
      <c r="A54" s="10" t="s">
        <v>246</v>
      </c>
      <c r="B54" s="22">
        <f>ROUND(B25,1)</f>
        <v>0.4</v>
      </c>
      <c r="C54" s="6" t="str">
        <f>"("&amp;ROUND(C25,1)&amp;" - "&amp;ROUND(D25,1)&amp;")"</f>
        <v>(0.1 - 1.6)</v>
      </c>
      <c r="E54" s="6" t="str">
        <f t="shared" si="26"/>
        <v/>
      </c>
      <c r="F54" s="19">
        <f>F25</f>
        <v>983</v>
      </c>
      <c r="H54" s="22">
        <f>ROUND(H25,1)</f>
        <v>0.8</v>
      </c>
      <c r="I54" s="6" t="str">
        <f>"("&amp;ROUND(I25,1)&amp;" - "&amp;ROUND(J25,1)&amp;")"</f>
        <v>(0.5 - 1.2)</v>
      </c>
      <c r="K54" s="6" t="str">
        <f t="shared" si="27"/>
        <v/>
      </c>
      <c r="L54" s="19">
        <f>L25</f>
        <v>3378</v>
      </c>
      <c r="N54" s="22">
        <f>ROUND(N25,1)</f>
        <v>2</v>
      </c>
      <c r="O54" s="6" t="str">
        <f>"("&amp;ROUND(O25,1)&amp;" - "&amp;ROUND(P25,1)&amp;")"</f>
        <v>(1.6 - 2.5)</v>
      </c>
      <c r="Q54" s="6" t="str">
        <f t="shared" si="28"/>
        <v/>
      </c>
      <c r="R54" s="19">
        <f>R25</f>
        <v>9365</v>
      </c>
      <c r="T54" s="22">
        <f>ROUND(T25,1)</f>
        <v>5.5</v>
      </c>
      <c r="U54" s="6" t="str">
        <f>"("&amp;ROUND(U25,1)&amp;" - "&amp;ROUND(V25,1)&amp;")"</f>
        <v>(4.7 - 6.4)</v>
      </c>
      <c r="W54" s="6" t="str">
        <f t="shared" si="29"/>
        <v/>
      </c>
      <c r="X54" s="19">
        <f>X25</f>
        <v>8960</v>
      </c>
      <c r="Y54" s="19"/>
      <c r="Z54" s="22">
        <f>ROUND(Z25,1)</f>
        <v>6.7</v>
      </c>
      <c r="AA54" s="6" t="str">
        <f>"("&amp;ROUND(AA25,1)&amp;" - "&amp;ROUND(AB25,1)&amp;")"</f>
        <v>(5 - 9)</v>
      </c>
      <c r="AC54" s="6" t="str">
        <f t="shared" si="30"/>
        <v/>
      </c>
      <c r="AD54" s="19">
        <f>AD25</f>
        <v>3874</v>
      </c>
      <c r="AF54" s="22">
        <f>ROUND(AF25,1)</f>
        <v>9.3000000000000007</v>
      </c>
      <c r="AG54" s="6" t="str">
        <f>"("&amp;ROUND(AG25,1)&amp;" - "&amp;ROUND(AH25,1)&amp;")"</f>
        <v>(7.6 - 11.2)</v>
      </c>
      <c r="AI54" s="6" t="str">
        <f t="shared" si="31"/>
        <v>*</v>
      </c>
      <c r="AJ54" s="19">
        <f>AJ25</f>
        <v>2881</v>
      </c>
      <c r="AL54" s="22">
        <f>ROUND(AL25,1)</f>
        <v>12.3</v>
      </c>
      <c r="AM54" s="6" t="str">
        <f>"("&amp;ROUND(AM25,1)&amp;" - "&amp;ROUND(AN25,1)&amp;")"</f>
        <v>(10.4 - 14.5)</v>
      </c>
      <c r="AO54" s="6" t="str">
        <f t="shared" si="32"/>
        <v/>
      </c>
      <c r="AP54" s="19">
        <f>AP25</f>
        <v>2512</v>
      </c>
    </row>
    <row r="55" spans="1:43" x14ac:dyDescent="0.3">
      <c r="A55" s="11" t="s">
        <v>245</v>
      </c>
      <c r="B55" s="22"/>
      <c r="E55" s="6" t="str">
        <f t="shared" si="26"/>
        <v/>
      </c>
      <c r="F55" s="19"/>
      <c r="H55" s="22"/>
      <c r="K55" s="6" t="str">
        <f t="shared" si="27"/>
        <v/>
      </c>
      <c r="L55" s="19"/>
      <c r="N55" s="22"/>
      <c r="Q55" s="6" t="str">
        <f t="shared" si="28"/>
        <v/>
      </c>
      <c r="R55" s="19"/>
      <c r="T55" s="22"/>
      <c r="W55" s="6" t="str">
        <f t="shared" si="29"/>
        <v/>
      </c>
      <c r="X55" s="19"/>
      <c r="Y55" s="19"/>
      <c r="Z55" s="22"/>
      <c r="AC55" s="6" t="str">
        <f t="shared" si="30"/>
        <v/>
      </c>
      <c r="AD55" s="19"/>
      <c r="AF55" s="22"/>
      <c r="AI55" s="6" t="str">
        <f t="shared" si="31"/>
        <v/>
      </c>
      <c r="AJ55" s="19"/>
      <c r="AL55" s="22"/>
      <c r="AO55" s="6" t="str">
        <f t="shared" si="32"/>
        <v/>
      </c>
      <c r="AP55" s="19"/>
    </row>
    <row r="56" spans="1:43" x14ac:dyDescent="0.3">
      <c r="A56" s="10" t="s">
        <v>244</v>
      </c>
      <c r="B56" s="23" t="s">
        <v>666</v>
      </c>
      <c r="C56" s="23" t="s">
        <v>666</v>
      </c>
      <c r="E56" s="6" t="str">
        <f t="shared" si="26"/>
        <v/>
      </c>
      <c r="F56" s="19">
        <f>F27</f>
        <v>313</v>
      </c>
      <c r="H56" s="22">
        <f>ROUND(H27,1)</f>
        <v>3.7</v>
      </c>
      <c r="I56" s="6" t="str">
        <f>"("&amp;ROUND(I27,1)&amp;" - "&amp;ROUND(J27,1)&amp;")"</f>
        <v>(1.7 - 7.8)</v>
      </c>
      <c r="K56" s="6" t="str">
        <f t="shared" si="27"/>
        <v/>
      </c>
      <c r="L56" s="19">
        <f>L27</f>
        <v>207</v>
      </c>
      <c r="N56" s="22">
        <f>ROUND(N27,1)</f>
        <v>3.4</v>
      </c>
      <c r="O56" s="6" t="str">
        <f>"("&amp;ROUND(O27,1)&amp;" - "&amp;ROUND(P27,1)&amp;")"</f>
        <v>(2.6 - 4.6)</v>
      </c>
      <c r="Q56" s="6" t="str">
        <f t="shared" si="28"/>
        <v/>
      </c>
      <c r="R56" s="19">
        <f>R27</f>
        <v>3004</v>
      </c>
      <c r="T56" s="22">
        <f>ROUND(T27,1)</f>
        <v>5.2</v>
      </c>
      <c r="U56" s="6" t="str">
        <f>"("&amp;ROUND(U27,1)&amp;" - "&amp;ROUND(V27,1)&amp;")"</f>
        <v>(4 - 6.8)</v>
      </c>
      <c r="W56" s="6" t="str">
        <f t="shared" si="29"/>
        <v/>
      </c>
      <c r="X56" s="19">
        <f>X27</f>
        <v>2350</v>
      </c>
      <c r="Y56" s="19"/>
      <c r="Z56" s="22">
        <f>ROUND(Z27,1)</f>
        <v>7.5</v>
      </c>
      <c r="AA56" s="6" t="str">
        <f>"("&amp;ROUND(AA27,1)&amp;" - "&amp;ROUND(AB27,1)&amp;")"</f>
        <v>(6.2 - 9.1)</v>
      </c>
      <c r="AC56" s="6" t="str">
        <f t="shared" si="30"/>
        <v/>
      </c>
      <c r="AD56" s="19">
        <f>AD27</f>
        <v>6384</v>
      </c>
      <c r="AF56" s="22">
        <f>ROUND(AF27,1)</f>
        <v>23.8</v>
      </c>
      <c r="AG56" s="6" t="str">
        <f>"("&amp;ROUND(AG27,1)&amp;" - "&amp;ROUND(AH27,1)&amp;")"</f>
        <v>(19.8 - 28.4)</v>
      </c>
      <c r="AI56" s="6" t="str">
        <f t="shared" si="31"/>
        <v/>
      </c>
      <c r="AJ56" s="19">
        <f>AJ27</f>
        <v>1680</v>
      </c>
      <c r="AL56" s="22">
        <f>ROUND(AL27,1)</f>
        <v>21.2</v>
      </c>
      <c r="AM56" s="6" t="str">
        <f>"("&amp;ROUND(AM27,1)&amp;" - "&amp;ROUND(AN27,1)&amp;")"</f>
        <v>(17.7 - 25.3)</v>
      </c>
      <c r="AO56" s="6" t="str">
        <f t="shared" si="32"/>
        <v/>
      </c>
      <c r="AP56" s="19">
        <f>AP27</f>
        <v>1109</v>
      </c>
    </row>
    <row r="57" spans="1:43" x14ac:dyDescent="0.3">
      <c r="A57" s="10" t="s">
        <v>243</v>
      </c>
      <c r="B57" s="22">
        <f>ROUND(B28,1)</f>
        <v>0.4</v>
      </c>
      <c r="C57" s="6" t="str">
        <f>"("&amp;ROUND(C28,1)&amp;" - "&amp;ROUND(D28,1)&amp;")"</f>
        <v>(0.1 - 1.1)</v>
      </c>
      <c r="E57" s="6" t="str">
        <f>E28</f>
        <v/>
      </c>
      <c r="F57" s="19">
        <f>F28</f>
        <v>1794</v>
      </c>
      <c r="H57" s="22">
        <f>ROUND(H28,1)</f>
        <v>1.2</v>
      </c>
      <c r="I57" s="6" t="str">
        <f>"("&amp;ROUND(I28,1)&amp;" - "&amp;ROUND(J28,1)&amp;")"</f>
        <v>(0.9 - 1.5)</v>
      </c>
      <c r="K57" s="6" t="str">
        <f>K28</f>
        <v/>
      </c>
      <c r="L57" s="19">
        <f>L28</f>
        <v>7114</v>
      </c>
      <c r="N57" s="22">
        <f>ROUND(N28,1)</f>
        <v>1.9</v>
      </c>
      <c r="O57" s="6" t="str">
        <f>"("&amp;ROUND(O28,1)&amp;" - "&amp;ROUND(P28,1)&amp;")"</f>
        <v>(1.6 - 2.2)</v>
      </c>
      <c r="Q57" s="6" t="str">
        <f>Q28</f>
        <v/>
      </c>
      <c r="R57" s="19">
        <f>R28</f>
        <v>19501</v>
      </c>
      <c r="T57" s="22">
        <f>ROUND(T28,1)</f>
        <v>6.9</v>
      </c>
      <c r="U57" s="6" t="str">
        <f>"("&amp;ROUND(U28,1)&amp;" - "&amp;ROUND(V28,1)&amp;")"</f>
        <v>(6.3 - 7.5)</v>
      </c>
      <c r="W57" s="6" t="str">
        <f>W28</f>
        <v/>
      </c>
      <c r="X57" s="19">
        <f>X28</f>
        <v>20980</v>
      </c>
      <c r="Y57" s="19"/>
      <c r="Z57" s="22">
        <f>ROUND(Z28,1)</f>
        <v>8.8000000000000007</v>
      </c>
      <c r="AA57" s="6" t="str">
        <f>"("&amp;ROUND(AA28,1)&amp;" - "&amp;ROUND(AB28,1)&amp;")"</f>
        <v>(7.4 - 10.4)</v>
      </c>
      <c r="AC57" s="6" t="str">
        <f>AC28</f>
        <v/>
      </c>
      <c r="AD57" s="19">
        <f>AD28</f>
        <v>8777</v>
      </c>
      <c r="AF57" s="22">
        <f>ROUND(AF28,1)</f>
        <v>13.7</v>
      </c>
      <c r="AG57" s="6" t="str">
        <f>"("&amp;ROUND(AG28,1)&amp;" - "&amp;ROUND(AH28,1)&amp;")"</f>
        <v>(12.4 - 15.3)</v>
      </c>
      <c r="AI57" s="6" t="str">
        <f>AI28</f>
        <v>*</v>
      </c>
      <c r="AJ57" s="19">
        <f>AJ28</f>
        <v>7503</v>
      </c>
      <c r="AL57" s="22">
        <f>ROUND(AL28,1)</f>
        <v>16</v>
      </c>
      <c r="AM57" s="6" t="str">
        <f>"("&amp;ROUND(AM28,1)&amp;" - "&amp;ROUND(AN28,1)&amp;")"</f>
        <v>(14.3 - 17.9)</v>
      </c>
      <c r="AO57" s="6" t="str">
        <f>AO28</f>
        <v/>
      </c>
      <c r="AP57" s="19">
        <f>AP28</f>
        <v>5086</v>
      </c>
    </row>
    <row r="58" spans="1:43" hidden="1" x14ac:dyDescent="0.3">
      <c r="A58" s="6" t="s">
        <v>242</v>
      </c>
      <c r="B58" s="22">
        <f>ROUND(B18,1)</f>
        <v>0</v>
      </c>
      <c r="C58" s="6" t="str">
        <f>"("&amp;ROUND(C18,1)&amp;" - "&amp;ROUND(D18,1)&amp;")"</f>
        <v>(0 - 0)</v>
      </c>
      <c r="F58" s="19">
        <f>F18</f>
        <v>292</v>
      </c>
      <c r="H58" s="22">
        <f>ROUND(H18,1)</f>
        <v>1.1000000000000001</v>
      </c>
      <c r="I58" s="6" t="str">
        <f>"("&amp;ROUND(I18,1)&amp;" - "&amp;ROUND(J18,1)&amp;")"</f>
        <v>(0.5 - 2.4)</v>
      </c>
      <c r="L58" s="19">
        <f>L18</f>
        <v>1269</v>
      </c>
      <c r="N58" s="22">
        <f>ROUND(N18,1)</f>
        <v>1.9</v>
      </c>
      <c r="O58" s="6" t="str">
        <f>"("&amp;ROUND(O18,1)&amp;" - "&amp;ROUND(P18,1)&amp;")"</f>
        <v>(1.4 - 2.4)</v>
      </c>
      <c r="R58" s="19">
        <f>R18</f>
        <v>5751</v>
      </c>
      <c r="T58" s="22">
        <f>ROUND(T18,1)</f>
        <v>8</v>
      </c>
      <c r="U58" s="6" t="str">
        <f>"("&amp;ROUND(U18,1)&amp;" - "&amp;ROUND(V18,1)&amp;")"</f>
        <v>(6.6 - 9.6)</v>
      </c>
      <c r="X58" s="19">
        <f>X18</f>
        <v>4459</v>
      </c>
      <c r="Y58" s="19"/>
      <c r="Z58" s="22">
        <f>ROUND(Z18,1)</f>
        <v>11.9</v>
      </c>
      <c r="AA58" s="6" t="str">
        <f>"("&amp;ROUND(AA18,1)&amp;" - "&amp;ROUND(AB18,1)&amp;")"</f>
        <v>(9.1 - 15.4)</v>
      </c>
      <c r="AD58" s="19">
        <f>AD18</f>
        <v>2094</v>
      </c>
      <c r="AF58" s="22">
        <f>ROUND(AF18,1)</f>
        <v>13.7</v>
      </c>
      <c r="AG58" s="6" t="str">
        <f>"("&amp;ROUND(AG18,1)&amp;" - "&amp;ROUND(AH18,1)&amp;")"</f>
        <v>(11.5 - 16.4)</v>
      </c>
      <c r="AJ58" s="19">
        <f>AJ18</f>
        <v>2251</v>
      </c>
      <c r="AL58" s="22">
        <f>ROUND(AL18,1)</f>
        <v>19.5</v>
      </c>
      <c r="AM58" s="6" t="str">
        <f>"("&amp;ROUND(AM18,1)&amp;" - "&amp;ROUND(AN18,1)&amp;")"</f>
        <v>(16.8 - 22.6)</v>
      </c>
      <c r="AP58" s="19">
        <f>AP18</f>
        <v>1494</v>
      </c>
    </row>
    <row r="59" spans="1:43" hidden="1" x14ac:dyDescent="0.3">
      <c r="A59" s="6" t="s">
        <v>241</v>
      </c>
      <c r="B59" s="22">
        <f>ROUND(B19,1)</f>
        <v>0</v>
      </c>
      <c r="C59" s="6" t="str">
        <f>"("&amp;ROUND(C19,1)&amp;" - "&amp;ROUND(D19,1)&amp;")"</f>
        <v>(0 - 0)</v>
      </c>
      <c r="F59" s="19">
        <f>F19</f>
        <v>433</v>
      </c>
      <c r="H59" s="22">
        <f>ROUND(H19,1)</f>
        <v>1.6</v>
      </c>
      <c r="I59" s="6" t="str">
        <f>"("&amp;ROUND(I19,1)&amp;" - "&amp;ROUND(J19,1)&amp;")"</f>
        <v>(1 - 2.8)</v>
      </c>
      <c r="L59" s="19">
        <f>L19</f>
        <v>1462</v>
      </c>
      <c r="N59" s="22">
        <f>ROUND(N19,1)</f>
        <v>2</v>
      </c>
      <c r="O59" s="6" t="str">
        <f>"("&amp;ROUND(O19,1)&amp;" - "&amp;ROUND(P19,1)&amp;")"</f>
        <v>(1.5 - 2.6)</v>
      </c>
      <c r="R59" s="19">
        <f>R19</f>
        <v>5724</v>
      </c>
      <c r="T59" s="22">
        <f>ROUND(T19,1)</f>
        <v>7.3</v>
      </c>
      <c r="U59" s="6" t="str">
        <f>"("&amp;ROUND(U19,1)&amp;" - "&amp;ROUND(V19,1)&amp;")"</f>
        <v>(6.2 - 8.5)</v>
      </c>
      <c r="X59" s="19">
        <f>X19</f>
        <v>5178</v>
      </c>
      <c r="Y59" s="19"/>
      <c r="Z59" s="22">
        <f>ROUND(Z19,1)</f>
        <v>10.4</v>
      </c>
      <c r="AA59" s="6" t="str">
        <f>"("&amp;ROUND(AA19,1)&amp;" - "&amp;ROUND(AB19,1)&amp;")"</f>
        <v>(7.7 - 14.1)</v>
      </c>
      <c r="AD59" s="19">
        <f>AD19</f>
        <v>3113</v>
      </c>
      <c r="AF59" s="22">
        <f>ROUND(AF19,1)</f>
        <v>18.3</v>
      </c>
      <c r="AG59" s="6" t="str">
        <f>"("&amp;ROUND(AG19,1)&amp;" - "&amp;ROUND(AH19,1)&amp;")"</f>
        <v>(15.4 - 21.5)</v>
      </c>
      <c r="AJ59" s="19">
        <f>AJ19</f>
        <v>2075</v>
      </c>
      <c r="AL59" s="22">
        <f>ROUND(AL19,1)</f>
        <v>19.7</v>
      </c>
      <c r="AM59" s="6" t="str">
        <f>"("&amp;ROUND(AM19,1)&amp;" - "&amp;ROUND(AN19,1)&amp;")"</f>
        <v>(16.5 - 23.3)</v>
      </c>
      <c r="AP59" s="19">
        <f>AP19</f>
        <v>1409</v>
      </c>
    </row>
    <row r="60" spans="1:43" hidden="1" x14ac:dyDescent="0.3">
      <c r="A60" s="6" t="s">
        <v>240</v>
      </c>
      <c r="B60" s="22">
        <f>ROUND(B20,1)</f>
        <v>0.6</v>
      </c>
      <c r="C60" s="6" t="str">
        <f>"("&amp;ROUND(C20,1)&amp;" - "&amp;ROUND(D20,1)&amp;")"</f>
        <v>(0.1 - 3.5)</v>
      </c>
      <c r="F60" s="19">
        <f>F20</f>
        <v>478</v>
      </c>
      <c r="H60" s="22">
        <f>ROUND(H20,1)</f>
        <v>0.9</v>
      </c>
      <c r="I60" s="6" t="str">
        <f>"("&amp;ROUND(I20,1)&amp;" - "&amp;ROUND(J20,1)&amp;")"</f>
        <v>(0.6 - 1.5)</v>
      </c>
      <c r="L60" s="19">
        <f>L20</f>
        <v>1559</v>
      </c>
      <c r="N60" s="22">
        <f>ROUND(N20,1)</f>
        <v>2.1</v>
      </c>
      <c r="O60" s="6" t="str">
        <f>"("&amp;ROUND(O20,1)&amp;" - "&amp;ROUND(P20,1)&amp;")"</f>
        <v>(1.6 - 2.7)</v>
      </c>
      <c r="R60" s="19">
        <f>R20</f>
        <v>4792</v>
      </c>
      <c r="T60" s="22">
        <f>ROUND(T20,1)</f>
        <v>7.1</v>
      </c>
      <c r="U60" s="6" t="str">
        <f>"("&amp;ROUND(U20,1)&amp;" - "&amp;ROUND(V20,1)&amp;")"</f>
        <v>(5.7 - 8.9)</v>
      </c>
      <c r="X60" s="19">
        <f>X20</f>
        <v>5005</v>
      </c>
      <c r="Y60" s="19"/>
      <c r="Z60" s="22">
        <f>ROUND(Z20,1)</f>
        <v>11.9</v>
      </c>
      <c r="AA60" s="6" t="str">
        <f>"("&amp;ROUND(AA20,1)&amp;" - "&amp;ROUND(AB20,1)&amp;")"</f>
        <v>(8.8 - 16)</v>
      </c>
      <c r="AD60" s="19">
        <f>AD20</f>
        <v>3409</v>
      </c>
      <c r="AF60" s="22">
        <f>ROUND(AF20,1)</f>
        <v>15.8</v>
      </c>
      <c r="AG60" s="6" t="str">
        <f>"("&amp;ROUND(AG20,1)&amp;" - "&amp;ROUND(AH20,1)&amp;")"</f>
        <v>(12.8 - 19.5)</v>
      </c>
      <c r="AJ60" s="19">
        <f>AJ20</f>
        <v>1914</v>
      </c>
      <c r="AL60" s="22">
        <f>ROUND(AL20,1)</f>
        <v>16.5</v>
      </c>
      <c r="AM60" s="6" t="str">
        <f>"("&amp;ROUND(AM20,1)&amp;" - "&amp;ROUND(AN20,1)&amp;")"</f>
        <v>(13.3 - 20.4)</v>
      </c>
      <c r="AP60" s="19">
        <f>AP20</f>
        <v>1225</v>
      </c>
    </row>
    <row r="61" spans="1:43" hidden="1" x14ac:dyDescent="0.3">
      <c r="A61" s="6" t="s">
        <v>239</v>
      </c>
      <c r="B61" s="22">
        <f>ROUND(B21,1)</f>
        <v>0.4</v>
      </c>
      <c r="C61" s="6" t="str">
        <f>"("&amp;ROUND(C21,1)&amp;" - "&amp;ROUND(D21,1)&amp;")"</f>
        <v>(0.1 - 2.1)</v>
      </c>
      <c r="F61" s="19">
        <f>F21</f>
        <v>477</v>
      </c>
      <c r="H61" s="22">
        <f>ROUND(H21,1)</f>
        <v>1.5</v>
      </c>
      <c r="I61" s="6" t="str">
        <f>"("&amp;ROUND(I21,1)&amp;" - "&amp;ROUND(J21,1)&amp;")"</f>
        <v>(0.9 - 2.6)</v>
      </c>
      <c r="L61" s="19">
        <f>L21</f>
        <v>1455</v>
      </c>
      <c r="N61" s="22">
        <f>ROUND(N21,1)</f>
        <v>2</v>
      </c>
      <c r="O61" s="6" t="str">
        <f>"("&amp;ROUND(O21,1)&amp;" - "&amp;ROUND(P21,1)&amp;")"</f>
        <v>(1.3 - 3)</v>
      </c>
      <c r="R61" s="19">
        <f>R21</f>
        <v>3707</v>
      </c>
      <c r="T61" s="22">
        <f>ROUND(T21,1)</f>
        <v>5.8</v>
      </c>
      <c r="U61" s="6" t="str">
        <f>"("&amp;ROUND(U21,1)&amp;" - "&amp;ROUND(V21,1)&amp;")"</f>
        <v>(4.9 - 7)</v>
      </c>
      <c r="X61" s="19">
        <f>X21</f>
        <v>4563</v>
      </c>
      <c r="Y61" s="19"/>
      <c r="Z61" s="22">
        <f>ROUND(Z21,1)</f>
        <v>7.9</v>
      </c>
      <c r="AA61" s="6" t="str">
        <f>"("&amp;ROUND(AA21,1)&amp;" - "&amp;ROUND(AB21,1)&amp;")"</f>
        <v>(6.2 - 10)</v>
      </c>
      <c r="AD61" s="19">
        <f>AD21</f>
        <v>3297</v>
      </c>
      <c r="AF61" s="22">
        <f>ROUND(AF21,1)</f>
        <v>13.5</v>
      </c>
      <c r="AG61" s="6" t="str">
        <f>"("&amp;ROUND(AG21,1)&amp;" - "&amp;ROUND(AH21,1)&amp;")"</f>
        <v>(10.8 - 16.8)</v>
      </c>
      <c r="AJ61" s="19">
        <f>AJ21</f>
        <v>1625</v>
      </c>
      <c r="AL61" s="22">
        <f>ROUND(AL21,1)</f>
        <v>17.7</v>
      </c>
      <c r="AM61" s="6" t="str">
        <f>"("&amp;ROUND(AM21,1)&amp;" - "&amp;ROUND(AN21,1)&amp;")"</f>
        <v>(13.6 - 22.9)</v>
      </c>
      <c r="AP61" s="19">
        <f>AP21</f>
        <v>1065</v>
      </c>
    </row>
    <row r="62" spans="1:43" hidden="1" x14ac:dyDescent="0.3">
      <c r="A62" s="6" t="s">
        <v>238</v>
      </c>
      <c r="B62" s="22">
        <f>ROUND(B22,1)</f>
        <v>0</v>
      </c>
      <c r="C62" s="6" t="str">
        <f>"("&amp;ROUND(C22,1)&amp;" - "&amp;ROUND(D22,1)&amp;")"</f>
        <v>(0 - 0)</v>
      </c>
      <c r="F62" s="19">
        <f>F22</f>
        <v>427</v>
      </c>
      <c r="H62" s="22">
        <f>ROUND(H22,1)</f>
        <v>1</v>
      </c>
      <c r="I62" s="6" t="str">
        <f>"("&amp;ROUND(I22,1)&amp;" - "&amp;ROUND(J22,1)&amp;")"</f>
        <v>(0.6 - 1.7)</v>
      </c>
      <c r="L62" s="19">
        <f>L22</f>
        <v>1576</v>
      </c>
      <c r="N62" s="22">
        <f>ROUND(N22,1)</f>
        <v>2</v>
      </c>
      <c r="O62" s="6" t="str">
        <f>"("&amp;ROUND(O22,1)&amp;" - "&amp;ROUND(P22,1)&amp;")"</f>
        <v>(1.3 - 3.2)</v>
      </c>
      <c r="R62" s="19">
        <f>R22</f>
        <v>2531</v>
      </c>
      <c r="T62" s="22">
        <f>ROUND(T22,1)</f>
        <v>6</v>
      </c>
      <c r="U62" s="6" t="str">
        <f>"("&amp;ROUND(U22,1)&amp;" - "&amp;ROUND(V22,1)&amp;")"</f>
        <v>(4.7 - 7.5)</v>
      </c>
      <c r="X62" s="19">
        <f>X22</f>
        <v>4125</v>
      </c>
      <c r="Y62" s="19"/>
      <c r="Z62" s="22">
        <f>ROUND(Z22,1)</f>
        <v>4.7</v>
      </c>
      <c r="AA62" s="6" t="str">
        <f>"("&amp;ROUND(AA22,1)&amp;" - "&amp;ROUND(AB22,1)&amp;")"</f>
        <v>(3.4 - 6.3)</v>
      </c>
      <c r="AD62" s="19">
        <f>AD22</f>
        <v>3248</v>
      </c>
      <c r="AF62" s="22">
        <f>ROUND(AF22,1)</f>
        <v>11.5</v>
      </c>
      <c r="AG62" s="6" t="str">
        <f>"("&amp;ROUND(AG22,1)&amp;" - "&amp;ROUND(AH22,1)&amp;")"</f>
        <v>(8.6 - 15.3)</v>
      </c>
      <c r="AJ62" s="19">
        <f>AJ22</f>
        <v>1318</v>
      </c>
      <c r="AL62" s="22">
        <f>ROUND(AL22,1)</f>
        <v>11.1</v>
      </c>
      <c r="AM62" s="6" t="str">
        <f>"("&amp;ROUND(AM22,1)&amp;" - "&amp;ROUND(AN22,1)&amp;")"</f>
        <v>(8 - 15.2)</v>
      </c>
      <c r="AP62" s="19">
        <f>AP22</f>
        <v>1002</v>
      </c>
    </row>
    <row r="63" spans="1:43" x14ac:dyDescent="0.3">
      <c r="B63" s="22"/>
      <c r="F63" s="19"/>
      <c r="H63" s="22"/>
      <c r="L63" s="19"/>
      <c r="N63" s="22"/>
      <c r="R63" s="19"/>
      <c r="T63" s="22"/>
      <c r="X63" s="19"/>
      <c r="Y63" s="19"/>
      <c r="Z63" s="22"/>
      <c r="AD63" s="19"/>
      <c r="AF63" s="22"/>
      <c r="AJ63" s="19"/>
      <c r="AL63" s="22"/>
      <c r="AP63" s="19"/>
    </row>
    <row r="64" spans="1:43" x14ac:dyDescent="0.3">
      <c r="A64" s="13" t="s">
        <v>237</v>
      </c>
      <c r="B64" s="21">
        <f>ROUND(B33,1)</f>
        <v>0.4</v>
      </c>
      <c r="C64" s="13" t="str">
        <f t="shared" ref="C64" si="33">"("&amp;ROUND(C33,1)&amp;" - "&amp;ROUND(D33,1)&amp;")"</f>
        <v>(0.1 - 1)</v>
      </c>
      <c r="D64" s="13"/>
      <c r="E64" s="13" t="str">
        <f>E33</f>
        <v/>
      </c>
      <c r="F64" s="24">
        <f>F33</f>
        <v>2107</v>
      </c>
      <c r="G64" s="13"/>
      <c r="H64" s="21">
        <f>ROUND(H33,1)</f>
        <v>1.2</v>
      </c>
      <c r="I64" s="13" t="str">
        <f t="shared" ref="I64" si="34">"("&amp;ROUND(I33,1)&amp;" - "&amp;ROUND(J33,1)&amp;")"</f>
        <v>(1 - 1.6)</v>
      </c>
      <c r="J64" s="13"/>
      <c r="K64" s="13" t="str">
        <f>K33</f>
        <v/>
      </c>
      <c r="L64" s="24">
        <f>L33</f>
        <v>7321</v>
      </c>
      <c r="M64" s="13"/>
      <c r="N64" s="21">
        <f>ROUND(N33,1)</f>
        <v>2</v>
      </c>
      <c r="O64" s="13" t="str">
        <f t="shared" ref="O64" si="35">"("&amp;ROUND(O33,1)&amp;" - "&amp;ROUND(P33,1)&amp;")"</f>
        <v>(1.7 - 2.3)</v>
      </c>
      <c r="P64" s="13"/>
      <c r="Q64" s="13" t="str">
        <f>Q33</f>
        <v/>
      </c>
      <c r="R64" s="24">
        <f>R33</f>
        <v>22505</v>
      </c>
      <c r="S64" s="13"/>
      <c r="T64" s="21">
        <f>ROUND(T33,1)</f>
        <v>6.8</v>
      </c>
      <c r="U64" s="13" t="str">
        <f t="shared" ref="U64" si="36">"("&amp;ROUND(U33,1)&amp;" - "&amp;ROUND(V33,1)&amp;")"</f>
        <v>(6.2 - 7.4)</v>
      </c>
      <c r="V64" s="13"/>
      <c r="W64" s="13" t="str">
        <f>W33</f>
        <v/>
      </c>
      <c r="X64" s="24">
        <f>X33</f>
        <v>23330</v>
      </c>
      <c r="Y64" s="24"/>
      <c r="Z64" s="21">
        <f>ROUND(Z33,1)</f>
        <v>8.4</v>
      </c>
      <c r="AA64" s="13" t="str">
        <f t="shared" ref="AA64" si="37">"("&amp;ROUND(AA33,1)&amp;" - "&amp;ROUND(AB33,1)&amp;")"</f>
        <v>(7.3 - 9.6)</v>
      </c>
      <c r="AB64" s="13"/>
      <c r="AC64" s="13" t="str">
        <f>AC33</f>
        <v/>
      </c>
      <c r="AD64" s="24">
        <f>AD33</f>
        <v>15161</v>
      </c>
      <c r="AE64" s="13"/>
      <c r="AF64" s="21">
        <f>ROUND(AF33,1)</f>
        <v>14.6</v>
      </c>
      <c r="AG64" s="13" t="str">
        <f t="shared" ref="AG64" si="38">"("&amp;ROUND(AG33,1)&amp;" - "&amp;ROUND(AH33,1)&amp;")"</f>
        <v>(13.3 - 16.1)</v>
      </c>
      <c r="AH64" s="13"/>
      <c r="AI64" s="13" t="str">
        <f>AI33</f>
        <v/>
      </c>
      <c r="AJ64" s="24">
        <f>AJ33</f>
        <v>9183</v>
      </c>
      <c r="AK64" s="13"/>
      <c r="AL64" s="21">
        <f>ROUND(AL33,1)</f>
        <v>16.7</v>
      </c>
      <c r="AM64" s="13" t="str">
        <f t="shared" ref="AM64" si="39">"("&amp;ROUND(AM33,1)&amp;" - "&amp;ROUND(AN33,1)&amp;")"</f>
        <v>(15.1 - 18.5)</v>
      </c>
      <c r="AN64" s="13"/>
      <c r="AO64" s="13" t="str">
        <f>AO33</f>
        <v/>
      </c>
      <c r="AP64" s="24">
        <f>AP33</f>
        <v>6195</v>
      </c>
      <c r="AQ64" s="13"/>
    </row>
    <row r="66" spans="1:43" ht="33.9" customHeight="1" x14ac:dyDescent="0.3">
      <c r="A66" s="51" t="s">
        <v>676</v>
      </c>
      <c r="B66" s="51"/>
      <c r="C66" s="51"/>
      <c r="D66" s="51"/>
      <c r="E66" s="51"/>
      <c r="F66" s="51"/>
      <c r="G66" s="51"/>
      <c r="H66" s="51"/>
      <c r="I66" s="51"/>
      <c r="J66" s="51"/>
      <c r="K66" s="51"/>
      <c r="L66" s="51"/>
      <c r="M66" s="51"/>
      <c r="N66" s="51"/>
      <c r="O66" s="51"/>
      <c r="P66" s="51"/>
      <c r="Q66" s="51"/>
      <c r="R66" s="51"/>
      <c r="S66" s="51"/>
      <c r="T66" s="51"/>
      <c r="U66" s="51"/>
      <c r="V66" s="51"/>
      <c r="W66" s="51"/>
      <c r="X66" s="51"/>
      <c r="Y66" s="51"/>
      <c r="Z66" s="51"/>
      <c r="AA66" s="51"/>
      <c r="AB66" s="51"/>
      <c r="AC66" s="51"/>
      <c r="AD66" s="51"/>
      <c r="AE66" s="51"/>
      <c r="AF66" s="51"/>
      <c r="AG66" s="51"/>
      <c r="AH66" s="51"/>
      <c r="AI66" s="51"/>
      <c r="AJ66" s="51"/>
      <c r="AK66" s="51"/>
      <c r="AL66" s="51"/>
      <c r="AM66" s="51"/>
      <c r="AN66" s="51"/>
      <c r="AO66" s="51"/>
      <c r="AP66" s="51"/>
      <c r="AQ66" s="25"/>
    </row>
    <row r="67" spans="1:43" x14ac:dyDescent="0.3">
      <c r="A67" s="6" t="s">
        <v>669</v>
      </c>
    </row>
    <row r="68" spans="1:43" x14ac:dyDescent="0.3">
      <c r="A68" s="19"/>
    </row>
    <row r="70" spans="1:43" x14ac:dyDescent="0.3">
      <c r="B70" s="50"/>
    </row>
  </sheetData>
  <mergeCells count="15">
    <mergeCell ref="A66:AP66"/>
    <mergeCell ref="AL3:AP3"/>
    <mergeCell ref="I4:J4"/>
    <mergeCell ref="O4:P4"/>
    <mergeCell ref="U4:V4"/>
    <mergeCell ref="AA4:AB4"/>
    <mergeCell ref="AG4:AH4"/>
    <mergeCell ref="AM4:AN4"/>
    <mergeCell ref="B3:F3"/>
    <mergeCell ref="H3:L3"/>
    <mergeCell ref="N3:R3"/>
    <mergeCell ref="T3:X3"/>
    <mergeCell ref="Z3:AD3"/>
    <mergeCell ref="AF3:AJ3"/>
    <mergeCell ref="C4:D4"/>
  </mergeCells>
  <phoneticPr fontId="7" type="noConversion"/>
  <pageMargins left="0.75" right="0.75" top="1" bottom="1" header="0.5" footer="0.5"/>
  <pageSetup scale="45" orientation="landscape" horizontalDpi="4294967292" verticalDpi="4294967292" r:id="rId1"/>
  <extLst>
    <ext xmlns:mx="http://schemas.microsoft.com/office/mac/excel/2008/main" uri="{64002731-A6B0-56B0-2670-7721B7C09600}">
      <mx:PLV Mode="0" OnePage="0" WScale="10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1:AL68"/>
  <sheetViews>
    <sheetView topLeftCell="A21" workbookViewId="0">
      <selection activeCell="Q43" sqref="Q43"/>
    </sheetView>
  </sheetViews>
  <sheetFormatPr defaultColWidth="8.8984375" defaultRowHeight="15.6" x14ac:dyDescent="0.3"/>
  <cols>
    <col min="1" max="1" width="21.8984375" style="6" customWidth="1"/>
    <col min="2" max="3" width="6.5" style="6" customWidth="1"/>
    <col min="4" max="4" width="3.59765625" style="6" customWidth="1"/>
    <col min="5" max="5" width="8.8984375" style="6"/>
    <col min="6" max="6" width="1.59765625" style="6" customWidth="1"/>
    <col min="7" max="7" width="6.8984375" style="6" customWidth="1"/>
    <col min="8" max="8" width="6.3984375" style="6" customWidth="1"/>
    <col min="9" max="9" width="4.5" style="6" customWidth="1"/>
    <col min="10" max="10" width="8.8984375" style="6"/>
    <col min="11" max="11" width="1.59765625" style="6" customWidth="1"/>
    <col min="12" max="13" width="6.59765625" style="6" customWidth="1"/>
    <col min="14" max="14" width="4.09765625" style="6" customWidth="1"/>
    <col min="15" max="15" width="8.8984375" style="6"/>
    <col min="16" max="16" width="1.59765625" style="6" customWidth="1"/>
    <col min="17" max="18" width="7" style="6" customWidth="1"/>
    <col min="19" max="19" width="3.8984375" style="6" customWidth="1"/>
    <col min="20" max="20" width="8.8984375" style="6"/>
    <col min="21" max="21" width="3.5" style="6" customWidth="1"/>
    <col min="22" max="23" width="6.8984375" style="6" customWidth="1"/>
    <col min="24" max="24" width="5" style="6" customWidth="1"/>
    <col min="25" max="25" width="8.8984375" style="6"/>
    <col min="26" max="26" width="1.59765625" style="6" customWidth="1"/>
    <col min="27" max="28" width="6.8984375" style="6" customWidth="1"/>
    <col min="29" max="29" width="5.09765625" style="6" customWidth="1"/>
    <col min="30" max="30" width="8.8984375" style="6"/>
    <col min="31" max="31" width="1.59765625" style="6" customWidth="1"/>
    <col min="32" max="33" width="6.59765625" style="6" customWidth="1"/>
    <col min="34" max="34" width="5" style="6" customWidth="1"/>
    <col min="35" max="35" width="8.8984375" style="6"/>
    <col min="36" max="36" width="1.59765625" style="6" customWidth="1"/>
    <col min="37" max="16384" width="8.8984375" style="6"/>
  </cols>
  <sheetData>
    <row r="1" spans="1:36" x14ac:dyDescent="0.3">
      <c r="A1" s="5" t="s">
        <v>33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</row>
    <row r="3" spans="1:36" x14ac:dyDescent="0.3">
      <c r="B3" s="52" t="s">
        <v>258</v>
      </c>
      <c r="C3" s="52"/>
      <c r="D3" s="52"/>
      <c r="E3" s="52"/>
      <c r="G3" s="52" t="s">
        <v>0</v>
      </c>
      <c r="H3" s="52"/>
      <c r="I3" s="52"/>
      <c r="J3" s="52"/>
      <c r="L3" s="52" t="s">
        <v>225</v>
      </c>
      <c r="M3" s="52"/>
      <c r="N3" s="52"/>
      <c r="O3" s="52"/>
      <c r="Q3" s="52" t="s">
        <v>224</v>
      </c>
      <c r="R3" s="52"/>
      <c r="S3" s="52"/>
      <c r="T3" s="52"/>
      <c r="U3" s="39"/>
      <c r="V3" s="52" t="s">
        <v>257</v>
      </c>
      <c r="W3" s="52"/>
      <c r="X3" s="52"/>
      <c r="Y3" s="52"/>
      <c r="AA3" s="52" t="s">
        <v>228</v>
      </c>
      <c r="AB3" s="52"/>
      <c r="AC3" s="52"/>
      <c r="AD3" s="52"/>
      <c r="AF3" s="52" t="s">
        <v>227</v>
      </c>
      <c r="AG3" s="52"/>
      <c r="AH3" s="52"/>
      <c r="AI3" s="52"/>
    </row>
    <row r="4" spans="1:36" s="8" customFormat="1" ht="46.8" x14ac:dyDescent="0.3">
      <c r="A4" s="7"/>
      <c r="B4" s="7" t="s">
        <v>288</v>
      </c>
      <c r="C4" s="53" t="s">
        <v>289</v>
      </c>
      <c r="D4" s="53"/>
      <c r="E4" s="7" t="s">
        <v>256</v>
      </c>
      <c r="F4" s="7"/>
      <c r="G4" s="7" t="s">
        <v>288</v>
      </c>
      <c r="H4" s="53" t="s">
        <v>289</v>
      </c>
      <c r="I4" s="53"/>
      <c r="J4" s="7" t="s">
        <v>256</v>
      </c>
      <c r="K4" s="7"/>
      <c r="L4" s="7" t="s">
        <v>288</v>
      </c>
      <c r="M4" s="53" t="s">
        <v>289</v>
      </c>
      <c r="N4" s="53"/>
      <c r="O4" s="7" t="s">
        <v>256</v>
      </c>
      <c r="P4" s="7"/>
      <c r="Q4" s="7" t="s">
        <v>288</v>
      </c>
      <c r="R4" s="53" t="s">
        <v>289</v>
      </c>
      <c r="S4" s="53"/>
      <c r="T4" s="7" t="s">
        <v>256</v>
      </c>
      <c r="U4" s="7"/>
      <c r="V4" s="7" t="s">
        <v>288</v>
      </c>
      <c r="W4" s="53" t="s">
        <v>289</v>
      </c>
      <c r="X4" s="53"/>
      <c r="Y4" s="7" t="s">
        <v>256</v>
      </c>
      <c r="Z4" s="7"/>
      <c r="AA4" s="7" t="s">
        <v>288</v>
      </c>
      <c r="AB4" s="53" t="s">
        <v>289</v>
      </c>
      <c r="AC4" s="53"/>
      <c r="AD4" s="7" t="s">
        <v>256</v>
      </c>
      <c r="AE4" s="7"/>
      <c r="AF4" s="7" t="s">
        <v>288</v>
      </c>
      <c r="AG4" s="53" t="s">
        <v>289</v>
      </c>
      <c r="AH4" s="53"/>
      <c r="AI4" s="7" t="s">
        <v>256</v>
      </c>
      <c r="AJ4" s="7"/>
    </row>
    <row r="6" spans="1:36" x14ac:dyDescent="0.3">
      <c r="A6" s="6" t="s">
        <v>255</v>
      </c>
      <c r="B6" s="26"/>
      <c r="C6" s="26"/>
      <c r="D6" s="26"/>
      <c r="E6" s="27"/>
      <c r="F6" s="27"/>
      <c r="G6" s="26"/>
      <c r="H6" s="26"/>
      <c r="I6" s="26"/>
      <c r="J6" s="27"/>
      <c r="K6" s="27"/>
      <c r="L6" s="26"/>
      <c r="M6" s="26"/>
      <c r="N6" s="26"/>
      <c r="O6" s="27"/>
      <c r="P6" s="27"/>
      <c r="Q6" s="26"/>
      <c r="R6" s="26"/>
      <c r="S6" s="26"/>
      <c r="T6" s="27"/>
      <c r="U6" s="27"/>
      <c r="V6" s="26"/>
      <c r="W6" s="26"/>
      <c r="X6" s="26"/>
      <c r="Y6" s="27"/>
      <c r="Z6" s="27"/>
      <c r="AA6" s="26"/>
      <c r="AB6" s="26"/>
      <c r="AC6" s="26"/>
      <c r="AD6" s="27"/>
      <c r="AE6" s="27"/>
      <c r="AF6" s="26"/>
      <c r="AG6" s="26"/>
      <c r="AH6" s="26"/>
      <c r="AI6" s="27"/>
      <c r="AJ6" s="27"/>
    </row>
    <row r="7" spans="1:36" x14ac:dyDescent="0.3">
      <c r="A7" s="10" t="s">
        <v>254</v>
      </c>
      <c r="B7">
        <v>0.29011631011962891</v>
      </c>
      <c r="C7">
        <v>5.7284627109766006E-2</v>
      </c>
      <c r="D7">
        <v>1.4623399972915649</v>
      </c>
      <c r="E7">
        <v>333</v>
      </c>
      <c r="F7"/>
      <c r="G7">
        <v>3.5117998123168945</v>
      </c>
      <c r="H7">
        <v>2.1036522388458252</v>
      </c>
      <c r="I7">
        <v>5.8340330123901367</v>
      </c>
      <c r="J7">
        <v>681</v>
      </c>
      <c r="K7"/>
      <c r="L7">
        <v>2.8341939449310303</v>
      </c>
      <c r="M7">
        <v>2.2149155139923096</v>
      </c>
      <c r="N7">
        <v>3.623384952545166</v>
      </c>
      <c r="O7">
        <v>4627</v>
      </c>
      <c r="P7"/>
      <c r="Q7">
        <v>6.7607169151306152</v>
      </c>
      <c r="R7">
        <v>5.7568831443786621</v>
      </c>
      <c r="S7">
        <v>7.9320955276489258</v>
      </c>
      <c r="T7">
        <v>4896</v>
      </c>
      <c r="U7"/>
      <c r="V7">
        <v>13.11514949798584</v>
      </c>
      <c r="W7">
        <v>10.791299819946289</v>
      </c>
      <c r="X7">
        <v>15.893174171447754</v>
      </c>
      <c r="Y7">
        <v>5295</v>
      </c>
      <c r="Z7"/>
      <c r="AA7">
        <v>26.794986724853516</v>
      </c>
      <c r="AB7">
        <v>22.8394775390625</v>
      </c>
      <c r="AC7">
        <v>31.285568237304688</v>
      </c>
      <c r="AD7">
        <v>1931</v>
      </c>
      <c r="AE7"/>
      <c r="AF7">
        <v>23.678798675537109</v>
      </c>
      <c r="AG7">
        <v>19.89726448059082</v>
      </c>
      <c r="AH7">
        <v>28.044301986694336</v>
      </c>
      <c r="AI7">
        <v>1019</v>
      </c>
      <c r="AJ7" s="27"/>
    </row>
    <row r="8" spans="1:36" x14ac:dyDescent="0.3">
      <c r="A8" s="10" t="s">
        <v>141</v>
      </c>
      <c r="B8"/>
      <c r="C8"/>
      <c r="D8"/>
      <c r="E8">
        <v>605</v>
      </c>
      <c r="F8"/>
      <c r="G8">
        <v>1.4468803405761719</v>
      </c>
      <c r="H8">
        <v>0.87938433885574341</v>
      </c>
      <c r="I8">
        <v>2.3761847019195557</v>
      </c>
      <c r="J8">
        <v>1982</v>
      </c>
      <c r="K8"/>
      <c r="L8">
        <v>2.3319580554962158</v>
      </c>
      <c r="M8">
        <v>1.812395453453064</v>
      </c>
      <c r="N8">
        <v>2.9981753826141357</v>
      </c>
      <c r="O8">
        <v>6727</v>
      </c>
      <c r="P8"/>
      <c r="Q8">
        <v>5.9496612548828125</v>
      </c>
      <c r="R8">
        <v>5.0130448341369629</v>
      </c>
      <c r="S8">
        <v>7.0546717643737793</v>
      </c>
      <c r="T8">
        <v>7440</v>
      </c>
      <c r="U8"/>
      <c r="V8">
        <v>10.147001266479492</v>
      </c>
      <c r="W8">
        <v>7.5978765487670898</v>
      </c>
      <c r="X8">
        <v>13.48686695098877</v>
      </c>
      <c r="Y8">
        <v>3992</v>
      </c>
      <c r="Z8"/>
      <c r="AA8">
        <v>22.556821823120117</v>
      </c>
      <c r="AB8">
        <v>18.485773086547852</v>
      </c>
      <c r="AC8">
        <v>27.363370895385742</v>
      </c>
      <c r="AD8">
        <v>2409</v>
      </c>
      <c r="AE8"/>
      <c r="AF8">
        <v>20.500560760498047</v>
      </c>
      <c r="AG8">
        <v>16.735860824584961</v>
      </c>
      <c r="AH8">
        <v>24.977071762084961</v>
      </c>
      <c r="AI8">
        <v>1251</v>
      </c>
      <c r="AJ8" s="27"/>
    </row>
    <row r="9" spans="1:36" x14ac:dyDescent="0.3">
      <c r="A9" s="10" t="s">
        <v>151</v>
      </c>
      <c r="B9">
        <v>1.0074449777603149</v>
      </c>
      <c r="C9">
        <v>0.27088817954063416</v>
      </c>
      <c r="D9">
        <v>3.7091624736785889</v>
      </c>
      <c r="E9">
        <v>544</v>
      </c>
      <c r="F9"/>
      <c r="G9">
        <v>1.1505054235458374</v>
      </c>
      <c r="H9">
        <v>0.76523607969284058</v>
      </c>
      <c r="I9">
        <v>1.7280483245849609</v>
      </c>
      <c r="J9">
        <v>2193</v>
      </c>
      <c r="K9"/>
      <c r="L9">
        <v>1.7719119787216187</v>
      </c>
      <c r="M9">
        <v>1.3359402418136597</v>
      </c>
      <c r="N9">
        <v>2.3484563827514648</v>
      </c>
      <c r="O9">
        <v>5430</v>
      </c>
      <c r="P9"/>
      <c r="Q9">
        <v>5.6061620712280273</v>
      </c>
      <c r="R9">
        <v>4.732612133026123</v>
      </c>
      <c r="S9">
        <v>6.6352558135986328</v>
      </c>
      <c r="T9">
        <v>6285</v>
      </c>
      <c r="U9"/>
      <c r="V9">
        <v>7.8298873901367188</v>
      </c>
      <c r="W9">
        <v>5.9846715927124023</v>
      </c>
      <c r="X9">
        <v>10.212368965148926</v>
      </c>
      <c r="Y9">
        <v>2743</v>
      </c>
      <c r="Z9"/>
      <c r="AA9">
        <v>17.760047912597656</v>
      </c>
      <c r="AB9">
        <v>14.624110221862793</v>
      </c>
      <c r="AC9">
        <v>21.479394912719727</v>
      </c>
      <c r="AD9">
        <v>2322</v>
      </c>
      <c r="AE9"/>
      <c r="AF9">
        <v>23.325225830078125</v>
      </c>
      <c r="AG9">
        <v>18.639791488647461</v>
      </c>
      <c r="AH9">
        <v>28.962738037109375</v>
      </c>
      <c r="AI9">
        <v>1318</v>
      </c>
      <c r="AJ9" s="27"/>
    </row>
    <row r="10" spans="1:36" x14ac:dyDescent="0.3">
      <c r="A10" s="10" t="s">
        <v>162</v>
      </c>
      <c r="B10">
        <v>0.34902602434158325</v>
      </c>
      <c r="C10">
        <v>0.13499470055103302</v>
      </c>
      <c r="D10">
        <v>0.90086543560028076</v>
      </c>
      <c r="E10">
        <v>367</v>
      </c>
      <c r="F10"/>
      <c r="G10">
        <v>0.94080603122711182</v>
      </c>
      <c r="H10">
        <v>0.45953741669654846</v>
      </c>
      <c r="I10">
        <v>1.9212144613265991</v>
      </c>
      <c r="J10">
        <v>1498</v>
      </c>
      <c r="K10"/>
      <c r="L10">
        <v>1.8716930150985718</v>
      </c>
      <c r="M10">
        <v>1.161913275718689</v>
      </c>
      <c r="N10">
        <v>3.0084090232849121</v>
      </c>
      <c r="O10">
        <v>3388</v>
      </c>
      <c r="P10"/>
      <c r="Q10">
        <v>6.0027241706848145</v>
      </c>
      <c r="R10">
        <v>4.7962498664855957</v>
      </c>
      <c r="S10">
        <v>7.5005207061767578</v>
      </c>
      <c r="T10">
        <v>3821</v>
      </c>
      <c r="U10"/>
      <c r="V10">
        <v>5.9420881271362305</v>
      </c>
      <c r="W10">
        <v>3.6787662506103516</v>
      </c>
      <c r="X10">
        <v>9.5273323059082031</v>
      </c>
      <c r="Y10">
        <v>1820</v>
      </c>
      <c r="Z10"/>
      <c r="AA10">
        <v>13.003261566162109</v>
      </c>
      <c r="AB10">
        <v>10.417878150939941</v>
      </c>
      <c r="AC10">
        <v>16.170080184936523</v>
      </c>
      <c r="AD10">
        <v>1605</v>
      </c>
      <c r="AE10"/>
      <c r="AF10">
        <v>18.079765319824219</v>
      </c>
      <c r="AG10">
        <v>13.373432159423828</v>
      </c>
      <c r="AH10">
        <v>24.196065902709961</v>
      </c>
      <c r="AI10">
        <v>1182</v>
      </c>
      <c r="AJ10" s="27"/>
    </row>
    <row r="11" spans="1:36" x14ac:dyDescent="0.3">
      <c r="A11" s="10" t="s">
        <v>173</v>
      </c>
      <c r="B11"/>
      <c r="C11"/>
      <c r="D11"/>
      <c r="E11">
        <v>198</v>
      </c>
      <c r="F11"/>
      <c r="G11">
        <v>0.61084109544754028</v>
      </c>
      <c r="H11">
        <v>0.28562796115875244</v>
      </c>
      <c r="I11">
        <v>1.3039096593856812</v>
      </c>
      <c r="J11">
        <v>801</v>
      </c>
      <c r="K11"/>
      <c r="L11">
        <v>1.2813868522644043</v>
      </c>
      <c r="M11">
        <v>0.77627962827682495</v>
      </c>
      <c r="N11">
        <v>2.1116399765014648</v>
      </c>
      <c r="O11">
        <v>1926</v>
      </c>
      <c r="P11"/>
      <c r="Q11">
        <v>5.3085446357727051</v>
      </c>
      <c r="R11">
        <v>3.8837881088256836</v>
      </c>
      <c r="S11">
        <v>7.2359504699707031</v>
      </c>
      <c r="T11">
        <v>2021</v>
      </c>
      <c r="U11"/>
      <c r="V11">
        <v>2.8515057563781738</v>
      </c>
      <c r="W11">
        <v>1.752758264541626</v>
      </c>
      <c r="X11">
        <v>4.6226305961608887</v>
      </c>
      <c r="Y11">
        <v>1144</v>
      </c>
      <c r="Z11"/>
      <c r="AA11">
        <v>11.272345542907715</v>
      </c>
      <c r="AB11">
        <v>8.0240516662597656</v>
      </c>
      <c r="AC11">
        <v>15.71870231628418</v>
      </c>
      <c r="AD11">
        <v>1002</v>
      </c>
      <c r="AE11"/>
      <c r="AF11">
        <v>11.807138442993164</v>
      </c>
      <c r="AG11">
        <v>9.11474609375</v>
      </c>
      <c r="AH11">
        <v>15.225714683532715</v>
      </c>
      <c r="AI11">
        <v>875</v>
      </c>
      <c r="AJ11" s="27"/>
    </row>
    <row r="12" spans="1:36" x14ac:dyDescent="0.3">
      <c r="A12" s="10" t="s">
        <v>185</v>
      </c>
      <c r="B12"/>
      <c r="C12"/>
      <c r="D12"/>
      <c r="E12">
        <v>99</v>
      </c>
      <c r="F12"/>
      <c r="G12">
        <v>2.032221294939518E-2</v>
      </c>
      <c r="H12">
        <v>5.6091614533215761E-4</v>
      </c>
      <c r="I12">
        <v>0.73372447490692139</v>
      </c>
      <c r="J12">
        <v>340</v>
      </c>
      <c r="K12"/>
      <c r="L12">
        <v>0.87945908308029175</v>
      </c>
      <c r="M12">
        <v>0.25238004326820374</v>
      </c>
      <c r="N12">
        <v>3.0406970977783203</v>
      </c>
      <c r="O12">
        <v>1065</v>
      </c>
      <c r="P12"/>
      <c r="Q12">
        <v>1.8245007991790771</v>
      </c>
      <c r="R12">
        <v>1.0903977155685425</v>
      </c>
      <c r="S12">
        <v>3.0451679229736328</v>
      </c>
      <c r="T12">
        <v>1079</v>
      </c>
      <c r="U12"/>
      <c r="V12">
        <v>0.84926736354827881</v>
      </c>
      <c r="W12">
        <v>0.39919847249984741</v>
      </c>
      <c r="X12">
        <v>1.8021466732025146</v>
      </c>
      <c r="Y12">
        <v>750</v>
      </c>
      <c r="Z12"/>
      <c r="AA12">
        <v>2.9644441604614258</v>
      </c>
      <c r="AB12">
        <v>1.2648694515228271</v>
      </c>
      <c r="AC12">
        <v>6.86688232421875</v>
      </c>
      <c r="AD12">
        <v>690</v>
      </c>
      <c r="AE12"/>
      <c r="AF12">
        <v>4.3337259292602539</v>
      </c>
      <c r="AG12">
        <v>2.8467893600463867</v>
      </c>
      <c r="AH12">
        <v>6.5706243515014648</v>
      </c>
      <c r="AI12">
        <v>646</v>
      </c>
      <c r="AJ12" s="27"/>
    </row>
    <row r="13" spans="1:36" x14ac:dyDescent="0.3">
      <c r="A13" s="11" t="s">
        <v>253</v>
      </c>
      <c r="B13"/>
      <c r="C13"/>
      <c r="D13"/>
      <c r="E13"/>
      <c r="F13"/>
      <c r="G13"/>
      <c r="H13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 s="27"/>
    </row>
    <row r="14" spans="1:36" x14ac:dyDescent="0.3">
      <c r="A14" s="10" t="s">
        <v>252</v>
      </c>
      <c r="B14"/>
      <c r="C14"/>
      <c r="D14"/>
      <c r="E14">
        <v>210</v>
      </c>
      <c r="F14"/>
      <c r="G14">
        <v>0.51327377557754517</v>
      </c>
      <c r="H14">
        <v>0.12406405806541443</v>
      </c>
      <c r="I14">
        <v>2.1105360984802246</v>
      </c>
      <c r="J14">
        <v>499</v>
      </c>
      <c r="K14"/>
      <c r="L14">
        <v>1.6796908378601074</v>
      </c>
      <c r="M14">
        <v>0.94165074825286865</v>
      </c>
      <c r="N14">
        <v>2.9873981475830078</v>
      </c>
      <c r="O14">
        <v>2029</v>
      </c>
      <c r="P14"/>
      <c r="Q14">
        <v>4.6626796722412109</v>
      </c>
      <c r="R14">
        <v>3.6245427131652832</v>
      </c>
      <c r="S14">
        <v>5.9887919425964355</v>
      </c>
      <c r="T14">
        <v>1925</v>
      </c>
      <c r="U14"/>
      <c r="V14">
        <v>7.6869931221008301</v>
      </c>
      <c r="W14">
        <v>3.5958173274993896</v>
      </c>
      <c r="X14">
        <v>16.029117584228516</v>
      </c>
      <c r="Y14">
        <v>231</v>
      </c>
      <c r="Z14"/>
      <c r="AA14">
        <v>9.7061824798583984</v>
      </c>
      <c r="AB14">
        <v>6.3137693405151367</v>
      </c>
      <c r="AC14">
        <v>14.77205753326416</v>
      </c>
      <c r="AD14">
        <v>369</v>
      </c>
      <c r="AE14"/>
      <c r="AF14">
        <v>9.6033916473388672</v>
      </c>
      <c r="AG14">
        <v>6.2768220901489258</v>
      </c>
      <c r="AH14">
        <v>14.550875663757324</v>
      </c>
      <c r="AI14">
        <v>387</v>
      </c>
      <c r="AJ14" s="27"/>
    </row>
    <row r="15" spans="1:36" x14ac:dyDescent="0.3">
      <c r="A15" s="10" t="s">
        <v>230</v>
      </c>
      <c r="B15">
        <v>5.8716263622045517E-2</v>
      </c>
      <c r="C15">
        <v>8.2415761426091194E-3</v>
      </c>
      <c r="D15">
        <v>0.41767182946205139</v>
      </c>
      <c r="E15">
        <v>662</v>
      </c>
      <c r="F15"/>
      <c r="G15">
        <v>1.5706619024276733</v>
      </c>
      <c r="H15">
        <v>0.92992913722991943</v>
      </c>
      <c r="I15">
        <v>2.6469306945800781</v>
      </c>
      <c r="J15">
        <v>1224</v>
      </c>
      <c r="K15"/>
      <c r="L15">
        <v>1.3967365026473999</v>
      </c>
      <c r="M15">
        <v>1.0954197645187378</v>
      </c>
      <c r="N15">
        <v>1.7801874876022339</v>
      </c>
      <c r="O15">
        <v>8733</v>
      </c>
      <c r="P15"/>
      <c r="Q15">
        <v>4.8975815773010254</v>
      </c>
      <c r="R15">
        <v>4.1287264823913574</v>
      </c>
      <c r="S15">
        <v>5.8052234649658203</v>
      </c>
      <c r="T15">
        <v>7242</v>
      </c>
      <c r="U15"/>
      <c r="V15">
        <v>4.8575458526611328</v>
      </c>
      <c r="W15">
        <v>3.6566104888916016</v>
      </c>
      <c r="X15">
        <v>6.4395194053649902</v>
      </c>
      <c r="Y15">
        <v>2620</v>
      </c>
      <c r="Z15"/>
      <c r="AA15">
        <v>13.603877067565918</v>
      </c>
      <c r="AB15">
        <v>11.421307563781738</v>
      </c>
      <c r="AC15">
        <v>16.164039611816406</v>
      </c>
      <c r="AD15">
        <v>2919</v>
      </c>
      <c r="AE15"/>
      <c r="AF15">
        <v>13.241158485412598</v>
      </c>
      <c r="AG15">
        <v>11.394749641418457</v>
      </c>
      <c r="AH15">
        <v>15.359926223754883</v>
      </c>
      <c r="AI15">
        <v>1742</v>
      </c>
      <c r="AJ15" s="27"/>
    </row>
    <row r="16" spans="1:36" x14ac:dyDescent="0.3">
      <c r="A16" s="10" t="s">
        <v>231</v>
      </c>
      <c r="B16">
        <v>0.49569648504257202</v>
      </c>
      <c r="C16">
        <v>0.13475857675075531</v>
      </c>
      <c r="D16">
        <v>1.8145517110824585</v>
      </c>
      <c r="E16">
        <v>1274</v>
      </c>
      <c r="F16"/>
      <c r="G16">
        <v>1.1865444183349609</v>
      </c>
      <c r="H16">
        <v>0.89337414503097534</v>
      </c>
      <c r="I16">
        <v>1.575154185295105</v>
      </c>
      <c r="J16">
        <v>5772</v>
      </c>
      <c r="K16"/>
      <c r="L16">
        <v>2.7079665660858154</v>
      </c>
      <c r="M16">
        <v>2.262951135635376</v>
      </c>
      <c r="N16">
        <v>3.2390351295471191</v>
      </c>
      <c r="O16">
        <v>12401</v>
      </c>
      <c r="P16"/>
      <c r="Q16">
        <v>6.3842253684997559</v>
      </c>
      <c r="R16">
        <v>5.7288484573364258</v>
      </c>
      <c r="S16">
        <v>7.1117081642150879</v>
      </c>
      <c r="T16">
        <v>16375</v>
      </c>
      <c r="U16"/>
      <c r="V16">
        <v>8.9235601425170898</v>
      </c>
      <c r="W16">
        <v>7.7357974052429199</v>
      </c>
      <c r="X16">
        <v>10.283302307128906</v>
      </c>
      <c r="Y16">
        <v>12893</v>
      </c>
      <c r="Z16"/>
      <c r="AA16">
        <v>18.784236907958984</v>
      </c>
      <c r="AB16">
        <v>16.398380279541016</v>
      </c>
      <c r="AC16">
        <v>21.470424652099609</v>
      </c>
      <c r="AD16">
        <v>6671</v>
      </c>
      <c r="AE16"/>
      <c r="AF16">
        <v>20.158088684082031</v>
      </c>
      <c r="AG16">
        <v>17.552589416503906</v>
      </c>
      <c r="AH16">
        <v>23.093236923217773</v>
      </c>
      <c r="AI16">
        <v>4162</v>
      </c>
      <c r="AJ16" s="27"/>
    </row>
    <row r="17" spans="1:38" x14ac:dyDescent="0.3">
      <c r="A17" s="11" t="s">
        <v>251</v>
      </c>
      <c r="B17"/>
      <c r="C17"/>
      <c r="D17"/>
      <c r="E17"/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 s="27"/>
    </row>
    <row r="18" spans="1:38" x14ac:dyDescent="0.3">
      <c r="A18" s="6" t="s">
        <v>242</v>
      </c>
      <c r="B18"/>
      <c r="C18"/>
      <c r="D18"/>
      <c r="E18">
        <v>293</v>
      </c>
      <c r="F18"/>
      <c r="G18">
        <v>1.108877420425415</v>
      </c>
      <c r="H18">
        <v>0.53227579593658447</v>
      </c>
      <c r="I18">
        <v>2.3028252124786377</v>
      </c>
      <c r="J18">
        <v>1285</v>
      </c>
      <c r="K18"/>
      <c r="L18">
        <v>1.8094853162765503</v>
      </c>
      <c r="M18">
        <v>1.3806943893432617</v>
      </c>
      <c r="N18">
        <v>2.3698337078094482</v>
      </c>
      <c r="O18">
        <v>5890</v>
      </c>
      <c r="P18"/>
      <c r="Q18">
        <v>6.7580761909484863</v>
      </c>
      <c r="R18">
        <v>5.6161789894104004</v>
      </c>
      <c r="S18">
        <v>8.1219758987426758</v>
      </c>
      <c r="T18">
        <v>4942</v>
      </c>
      <c r="U18"/>
      <c r="V18">
        <v>10.40650463104248</v>
      </c>
      <c r="W18">
        <v>7.982001781463623</v>
      </c>
      <c r="X18">
        <v>13.51158618927002</v>
      </c>
      <c r="Y18">
        <v>2175</v>
      </c>
      <c r="Z18"/>
      <c r="AA18">
        <v>16.175426483154297</v>
      </c>
      <c r="AB18">
        <v>13.207681655883789</v>
      </c>
      <c r="AC18">
        <v>19.730569839477539</v>
      </c>
      <c r="AD18">
        <v>2446</v>
      </c>
      <c r="AE18"/>
      <c r="AF18">
        <v>20.539405822753906</v>
      </c>
      <c r="AG18">
        <v>16.829063415527344</v>
      </c>
      <c r="AH18">
        <v>24.937423706054688</v>
      </c>
      <c r="AI18">
        <v>1506</v>
      </c>
      <c r="AJ18" s="27"/>
    </row>
    <row r="19" spans="1:38" x14ac:dyDescent="0.3">
      <c r="A19" s="6" t="s">
        <v>241</v>
      </c>
      <c r="B19"/>
      <c r="C19"/>
      <c r="D19"/>
      <c r="E19">
        <v>435</v>
      </c>
      <c r="F19"/>
      <c r="G19">
        <v>1.5630936622619629</v>
      </c>
      <c r="H19">
        <v>0.92883771657943726</v>
      </c>
      <c r="I19">
        <v>2.6246757507324219</v>
      </c>
      <c r="J19">
        <v>1495</v>
      </c>
      <c r="K19"/>
      <c r="L19">
        <v>2.1353824138641357</v>
      </c>
      <c r="M19">
        <v>1.6044375896453857</v>
      </c>
      <c r="N19">
        <v>2.8394768238067627</v>
      </c>
      <c r="O19">
        <v>5854</v>
      </c>
      <c r="P19"/>
      <c r="Q19">
        <v>6.2723760604858398</v>
      </c>
      <c r="R19">
        <v>5.3563098907470703</v>
      </c>
      <c r="S19">
        <v>7.3389410972595215</v>
      </c>
      <c r="T19">
        <v>5643</v>
      </c>
      <c r="U19"/>
      <c r="V19">
        <v>10.335775375366211</v>
      </c>
      <c r="W19">
        <v>7.7094941139221191</v>
      </c>
      <c r="X19">
        <v>13.787591934204102</v>
      </c>
      <c r="Y19">
        <v>3196</v>
      </c>
      <c r="Z19"/>
      <c r="AA19">
        <v>20.319896697998047</v>
      </c>
      <c r="AB19">
        <v>16.393651962280273</v>
      </c>
      <c r="AC19">
        <v>25.03666877746582</v>
      </c>
      <c r="AD19">
        <v>2243</v>
      </c>
      <c r="AE19"/>
      <c r="AF19">
        <v>22.11030387878418</v>
      </c>
      <c r="AG19">
        <v>17.256231307983398</v>
      </c>
      <c r="AH19">
        <v>28.080743789672852</v>
      </c>
      <c r="AI19">
        <v>1424</v>
      </c>
      <c r="AJ19" s="27"/>
    </row>
    <row r="20" spans="1:38" x14ac:dyDescent="0.3">
      <c r="A20" s="6" t="s">
        <v>240</v>
      </c>
      <c r="B20">
        <v>0.54255020618438721</v>
      </c>
      <c r="C20">
        <v>8.5004225373268127E-2</v>
      </c>
      <c r="D20">
        <v>3.42043137550354</v>
      </c>
      <c r="E20">
        <v>483</v>
      </c>
      <c r="F20"/>
      <c r="G20">
        <v>1.0208715200424194</v>
      </c>
      <c r="H20">
        <v>0.627582848072052</v>
      </c>
      <c r="I20">
        <v>1.6585581302642822</v>
      </c>
      <c r="J20">
        <v>1592</v>
      </c>
      <c r="K20"/>
      <c r="L20">
        <v>2.0633687973022461</v>
      </c>
      <c r="M20">
        <v>1.5835394859313965</v>
      </c>
      <c r="N20">
        <v>2.6865949630737305</v>
      </c>
      <c r="O20">
        <v>4900</v>
      </c>
      <c r="P20"/>
      <c r="Q20">
        <v>6.0675115585327148</v>
      </c>
      <c r="R20">
        <v>4.8797287940979004</v>
      </c>
      <c r="S20">
        <v>7.532768726348877</v>
      </c>
      <c r="T20">
        <v>5391</v>
      </c>
      <c r="U20"/>
      <c r="V20">
        <v>10.858777046203613</v>
      </c>
      <c r="W20">
        <v>8.0252618789672852</v>
      </c>
      <c r="X20">
        <v>14.610354423522949</v>
      </c>
      <c r="Y20">
        <v>3517</v>
      </c>
      <c r="Z20"/>
      <c r="AA20">
        <v>16.05793571472168</v>
      </c>
      <c r="AB20">
        <v>13.265080451965332</v>
      </c>
      <c r="AC20">
        <v>19.370077133178711</v>
      </c>
      <c r="AD20">
        <v>2074</v>
      </c>
      <c r="AE20"/>
      <c r="AF20">
        <v>16.360267639160156</v>
      </c>
      <c r="AG20">
        <v>13.248408317565918</v>
      </c>
      <c r="AH20">
        <v>20.11412239074707</v>
      </c>
      <c r="AI20">
        <v>1243</v>
      </c>
      <c r="AJ20" s="27"/>
    </row>
    <row r="21" spans="1:38" x14ac:dyDescent="0.3">
      <c r="A21" s="6" t="s">
        <v>239</v>
      </c>
      <c r="B21">
        <v>0.38129901885986328</v>
      </c>
      <c r="C21">
        <v>7.2023674845695496E-2</v>
      </c>
      <c r="D21">
        <v>2.0052433013916016</v>
      </c>
      <c r="E21">
        <v>480</v>
      </c>
      <c r="F21"/>
      <c r="G21">
        <v>1.4008200168609619</v>
      </c>
      <c r="H21">
        <v>0.81503587961196899</v>
      </c>
      <c r="I21">
        <v>2.4024903774261475</v>
      </c>
      <c r="J21">
        <v>1503</v>
      </c>
      <c r="K21"/>
      <c r="L21">
        <v>1.8286435604095459</v>
      </c>
      <c r="M21">
        <v>1.2186307907104492</v>
      </c>
      <c r="N21">
        <v>2.7397487163543701</v>
      </c>
      <c r="O21">
        <v>3842</v>
      </c>
      <c r="P21"/>
      <c r="Q21">
        <v>4.8790459632873535</v>
      </c>
      <c r="R21">
        <v>4.0671281814575195</v>
      </c>
      <c r="S21">
        <v>5.8480429649353027</v>
      </c>
      <c r="T21">
        <v>5078</v>
      </c>
      <c r="U21"/>
      <c r="V21">
        <v>8.6190156936645508</v>
      </c>
      <c r="W21">
        <v>6.7828836441040039</v>
      </c>
      <c r="X21">
        <v>10.922317504882813</v>
      </c>
      <c r="Y21">
        <v>3440</v>
      </c>
      <c r="Z21"/>
      <c r="AA21">
        <v>19.035036087036133</v>
      </c>
      <c r="AB21">
        <v>14.790560722351074</v>
      </c>
      <c r="AC21">
        <v>24.312774658203125</v>
      </c>
      <c r="AD21">
        <v>1763</v>
      </c>
      <c r="AE21"/>
      <c r="AF21">
        <v>17.745357513427734</v>
      </c>
      <c r="AG21">
        <v>13.685714721679688</v>
      </c>
      <c r="AH21">
        <v>22.840463638305664</v>
      </c>
      <c r="AI21">
        <v>1090</v>
      </c>
      <c r="AJ21" s="27"/>
    </row>
    <row r="22" spans="1:38" x14ac:dyDescent="0.3">
      <c r="A22" s="6" t="s">
        <v>238</v>
      </c>
      <c r="B22"/>
      <c r="C22"/>
      <c r="D22"/>
      <c r="E22">
        <v>455</v>
      </c>
      <c r="F22"/>
      <c r="G22">
        <v>0.88758784532546997</v>
      </c>
      <c r="H22">
        <v>0.5274931788444519</v>
      </c>
      <c r="I22">
        <v>1.4916523694992065</v>
      </c>
      <c r="J22">
        <v>1620</v>
      </c>
      <c r="K22"/>
      <c r="L22">
        <v>2.2366666793823242</v>
      </c>
      <c r="M22">
        <v>1.4608687162399292</v>
      </c>
      <c r="N22">
        <v>3.417250394821167</v>
      </c>
      <c r="O22">
        <v>2677</v>
      </c>
      <c r="P22"/>
      <c r="Q22">
        <v>5.1703577041625977</v>
      </c>
      <c r="R22">
        <v>4.1158733367919922</v>
      </c>
      <c r="S22">
        <v>6.4857277870178223</v>
      </c>
      <c r="T22">
        <v>4488</v>
      </c>
      <c r="U22"/>
      <c r="V22">
        <v>5.2260408401489258</v>
      </c>
      <c r="W22">
        <v>3.8077149391174316</v>
      </c>
      <c r="X22">
        <v>7.1526927947998047</v>
      </c>
      <c r="Y22">
        <v>3416</v>
      </c>
      <c r="Z22"/>
      <c r="AA22">
        <v>14.224773406982422</v>
      </c>
      <c r="AB22">
        <v>10.824582099914551</v>
      </c>
      <c r="AC22">
        <v>18.576530456542969</v>
      </c>
      <c r="AD22">
        <v>1433</v>
      </c>
      <c r="AE22"/>
      <c r="AF22">
        <v>12.465142250061035</v>
      </c>
      <c r="AG22">
        <v>8.9905605316162109</v>
      </c>
      <c r="AH22">
        <v>17.150415420532227</v>
      </c>
      <c r="AI22">
        <v>1028</v>
      </c>
      <c r="AJ22" s="27"/>
    </row>
    <row r="23" spans="1:38" x14ac:dyDescent="0.3">
      <c r="A23" s="11" t="s">
        <v>248</v>
      </c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 s="27"/>
    </row>
    <row r="24" spans="1:38" x14ac:dyDescent="0.3">
      <c r="A24" s="10" t="s">
        <v>247</v>
      </c>
      <c r="B24">
        <v>0.29052442312240601</v>
      </c>
      <c r="C24">
        <v>5.4181743413209915E-2</v>
      </c>
      <c r="D24">
        <v>1.5497822761535645</v>
      </c>
      <c r="E24">
        <v>1147</v>
      </c>
      <c r="F24"/>
      <c r="G24">
        <v>1.6199951171875</v>
      </c>
      <c r="H24">
        <v>1.2039487361907959</v>
      </c>
      <c r="I24">
        <v>2.1782212257385254</v>
      </c>
      <c r="J24">
        <v>4016</v>
      </c>
      <c r="K24"/>
      <c r="L24">
        <v>2.0192041397094727</v>
      </c>
      <c r="M24">
        <v>1.6890097856521606</v>
      </c>
      <c r="N24">
        <v>2.4131538867950439</v>
      </c>
      <c r="O24">
        <v>13580</v>
      </c>
      <c r="P24"/>
      <c r="Q24">
        <v>6.3111882209777832</v>
      </c>
      <c r="R24">
        <v>5.685819149017334</v>
      </c>
      <c r="S24">
        <v>7.0027494430541992</v>
      </c>
      <c r="T24">
        <v>16055</v>
      </c>
      <c r="U24"/>
      <c r="V24">
        <v>9.2596530914306641</v>
      </c>
      <c r="W24">
        <v>7.9582080841064453</v>
      </c>
      <c r="X24">
        <v>10.76119327545166</v>
      </c>
      <c r="Y24">
        <v>11719</v>
      </c>
      <c r="Z24"/>
      <c r="AA24">
        <v>19.912693023681641</v>
      </c>
      <c r="AB24">
        <v>17.459447860717773</v>
      </c>
      <c r="AC24">
        <v>22.66082763671875</v>
      </c>
      <c r="AD24">
        <v>6701</v>
      </c>
      <c r="AE24"/>
      <c r="AF24">
        <v>20.233470916748047</v>
      </c>
      <c r="AG24">
        <v>17.870185852050781</v>
      </c>
      <c r="AH24">
        <v>22.863487243652344</v>
      </c>
      <c r="AI24">
        <v>3729</v>
      </c>
      <c r="AJ24" s="27"/>
      <c r="AL24" s="19"/>
    </row>
    <row r="25" spans="1:38" x14ac:dyDescent="0.3">
      <c r="A25" s="10" t="s">
        <v>246</v>
      </c>
      <c r="B25">
        <v>0.41604241728782654</v>
      </c>
      <c r="C25">
        <v>0.11631115525960922</v>
      </c>
      <c r="D25">
        <v>1.4824227094650269</v>
      </c>
      <c r="E25">
        <v>999</v>
      </c>
      <c r="F25"/>
      <c r="G25">
        <v>0.73341387510299683</v>
      </c>
      <c r="H25">
        <v>0.46872350573539734</v>
      </c>
      <c r="I25">
        <v>1.1467126607894897</v>
      </c>
      <c r="J25">
        <v>3479</v>
      </c>
      <c r="K25"/>
      <c r="L25">
        <v>1.9839996099472046</v>
      </c>
      <c r="M25">
        <v>1.5606611967086792</v>
      </c>
      <c r="N25">
        <v>2.5206923484802246</v>
      </c>
      <c r="O25">
        <v>9583</v>
      </c>
      <c r="P25"/>
      <c r="Q25">
        <v>4.9458737373352051</v>
      </c>
      <c r="R25">
        <v>4.260833740234375</v>
      </c>
      <c r="S25">
        <v>5.7377104759216309</v>
      </c>
      <c r="T25">
        <v>9487</v>
      </c>
      <c r="U25"/>
      <c r="V25">
        <v>6.3217678070068359</v>
      </c>
      <c r="W25">
        <v>4.7007908821105957</v>
      </c>
      <c r="X25">
        <v>8.4763393402099609</v>
      </c>
      <c r="Y25">
        <v>4025</v>
      </c>
      <c r="Z25"/>
      <c r="AA25">
        <v>12.819960594177246</v>
      </c>
      <c r="AB25">
        <v>10.868898391723633</v>
      </c>
      <c r="AC25">
        <v>15.090579986572266</v>
      </c>
      <c r="AD25">
        <v>3258</v>
      </c>
      <c r="AE25"/>
      <c r="AF25">
        <v>14.403846740722656</v>
      </c>
      <c r="AG25">
        <v>11.610849380493164</v>
      </c>
      <c r="AH25">
        <v>17.798128128051758</v>
      </c>
      <c r="AI25">
        <v>2562</v>
      </c>
      <c r="AJ25" s="27"/>
      <c r="AL25" s="19"/>
    </row>
    <row r="26" spans="1:38" x14ac:dyDescent="0.3">
      <c r="A26" s="11" t="s">
        <v>245</v>
      </c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 s="27"/>
      <c r="AL26" s="19"/>
    </row>
    <row r="27" spans="1:38" x14ac:dyDescent="0.3">
      <c r="A27" s="10" t="s">
        <v>244</v>
      </c>
      <c r="B27"/>
      <c r="C27"/>
      <c r="D27"/>
      <c r="E27">
        <v>313</v>
      </c>
      <c r="F27"/>
      <c r="G27">
        <v>3.7120974063873291</v>
      </c>
      <c r="H27">
        <v>1.7472527027130127</v>
      </c>
      <c r="I27">
        <v>7.7970294952392578</v>
      </c>
      <c r="J27">
        <v>207</v>
      </c>
      <c r="K27"/>
      <c r="L27">
        <v>3.2386279106140137</v>
      </c>
      <c r="M27">
        <v>2.4138693809509277</v>
      </c>
      <c r="N27">
        <v>4.3388566970825195</v>
      </c>
      <c r="O27">
        <v>3053</v>
      </c>
      <c r="P27"/>
      <c r="Q27">
        <v>5.3551440238952637</v>
      </c>
      <c r="R27">
        <v>4.0889225006103516</v>
      </c>
      <c r="S27">
        <v>6.998934268951416</v>
      </c>
      <c r="T27">
        <v>2453</v>
      </c>
      <c r="U27"/>
      <c r="V27">
        <v>7.2292966842651367</v>
      </c>
      <c r="W27">
        <v>6.0185322761535645</v>
      </c>
      <c r="X27">
        <v>8.6721773147583008</v>
      </c>
      <c r="Y27">
        <v>6557</v>
      </c>
      <c r="Z27"/>
      <c r="AA27">
        <v>26.560272216796875</v>
      </c>
      <c r="AB27">
        <v>20.424917221069336</v>
      </c>
      <c r="AC27">
        <v>34.105758666992188</v>
      </c>
      <c r="AD27">
        <v>1685</v>
      </c>
      <c r="AE27"/>
      <c r="AF27">
        <v>20.962127685546875</v>
      </c>
      <c r="AG27">
        <v>17.4571533203125</v>
      </c>
      <c r="AH27">
        <v>25.057334899902344</v>
      </c>
      <c r="AI27">
        <v>1113</v>
      </c>
      <c r="AJ27" s="27"/>
    </row>
    <row r="28" spans="1:38" x14ac:dyDescent="0.3">
      <c r="A28" s="10" t="s">
        <v>243</v>
      </c>
      <c r="B28">
        <v>0.37909960746765137</v>
      </c>
      <c r="C28">
        <v>0.13386420905590057</v>
      </c>
      <c r="D28">
        <v>1.071183443069458</v>
      </c>
      <c r="E28">
        <v>1833</v>
      </c>
      <c r="F28"/>
      <c r="G28">
        <v>1.1529661417007446</v>
      </c>
      <c r="H28">
        <v>0.89283668994903564</v>
      </c>
      <c r="I28">
        <v>1.4883139133453369</v>
      </c>
      <c r="J28">
        <v>7288</v>
      </c>
      <c r="K28"/>
      <c r="L28">
        <v>1.9027842283248901</v>
      </c>
      <c r="M28">
        <v>1.6264097690582275</v>
      </c>
      <c r="N28">
        <v>2.2255887985229492</v>
      </c>
      <c r="O28">
        <v>20110</v>
      </c>
      <c r="P28"/>
      <c r="Q28">
        <v>5.8168554306030273</v>
      </c>
      <c r="R28">
        <v>5.3119950294494629</v>
      </c>
      <c r="S28">
        <v>6.3680639266967773</v>
      </c>
      <c r="T28">
        <v>23089</v>
      </c>
      <c r="U28"/>
      <c r="V28">
        <v>8.7970523834228516</v>
      </c>
      <c r="W28">
        <v>7.4593691825866699</v>
      </c>
      <c r="X28">
        <v>10.360883712768555</v>
      </c>
      <c r="Y28">
        <v>9187</v>
      </c>
      <c r="Z28"/>
      <c r="AA28">
        <v>16.465932846069336</v>
      </c>
      <c r="AB28">
        <v>14.746416091918945</v>
      </c>
      <c r="AC28">
        <v>18.363485336303711</v>
      </c>
      <c r="AD28">
        <v>8274</v>
      </c>
      <c r="AE28"/>
      <c r="AF28">
        <v>17.132158279418945</v>
      </c>
      <c r="AG28">
        <v>15.08046817779541</v>
      </c>
      <c r="AH28">
        <v>19.42963981628418</v>
      </c>
      <c r="AI28">
        <v>5178</v>
      </c>
      <c r="AJ28" s="27"/>
    </row>
    <row r="29" spans="1:38" x14ac:dyDescent="0.3">
      <c r="A29" s="11" t="s">
        <v>251</v>
      </c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 s="27"/>
    </row>
    <row r="30" spans="1:38" x14ac:dyDescent="0.3">
      <c r="A30" s="10" t="s">
        <v>250</v>
      </c>
      <c r="B30">
        <v>0.27218666672706604</v>
      </c>
      <c r="C30">
        <v>5.631178617477417E-2</v>
      </c>
      <c r="D30">
        <v>1.3101915121078491</v>
      </c>
      <c r="E30">
        <v>1211</v>
      </c>
      <c r="F30"/>
      <c r="G30">
        <v>1.2332414388656616</v>
      </c>
      <c r="H30">
        <v>0.89393925666809082</v>
      </c>
      <c r="I30">
        <v>1.7002195119857788</v>
      </c>
      <c r="J30">
        <v>4372</v>
      </c>
      <c r="K30"/>
      <c r="L30">
        <v>2.0032849311828613</v>
      </c>
      <c r="M30">
        <v>1.7123531103134155</v>
      </c>
      <c r="N30">
        <v>2.3430542945861816</v>
      </c>
      <c r="O30">
        <v>16644</v>
      </c>
      <c r="P30"/>
      <c r="Q30">
        <v>6.3431429862976074</v>
      </c>
      <c r="R30">
        <v>5.6757426261901855</v>
      </c>
      <c r="S30">
        <v>7.086031436920166</v>
      </c>
      <c r="T30">
        <v>15976</v>
      </c>
      <c r="U30"/>
      <c r="V30">
        <v>10.574934005737305</v>
      </c>
      <c r="W30">
        <v>8.8496723175048828</v>
      </c>
      <c r="X30">
        <v>12.61259937286377</v>
      </c>
      <c r="Y30">
        <v>8888</v>
      </c>
      <c r="Z30"/>
      <c r="AA30">
        <v>17.496326446533203</v>
      </c>
      <c r="AB30">
        <v>15.178403854370117</v>
      </c>
      <c r="AC30">
        <v>20.124275207519531</v>
      </c>
      <c r="AD30">
        <v>6763</v>
      </c>
      <c r="AE30"/>
      <c r="AF30">
        <v>19.697114944458008</v>
      </c>
      <c r="AG30">
        <v>17.380681991577148</v>
      </c>
      <c r="AH30">
        <v>22.278507232666016</v>
      </c>
      <c r="AI30">
        <v>4173</v>
      </c>
      <c r="AJ30" s="27"/>
    </row>
    <row r="31" spans="1:38" x14ac:dyDescent="0.3">
      <c r="A31" s="10" t="s">
        <v>249</v>
      </c>
      <c r="B31">
        <v>0.43041661381721497</v>
      </c>
      <c r="C31">
        <v>0.1126030907034874</v>
      </c>
      <c r="D31">
        <v>1.6378521919250488</v>
      </c>
      <c r="E31">
        <v>935</v>
      </c>
      <c r="F31"/>
      <c r="G31">
        <v>1.132049560546875</v>
      </c>
      <c r="H31">
        <v>0.7695658802986145</v>
      </c>
      <c r="I31">
        <v>1.6638344526290894</v>
      </c>
      <c r="J31">
        <v>3123</v>
      </c>
      <c r="K31"/>
      <c r="L31">
        <v>2.0111358165740967</v>
      </c>
      <c r="M31">
        <v>1.5106594562530518</v>
      </c>
      <c r="N31">
        <v>2.6751523017883301</v>
      </c>
      <c r="O31">
        <v>6519</v>
      </c>
      <c r="P31"/>
      <c r="Q31">
        <v>5.0177445411682129</v>
      </c>
      <c r="R31">
        <v>4.3408622741699219</v>
      </c>
      <c r="S31">
        <v>5.7969374656677246</v>
      </c>
      <c r="T31">
        <v>9566</v>
      </c>
      <c r="U31"/>
      <c r="V31">
        <v>6.7026801109313965</v>
      </c>
      <c r="W31">
        <v>5.5170631408691406</v>
      </c>
      <c r="X31">
        <v>8.1319208145141602</v>
      </c>
      <c r="Y31">
        <v>6856</v>
      </c>
      <c r="Z31"/>
      <c r="AA31">
        <v>16.780708312988281</v>
      </c>
      <c r="AB31">
        <v>13.960148811340332</v>
      </c>
      <c r="AC31">
        <v>20.101348876953125</v>
      </c>
      <c r="AD31">
        <v>3196</v>
      </c>
      <c r="AE31"/>
      <c r="AF31">
        <v>14.952239990234375</v>
      </c>
      <c r="AG31">
        <v>12.028628349304199</v>
      </c>
      <c r="AH31">
        <v>18.508308410644531</v>
      </c>
      <c r="AI31">
        <v>2118</v>
      </c>
      <c r="AJ31" s="27"/>
    </row>
    <row r="32" spans="1:38" x14ac:dyDescent="0.3"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 s="28"/>
    </row>
    <row r="33" spans="1:36" s="12" customFormat="1" x14ac:dyDescent="0.3">
      <c r="A33" s="13" t="s">
        <v>237</v>
      </c>
      <c r="B33">
        <v>0.34993612766265869</v>
      </c>
      <c r="C33">
        <v>0.1257673054933548</v>
      </c>
      <c r="D33">
        <v>0.9717172384262085</v>
      </c>
      <c r="E33">
        <v>2146</v>
      </c>
      <c r="F33"/>
      <c r="G33">
        <v>1.188532829284668</v>
      </c>
      <c r="H33">
        <v>0.9284941554069519</v>
      </c>
      <c r="I33">
        <v>1.5208383798599243</v>
      </c>
      <c r="J33">
        <v>7495</v>
      </c>
      <c r="K33"/>
      <c r="L33">
        <v>2.0072934627532959</v>
      </c>
      <c r="M33">
        <v>1.7411001920700073</v>
      </c>
      <c r="N33">
        <v>2.3137028217315674</v>
      </c>
      <c r="O33">
        <v>23163</v>
      </c>
      <c r="P33"/>
      <c r="Q33">
        <v>5.7925481796264648</v>
      </c>
      <c r="R33">
        <v>5.3061294555664063</v>
      </c>
      <c r="S33">
        <v>6.3220500946044922</v>
      </c>
      <c r="T33">
        <v>25542</v>
      </c>
      <c r="U33"/>
      <c r="V33">
        <v>8.377171516418457</v>
      </c>
      <c r="W33">
        <v>7.3379926681518555</v>
      </c>
      <c r="X33">
        <v>9.5557718276977539</v>
      </c>
      <c r="Y33">
        <v>15744</v>
      </c>
      <c r="Z33"/>
      <c r="AA33">
        <v>17.221212387084961</v>
      </c>
      <c r="AB33">
        <v>15.391873359680176</v>
      </c>
      <c r="AC33">
        <v>19.242185592651367</v>
      </c>
      <c r="AD33">
        <v>9959</v>
      </c>
      <c r="AE33"/>
      <c r="AF33">
        <v>17.625398635864258</v>
      </c>
      <c r="AG33">
        <v>15.739466667175293</v>
      </c>
      <c r="AH33">
        <v>19.709712982177734</v>
      </c>
      <c r="AI33">
        <v>6291</v>
      </c>
      <c r="AJ33" s="29"/>
    </row>
    <row r="35" spans="1:36" x14ac:dyDescent="0.3">
      <c r="A35" s="6" t="s">
        <v>255</v>
      </c>
    </row>
    <row r="36" spans="1:36" x14ac:dyDescent="0.3">
      <c r="A36" s="10" t="s">
        <v>254</v>
      </c>
      <c r="B36" s="23">
        <f>ROUND(B7,1)</f>
        <v>0.3</v>
      </c>
      <c r="C36" s="6" t="str">
        <f>"("&amp;ROUND(C7,1)&amp;" - "&amp;ROUND(D7,1)&amp;")"</f>
        <v>(0.1 - 1.5)</v>
      </c>
      <c r="E36" s="19">
        <f t="shared" ref="E36:E41" si="0">E7</f>
        <v>333</v>
      </c>
      <c r="G36" s="22">
        <f t="shared" ref="G36:G41" si="1">ROUND(G7,1)</f>
        <v>3.5</v>
      </c>
      <c r="H36" s="6" t="str">
        <f t="shared" ref="H36:H41" si="2">"("&amp;ROUND(H7,1)&amp;" - "&amp;ROUND(I7,1)&amp;")"</f>
        <v>(2.1 - 5.8)</v>
      </c>
      <c r="J36" s="19">
        <f t="shared" ref="J36:J41" si="3">J7</f>
        <v>681</v>
      </c>
      <c r="L36" s="22">
        <f t="shared" ref="L36:L41" si="4">ROUND(L7,1)</f>
        <v>2.8</v>
      </c>
      <c r="M36" s="6" t="str">
        <f t="shared" ref="M36:M41" si="5">"("&amp;ROUND(M7,1)&amp;" - "&amp;ROUND(N7,1)&amp;")"</f>
        <v>(2.2 - 3.6)</v>
      </c>
      <c r="O36" s="19">
        <f t="shared" ref="O36:O41" si="6">O7</f>
        <v>4627</v>
      </c>
      <c r="Q36" s="22">
        <f t="shared" ref="Q36:Q41" si="7">ROUND(Q7,1)</f>
        <v>6.8</v>
      </c>
      <c r="R36" s="6" t="str">
        <f t="shared" ref="R36:R41" si="8">"("&amp;ROUND(R7,1)&amp;" - "&amp;ROUND(S7,1)&amp;")"</f>
        <v>(5.8 - 7.9)</v>
      </c>
      <c r="T36" s="19">
        <f t="shared" ref="T36:T41" si="9">T7</f>
        <v>4896</v>
      </c>
      <c r="U36" s="19"/>
      <c r="V36" s="22">
        <f t="shared" ref="V36:V41" si="10">ROUND(V7,1)</f>
        <v>13.1</v>
      </c>
      <c r="W36" s="6" t="str">
        <f t="shared" ref="W36:W41" si="11">"("&amp;ROUND(W7,1)&amp;" - "&amp;ROUND(X7,1)&amp;")"</f>
        <v>(10.8 - 15.9)</v>
      </c>
      <c r="Y36" s="19">
        <f t="shared" ref="Y36:Y41" si="12">Y7</f>
        <v>5295</v>
      </c>
      <c r="AA36" s="22">
        <f t="shared" ref="AA36:AA41" si="13">ROUND(AA7,1)</f>
        <v>26.8</v>
      </c>
      <c r="AB36" s="6" t="str">
        <f t="shared" ref="AB36:AB41" si="14">"("&amp;ROUND(AB7,1)&amp;" - "&amp;ROUND(AC7,1)&amp;")"</f>
        <v>(22.8 - 31.3)</v>
      </c>
      <c r="AD36" s="19">
        <f t="shared" ref="AD36:AD41" si="15">AD7</f>
        <v>1931</v>
      </c>
      <c r="AF36" s="22">
        <f t="shared" ref="AF36:AF41" si="16">ROUND(AF7,1)</f>
        <v>23.7</v>
      </c>
      <c r="AG36" s="6" t="str">
        <f t="shared" ref="AG36:AG41" si="17">"("&amp;ROUND(AG7,1)&amp;" - "&amp;ROUND(AH7,1)&amp;")"</f>
        <v>(19.9 - 28)</v>
      </c>
      <c r="AI36" s="19">
        <f t="shared" ref="AI36:AI41" si="18">AI7</f>
        <v>1019</v>
      </c>
    </row>
    <row r="37" spans="1:36" x14ac:dyDescent="0.3">
      <c r="A37" s="10" t="s">
        <v>141</v>
      </c>
      <c r="B37" s="23" t="s">
        <v>236</v>
      </c>
      <c r="C37" s="6" t="s">
        <v>236</v>
      </c>
      <c r="E37" s="19">
        <f t="shared" si="0"/>
        <v>605</v>
      </c>
      <c r="G37" s="22">
        <f t="shared" si="1"/>
        <v>1.4</v>
      </c>
      <c r="H37" s="6" t="str">
        <f t="shared" si="2"/>
        <v>(0.9 - 2.4)</v>
      </c>
      <c r="J37" s="19">
        <f t="shared" si="3"/>
        <v>1982</v>
      </c>
      <c r="L37" s="22">
        <f t="shared" si="4"/>
        <v>2.2999999999999998</v>
      </c>
      <c r="M37" s="6" t="str">
        <f t="shared" si="5"/>
        <v>(1.8 - 3)</v>
      </c>
      <c r="O37" s="19">
        <f t="shared" si="6"/>
        <v>6727</v>
      </c>
      <c r="Q37" s="22">
        <f t="shared" si="7"/>
        <v>5.9</v>
      </c>
      <c r="R37" s="6" t="str">
        <f t="shared" si="8"/>
        <v>(5 - 7.1)</v>
      </c>
      <c r="T37" s="19">
        <f t="shared" si="9"/>
        <v>7440</v>
      </c>
      <c r="U37" s="19"/>
      <c r="V37" s="22">
        <f t="shared" si="10"/>
        <v>10.1</v>
      </c>
      <c r="W37" s="6" t="str">
        <f t="shared" si="11"/>
        <v>(7.6 - 13.5)</v>
      </c>
      <c r="Y37" s="19">
        <f t="shared" si="12"/>
        <v>3992</v>
      </c>
      <c r="AA37" s="22">
        <f t="shared" si="13"/>
        <v>22.6</v>
      </c>
      <c r="AB37" s="6" t="str">
        <f t="shared" si="14"/>
        <v>(18.5 - 27.4)</v>
      </c>
      <c r="AD37" s="19">
        <f t="shared" si="15"/>
        <v>2409</v>
      </c>
      <c r="AF37" s="22">
        <f t="shared" si="16"/>
        <v>20.5</v>
      </c>
      <c r="AG37" s="6" t="str">
        <f t="shared" si="17"/>
        <v>(16.7 - 25)</v>
      </c>
      <c r="AI37" s="19">
        <f t="shared" si="18"/>
        <v>1251</v>
      </c>
    </row>
    <row r="38" spans="1:36" x14ac:dyDescent="0.3">
      <c r="A38" s="10" t="s">
        <v>151</v>
      </c>
      <c r="B38" s="23">
        <f>ROUND(B9,1)</f>
        <v>1</v>
      </c>
      <c r="C38" s="6" t="str">
        <f>"("&amp;ROUND(C9,1)&amp;" - "&amp;ROUND(D9,1)&amp;")"</f>
        <v>(0.3 - 3.7)</v>
      </c>
      <c r="E38" s="19">
        <f t="shared" si="0"/>
        <v>544</v>
      </c>
      <c r="G38" s="22">
        <f t="shared" si="1"/>
        <v>1.2</v>
      </c>
      <c r="H38" s="6" t="str">
        <f t="shared" si="2"/>
        <v>(0.8 - 1.7)</v>
      </c>
      <c r="J38" s="19">
        <f t="shared" si="3"/>
        <v>2193</v>
      </c>
      <c r="L38" s="22">
        <f t="shared" si="4"/>
        <v>1.8</v>
      </c>
      <c r="M38" s="6" t="str">
        <f t="shared" si="5"/>
        <v>(1.3 - 2.3)</v>
      </c>
      <c r="O38" s="19">
        <f t="shared" si="6"/>
        <v>5430</v>
      </c>
      <c r="Q38" s="22">
        <f t="shared" si="7"/>
        <v>5.6</v>
      </c>
      <c r="R38" s="6" t="str">
        <f t="shared" si="8"/>
        <v>(4.7 - 6.6)</v>
      </c>
      <c r="T38" s="19">
        <f t="shared" si="9"/>
        <v>6285</v>
      </c>
      <c r="U38" s="19"/>
      <c r="V38" s="22">
        <f t="shared" si="10"/>
        <v>7.8</v>
      </c>
      <c r="W38" s="6" t="str">
        <f t="shared" si="11"/>
        <v>(6 - 10.2)</v>
      </c>
      <c r="Y38" s="19">
        <f t="shared" si="12"/>
        <v>2743</v>
      </c>
      <c r="AA38" s="22">
        <f t="shared" si="13"/>
        <v>17.8</v>
      </c>
      <c r="AB38" s="6" t="str">
        <f t="shared" si="14"/>
        <v>(14.6 - 21.5)</v>
      </c>
      <c r="AD38" s="19">
        <f t="shared" si="15"/>
        <v>2322</v>
      </c>
      <c r="AF38" s="22">
        <f t="shared" si="16"/>
        <v>23.3</v>
      </c>
      <c r="AG38" s="6" t="str">
        <f t="shared" si="17"/>
        <v>(18.6 - 29)</v>
      </c>
      <c r="AI38" s="19">
        <f t="shared" si="18"/>
        <v>1318</v>
      </c>
    </row>
    <row r="39" spans="1:36" x14ac:dyDescent="0.3">
      <c r="A39" s="10" t="s">
        <v>162</v>
      </c>
      <c r="B39" s="23">
        <f>ROUND(B10,1)</f>
        <v>0.3</v>
      </c>
      <c r="C39" s="6" t="str">
        <f>"("&amp;ROUND(C10,1)&amp;" - "&amp;ROUND(D10,1)&amp;")"</f>
        <v>(0.1 - 0.9)</v>
      </c>
      <c r="E39" s="19">
        <f t="shared" si="0"/>
        <v>367</v>
      </c>
      <c r="G39" s="22">
        <f t="shared" si="1"/>
        <v>0.9</v>
      </c>
      <c r="H39" s="6" t="str">
        <f t="shared" si="2"/>
        <v>(0.5 - 1.9)</v>
      </c>
      <c r="J39" s="19">
        <f t="shared" si="3"/>
        <v>1498</v>
      </c>
      <c r="L39" s="22">
        <f t="shared" si="4"/>
        <v>1.9</v>
      </c>
      <c r="M39" s="6" t="str">
        <f t="shared" si="5"/>
        <v>(1.2 - 3)</v>
      </c>
      <c r="O39" s="19">
        <f t="shared" si="6"/>
        <v>3388</v>
      </c>
      <c r="Q39" s="22">
        <f t="shared" si="7"/>
        <v>6</v>
      </c>
      <c r="R39" s="6" t="str">
        <f t="shared" si="8"/>
        <v>(4.8 - 7.5)</v>
      </c>
      <c r="T39" s="19">
        <f t="shared" si="9"/>
        <v>3821</v>
      </c>
      <c r="U39" s="19"/>
      <c r="V39" s="22">
        <f t="shared" si="10"/>
        <v>5.9</v>
      </c>
      <c r="W39" s="6" t="str">
        <f t="shared" si="11"/>
        <v>(3.7 - 9.5)</v>
      </c>
      <c r="Y39" s="19">
        <f t="shared" si="12"/>
        <v>1820</v>
      </c>
      <c r="AA39" s="22">
        <f t="shared" si="13"/>
        <v>13</v>
      </c>
      <c r="AB39" s="6" t="str">
        <f t="shared" si="14"/>
        <v>(10.4 - 16.2)</v>
      </c>
      <c r="AD39" s="19">
        <f t="shared" si="15"/>
        <v>1605</v>
      </c>
      <c r="AF39" s="22">
        <f t="shared" si="16"/>
        <v>18.100000000000001</v>
      </c>
      <c r="AG39" s="6" t="str">
        <f t="shared" si="17"/>
        <v>(13.4 - 24.2)</v>
      </c>
      <c r="AI39" s="19">
        <f t="shared" si="18"/>
        <v>1182</v>
      </c>
    </row>
    <row r="40" spans="1:36" x14ac:dyDescent="0.3">
      <c r="A40" s="10" t="s">
        <v>173</v>
      </c>
      <c r="B40" s="23" t="s">
        <v>236</v>
      </c>
      <c r="C40" s="6" t="s">
        <v>236</v>
      </c>
      <c r="E40" s="19">
        <f t="shared" si="0"/>
        <v>198</v>
      </c>
      <c r="G40" s="22">
        <f t="shared" si="1"/>
        <v>0.6</v>
      </c>
      <c r="H40" s="6" t="str">
        <f t="shared" si="2"/>
        <v>(0.3 - 1.3)</v>
      </c>
      <c r="J40" s="19">
        <f t="shared" si="3"/>
        <v>801</v>
      </c>
      <c r="L40" s="22">
        <f t="shared" si="4"/>
        <v>1.3</v>
      </c>
      <c r="M40" s="6" t="str">
        <f t="shared" si="5"/>
        <v>(0.8 - 2.1)</v>
      </c>
      <c r="O40" s="19">
        <f t="shared" si="6"/>
        <v>1926</v>
      </c>
      <c r="Q40" s="22">
        <f t="shared" si="7"/>
        <v>5.3</v>
      </c>
      <c r="R40" s="6" t="str">
        <f t="shared" si="8"/>
        <v>(3.9 - 7.2)</v>
      </c>
      <c r="T40" s="19">
        <f t="shared" si="9"/>
        <v>2021</v>
      </c>
      <c r="U40" s="19"/>
      <c r="V40" s="22">
        <f t="shared" si="10"/>
        <v>2.9</v>
      </c>
      <c r="W40" s="6" t="str">
        <f t="shared" si="11"/>
        <v>(1.8 - 4.6)</v>
      </c>
      <c r="Y40" s="19">
        <f t="shared" si="12"/>
        <v>1144</v>
      </c>
      <c r="AA40" s="22">
        <f t="shared" si="13"/>
        <v>11.3</v>
      </c>
      <c r="AB40" s="6" t="str">
        <f t="shared" si="14"/>
        <v>(8 - 15.7)</v>
      </c>
      <c r="AD40" s="19">
        <f t="shared" si="15"/>
        <v>1002</v>
      </c>
      <c r="AF40" s="22">
        <f t="shared" si="16"/>
        <v>11.8</v>
      </c>
      <c r="AG40" s="6" t="str">
        <f t="shared" si="17"/>
        <v>(9.1 - 15.2)</v>
      </c>
      <c r="AI40" s="19">
        <f t="shared" si="18"/>
        <v>875</v>
      </c>
    </row>
    <row r="41" spans="1:36" x14ac:dyDescent="0.3">
      <c r="A41" s="10" t="s">
        <v>185</v>
      </c>
      <c r="B41" s="23" t="s">
        <v>236</v>
      </c>
      <c r="C41" s="6" t="s">
        <v>236</v>
      </c>
      <c r="E41" s="19">
        <f t="shared" si="0"/>
        <v>99</v>
      </c>
      <c r="G41" s="22">
        <f t="shared" si="1"/>
        <v>0</v>
      </c>
      <c r="H41" s="6" t="str">
        <f t="shared" si="2"/>
        <v>(0 - 0.7)</v>
      </c>
      <c r="J41" s="19">
        <f t="shared" si="3"/>
        <v>340</v>
      </c>
      <c r="L41" s="22">
        <f t="shared" si="4"/>
        <v>0.9</v>
      </c>
      <c r="M41" s="6" t="str">
        <f t="shared" si="5"/>
        <v>(0.3 - 3)</v>
      </c>
      <c r="O41" s="19">
        <f t="shared" si="6"/>
        <v>1065</v>
      </c>
      <c r="Q41" s="22">
        <f t="shared" si="7"/>
        <v>1.8</v>
      </c>
      <c r="R41" s="6" t="str">
        <f t="shared" si="8"/>
        <v>(1.1 - 3)</v>
      </c>
      <c r="T41" s="19">
        <f t="shared" si="9"/>
        <v>1079</v>
      </c>
      <c r="U41" s="19"/>
      <c r="V41" s="22">
        <f t="shared" si="10"/>
        <v>0.8</v>
      </c>
      <c r="W41" s="6" t="str">
        <f t="shared" si="11"/>
        <v>(0.4 - 1.8)</v>
      </c>
      <c r="Y41" s="19">
        <f t="shared" si="12"/>
        <v>750</v>
      </c>
      <c r="AA41" s="22">
        <f t="shared" si="13"/>
        <v>3</v>
      </c>
      <c r="AB41" s="6" t="str">
        <f t="shared" si="14"/>
        <v>(1.3 - 6.9)</v>
      </c>
      <c r="AD41" s="19">
        <f t="shared" si="15"/>
        <v>690</v>
      </c>
      <c r="AF41" s="22">
        <f t="shared" si="16"/>
        <v>4.3</v>
      </c>
      <c r="AG41" s="6" t="str">
        <f t="shared" si="17"/>
        <v>(2.8 - 6.6)</v>
      </c>
      <c r="AI41" s="19">
        <f t="shared" si="18"/>
        <v>646</v>
      </c>
    </row>
    <row r="42" spans="1:36" x14ac:dyDescent="0.3">
      <c r="A42" s="11" t="s">
        <v>253</v>
      </c>
      <c r="B42" s="22"/>
      <c r="E42" s="19"/>
      <c r="G42" s="22"/>
      <c r="J42" s="19"/>
      <c r="L42" s="22"/>
      <c r="O42" s="19"/>
      <c r="Q42" s="22"/>
      <c r="T42" s="19"/>
      <c r="U42" s="19"/>
      <c r="V42" s="22"/>
      <c r="Y42" s="19"/>
      <c r="AA42" s="22"/>
      <c r="AD42" s="19"/>
      <c r="AF42" s="22"/>
      <c r="AI42" s="19"/>
    </row>
    <row r="43" spans="1:36" x14ac:dyDescent="0.3">
      <c r="A43" s="10" t="s">
        <v>252</v>
      </c>
      <c r="B43" s="23" t="s">
        <v>236</v>
      </c>
      <c r="C43" s="6" t="s">
        <v>236</v>
      </c>
      <c r="E43" s="19">
        <f>E14</f>
        <v>210</v>
      </c>
      <c r="G43" s="22">
        <f>ROUND(G14,1)</f>
        <v>0.5</v>
      </c>
      <c r="H43" s="6" t="str">
        <f>"("&amp;ROUND(H14,1)&amp;" - "&amp;ROUND(I14,1)&amp;")"</f>
        <v>(0.1 - 2.1)</v>
      </c>
      <c r="J43" s="19">
        <f>J14</f>
        <v>499</v>
      </c>
      <c r="L43" s="22">
        <f>ROUND(L14,1)</f>
        <v>1.7</v>
      </c>
      <c r="M43" s="6" t="str">
        <f>"("&amp;ROUND(M14,1)&amp;" - "&amp;ROUND(N14,1)&amp;")"</f>
        <v>(0.9 - 3)</v>
      </c>
      <c r="O43" s="19">
        <f>O14</f>
        <v>2029</v>
      </c>
      <c r="Q43" s="22">
        <f>ROUND(Q14,1)</f>
        <v>4.7</v>
      </c>
      <c r="R43" s="6" t="str">
        <f>"("&amp;ROUND(R14,1)&amp;" - "&amp;ROUND(S14,1)&amp;")"</f>
        <v>(3.6 - 6)</v>
      </c>
      <c r="T43" s="19">
        <f>T14</f>
        <v>1925</v>
      </c>
      <c r="U43" s="19"/>
      <c r="V43" s="22">
        <f>ROUND(V14,1)</f>
        <v>7.7</v>
      </c>
      <c r="W43" s="6" t="str">
        <f>"("&amp;ROUND(W14,1)&amp;" - "&amp;ROUND(X14,1)&amp;")"</f>
        <v>(3.6 - 16)</v>
      </c>
      <c r="Y43" s="19">
        <f>Y14</f>
        <v>231</v>
      </c>
      <c r="AA43" s="22">
        <f>ROUND(AA14,1)</f>
        <v>9.6999999999999993</v>
      </c>
      <c r="AB43" s="6" t="str">
        <f>"("&amp;ROUND(AB14,1)&amp;" - "&amp;ROUND(AC14,1)&amp;")"</f>
        <v>(6.3 - 14.8)</v>
      </c>
      <c r="AD43" s="19">
        <f>AD14</f>
        <v>369</v>
      </c>
      <c r="AF43" s="22">
        <f>ROUND(AF14,1)</f>
        <v>9.6</v>
      </c>
      <c r="AG43" s="6" t="str">
        <f>"("&amp;ROUND(AG14,1)&amp;" - "&amp;ROUND(AH14,1)&amp;")"</f>
        <v>(6.3 - 14.6)</v>
      </c>
      <c r="AI43" s="19">
        <f>AI14</f>
        <v>387</v>
      </c>
    </row>
    <row r="44" spans="1:36" x14ac:dyDescent="0.3">
      <c r="A44" s="10" t="s">
        <v>230</v>
      </c>
      <c r="B44" s="22">
        <f>ROUND(B15,1)</f>
        <v>0.1</v>
      </c>
      <c r="C44" s="6" t="str">
        <f>"("&amp;ROUND(C15,1)&amp;" - "&amp;ROUND(D15,1)&amp;")"</f>
        <v>(0 - 0.4)</v>
      </c>
      <c r="E44" s="19">
        <f>E15</f>
        <v>662</v>
      </c>
      <c r="G44" s="22">
        <f>ROUND(G15,1)</f>
        <v>1.6</v>
      </c>
      <c r="H44" s="6" t="str">
        <f>"("&amp;ROUND(H15,1)&amp;" - "&amp;ROUND(I15,1)&amp;")"</f>
        <v>(0.9 - 2.6)</v>
      </c>
      <c r="J44" s="19">
        <f>J15</f>
        <v>1224</v>
      </c>
      <c r="L44" s="22">
        <f>ROUND(L15,1)</f>
        <v>1.4</v>
      </c>
      <c r="M44" s="6" t="str">
        <f>"("&amp;ROUND(M15,1)&amp;" - "&amp;ROUND(N15,1)&amp;")"</f>
        <v>(1.1 - 1.8)</v>
      </c>
      <c r="O44" s="19">
        <f>O15</f>
        <v>8733</v>
      </c>
      <c r="Q44" s="22">
        <f>ROUND(Q15,1)</f>
        <v>4.9000000000000004</v>
      </c>
      <c r="R44" s="6" t="str">
        <f>"("&amp;ROUND(R15,1)&amp;" - "&amp;ROUND(S15,1)&amp;")"</f>
        <v>(4.1 - 5.8)</v>
      </c>
      <c r="T44" s="19">
        <f>T15</f>
        <v>7242</v>
      </c>
      <c r="U44" s="19"/>
      <c r="V44" s="22">
        <f>ROUND(V15,1)</f>
        <v>4.9000000000000004</v>
      </c>
      <c r="W44" s="6" t="str">
        <f>"("&amp;ROUND(W15,1)&amp;" - "&amp;ROUND(X15,1)&amp;")"</f>
        <v>(3.7 - 6.4)</v>
      </c>
      <c r="Y44" s="19">
        <f>Y15</f>
        <v>2620</v>
      </c>
      <c r="AA44" s="22">
        <f>ROUND(AA15,1)</f>
        <v>13.6</v>
      </c>
      <c r="AB44" s="6" t="str">
        <f>"("&amp;ROUND(AB15,1)&amp;" - "&amp;ROUND(AC15,1)&amp;")"</f>
        <v>(11.4 - 16.2)</v>
      </c>
      <c r="AD44" s="19">
        <f>AD15</f>
        <v>2919</v>
      </c>
      <c r="AF44" s="22">
        <f>ROUND(AF15,1)</f>
        <v>13.2</v>
      </c>
      <c r="AG44" s="6" t="str">
        <f>"("&amp;ROUND(AG15,1)&amp;" - "&amp;ROUND(AH15,1)&amp;")"</f>
        <v>(11.4 - 15.4)</v>
      </c>
      <c r="AI44" s="19">
        <f>AI15</f>
        <v>1742</v>
      </c>
    </row>
    <row r="45" spans="1:36" x14ac:dyDescent="0.3">
      <c r="A45" s="10" t="s">
        <v>231</v>
      </c>
      <c r="B45" s="22">
        <f>ROUND(B16,1)</f>
        <v>0.5</v>
      </c>
      <c r="C45" s="6" t="str">
        <f>"("&amp;ROUND(C16,1)&amp;" - "&amp;ROUND(D16,1)&amp;")"</f>
        <v>(0.1 - 1.8)</v>
      </c>
      <c r="E45" s="19">
        <f>E16</f>
        <v>1274</v>
      </c>
      <c r="G45" s="22">
        <f>ROUND(G16,1)</f>
        <v>1.2</v>
      </c>
      <c r="H45" s="6" t="str">
        <f>"("&amp;ROUND(H16,1)&amp;" - "&amp;ROUND(I16,1)&amp;")"</f>
        <v>(0.9 - 1.6)</v>
      </c>
      <c r="J45" s="19">
        <f>J16</f>
        <v>5772</v>
      </c>
      <c r="L45" s="22">
        <f>ROUND(L16,1)</f>
        <v>2.7</v>
      </c>
      <c r="M45" s="6" t="str">
        <f>"("&amp;ROUND(M16,1)&amp;" - "&amp;ROUND(N16,1)&amp;")"</f>
        <v>(2.3 - 3.2)</v>
      </c>
      <c r="O45" s="19">
        <f>O16</f>
        <v>12401</v>
      </c>
      <c r="Q45" s="22">
        <f>ROUND(Q16,1)</f>
        <v>6.4</v>
      </c>
      <c r="R45" s="6" t="str">
        <f>"("&amp;ROUND(R16,1)&amp;" - "&amp;ROUND(S16,1)&amp;")"</f>
        <v>(5.7 - 7.1)</v>
      </c>
      <c r="T45" s="19">
        <f>T16</f>
        <v>16375</v>
      </c>
      <c r="U45" s="19"/>
      <c r="V45" s="22">
        <f>ROUND(V16,1)</f>
        <v>8.9</v>
      </c>
      <c r="W45" s="6" t="str">
        <f>"("&amp;ROUND(W16,1)&amp;" - "&amp;ROUND(X16,1)&amp;")"</f>
        <v>(7.7 - 10.3)</v>
      </c>
      <c r="Y45" s="19">
        <f>Y16</f>
        <v>12893</v>
      </c>
      <c r="AA45" s="22">
        <f>ROUND(AA16,1)</f>
        <v>18.8</v>
      </c>
      <c r="AB45" s="6" t="str">
        <f>"("&amp;ROUND(AB16,1)&amp;" - "&amp;ROUND(AC16,1)&amp;")"</f>
        <v>(16.4 - 21.5)</v>
      </c>
      <c r="AD45" s="19">
        <f>AD16</f>
        <v>6671</v>
      </c>
      <c r="AF45" s="22">
        <f>ROUND(AF16,1)</f>
        <v>20.2</v>
      </c>
      <c r="AG45" s="6" t="str">
        <f>"("&amp;ROUND(AG16,1)&amp;" - "&amp;ROUND(AH16,1)&amp;")"</f>
        <v>(17.6 - 23.1)</v>
      </c>
      <c r="AI45" s="19">
        <f>AI16</f>
        <v>4162</v>
      </c>
    </row>
    <row r="46" spans="1:36" x14ac:dyDescent="0.3">
      <c r="A46" s="11" t="s">
        <v>251</v>
      </c>
      <c r="B46" s="22"/>
      <c r="E46" s="19"/>
      <c r="G46" s="22"/>
      <c r="J46" s="19"/>
      <c r="L46" s="22"/>
      <c r="O46" s="19"/>
      <c r="Q46" s="22"/>
      <c r="T46" s="19"/>
      <c r="U46" s="19"/>
      <c r="V46" s="22"/>
      <c r="Y46" s="19"/>
      <c r="AA46" s="22"/>
      <c r="AD46" s="19"/>
      <c r="AF46" s="22"/>
      <c r="AI46" s="19"/>
    </row>
    <row r="47" spans="1:36" x14ac:dyDescent="0.3">
      <c r="A47" s="10" t="s">
        <v>326</v>
      </c>
      <c r="B47" s="23" t="s">
        <v>236</v>
      </c>
      <c r="C47" s="6" t="s">
        <v>236</v>
      </c>
      <c r="E47" s="19">
        <f>E18</f>
        <v>293</v>
      </c>
      <c r="G47" s="22">
        <f>ROUND(G18,1)</f>
        <v>1.1000000000000001</v>
      </c>
      <c r="H47" s="6" t="str">
        <f>"("&amp;ROUND(H18,1)&amp;" - "&amp;ROUND(I18,1)&amp;")"</f>
        <v>(0.5 - 2.3)</v>
      </c>
      <c r="J47" s="19">
        <f>J18</f>
        <v>1285</v>
      </c>
      <c r="L47" s="22">
        <f>ROUND(L18,1)</f>
        <v>1.8</v>
      </c>
      <c r="M47" s="6" t="str">
        <f>"("&amp;ROUND(M18,1)&amp;" - "&amp;ROUND(N18,1)&amp;")"</f>
        <v>(1.4 - 2.4)</v>
      </c>
      <c r="O47" s="19">
        <f>O18</f>
        <v>5890</v>
      </c>
      <c r="Q47" s="22">
        <f>ROUND(Q18,1)</f>
        <v>6.8</v>
      </c>
      <c r="R47" s="6" t="str">
        <f>"("&amp;ROUND(R18,1)&amp;" - "&amp;ROUND(S18,1)&amp;")"</f>
        <v>(5.6 - 8.1)</v>
      </c>
      <c r="T47" s="19">
        <f>T18</f>
        <v>4942</v>
      </c>
      <c r="U47" s="19"/>
      <c r="V47" s="22">
        <f>ROUND(V18,1)</f>
        <v>10.4</v>
      </c>
      <c r="W47" s="6" t="str">
        <f>"("&amp;ROUND(W18,1)&amp;" - "&amp;ROUND(X18,1)&amp;")"</f>
        <v>(8 - 13.5)</v>
      </c>
      <c r="Y47" s="19">
        <f>Y18</f>
        <v>2175</v>
      </c>
      <c r="AA47" s="22">
        <f>ROUND(AA18,1)</f>
        <v>16.2</v>
      </c>
      <c r="AB47" s="6" t="str">
        <f>"("&amp;ROUND(AB18,1)&amp;" - "&amp;ROUND(AC18,1)&amp;")"</f>
        <v>(13.2 - 19.7)</v>
      </c>
      <c r="AD47" s="19">
        <f>AD18</f>
        <v>2446</v>
      </c>
      <c r="AF47" s="22">
        <f>ROUND(AF18,1)</f>
        <v>20.5</v>
      </c>
      <c r="AG47" s="6" t="str">
        <f>"("&amp;ROUND(AG18,1)&amp;" - "&amp;ROUND(AH18,1)&amp;")"</f>
        <v>(16.8 - 24.9)</v>
      </c>
      <c r="AI47" s="19">
        <f>AI18</f>
        <v>1506</v>
      </c>
    </row>
    <row r="48" spans="1:36" x14ac:dyDescent="0.3">
      <c r="A48" s="10" t="s">
        <v>327</v>
      </c>
      <c r="B48" s="23" t="s">
        <v>236</v>
      </c>
      <c r="C48" s="6" t="s">
        <v>236</v>
      </c>
      <c r="E48" s="19">
        <f>E19</f>
        <v>435</v>
      </c>
      <c r="G48" s="22">
        <f>ROUND(G19,1)</f>
        <v>1.6</v>
      </c>
      <c r="H48" s="6" t="str">
        <f>"("&amp;ROUND(H19,1)&amp;" - "&amp;ROUND(I19,1)&amp;")"</f>
        <v>(0.9 - 2.6)</v>
      </c>
      <c r="J48" s="19">
        <f>J19</f>
        <v>1495</v>
      </c>
      <c r="L48" s="22">
        <f>ROUND(L19,1)</f>
        <v>2.1</v>
      </c>
      <c r="M48" s="6" t="str">
        <f>"("&amp;ROUND(M19,1)&amp;" - "&amp;ROUND(N19,1)&amp;")"</f>
        <v>(1.6 - 2.8)</v>
      </c>
      <c r="O48" s="19">
        <f>O19</f>
        <v>5854</v>
      </c>
      <c r="Q48" s="22">
        <f>ROUND(Q19,1)</f>
        <v>6.3</v>
      </c>
      <c r="R48" s="6" t="str">
        <f>"("&amp;ROUND(R19,1)&amp;" - "&amp;ROUND(S19,1)&amp;")"</f>
        <v>(5.4 - 7.3)</v>
      </c>
      <c r="T48" s="19">
        <f>T19</f>
        <v>5643</v>
      </c>
      <c r="U48" s="19"/>
      <c r="V48" s="22">
        <f>ROUND(V19,1)</f>
        <v>10.3</v>
      </c>
      <c r="W48" s="6" t="str">
        <f>"("&amp;ROUND(W19,1)&amp;" - "&amp;ROUND(X19,1)&amp;")"</f>
        <v>(7.7 - 13.8)</v>
      </c>
      <c r="Y48" s="19">
        <f>Y19</f>
        <v>3196</v>
      </c>
      <c r="AA48" s="22">
        <f>ROUND(AA19,1)</f>
        <v>20.3</v>
      </c>
      <c r="AB48" s="6" t="str">
        <f>"("&amp;ROUND(AB19,1)&amp;" - "&amp;ROUND(AC19,1)&amp;")"</f>
        <v>(16.4 - 25)</v>
      </c>
      <c r="AD48" s="19">
        <f>AD19</f>
        <v>2243</v>
      </c>
      <c r="AF48" s="22">
        <f>ROUND(AF19,1)</f>
        <v>22.1</v>
      </c>
      <c r="AG48" s="6" t="str">
        <f>"("&amp;ROUND(AG19,1)&amp;" - "&amp;ROUND(AH19,1)&amp;")"</f>
        <v>(17.3 - 28.1)</v>
      </c>
      <c r="AI48" s="19">
        <f>AI19</f>
        <v>1424</v>
      </c>
    </row>
    <row r="49" spans="1:36" x14ac:dyDescent="0.3">
      <c r="A49" s="10" t="s">
        <v>328</v>
      </c>
      <c r="B49" s="22">
        <f>ROUND(B20,1)</f>
        <v>0.5</v>
      </c>
      <c r="C49" s="6" t="str">
        <f>"("&amp;ROUND(C20,1)&amp;" - "&amp;ROUND(D20,1)&amp;")"</f>
        <v>(0.1 - 3.4)</v>
      </c>
      <c r="E49" s="19">
        <f t="shared" ref="E49:E50" si="19">E20</f>
        <v>483</v>
      </c>
      <c r="G49" s="22">
        <f>ROUND(G20,1)</f>
        <v>1</v>
      </c>
      <c r="H49" s="6" t="str">
        <f>"("&amp;ROUND(H20,1)&amp;" - "&amp;ROUND(I20,1)&amp;")"</f>
        <v>(0.6 - 1.7)</v>
      </c>
      <c r="J49" s="19">
        <f>J20</f>
        <v>1592</v>
      </c>
      <c r="L49" s="22">
        <f>ROUND(L20,1)</f>
        <v>2.1</v>
      </c>
      <c r="M49" s="6" t="str">
        <f>"("&amp;ROUND(M20,1)&amp;" - "&amp;ROUND(N20,1)&amp;")"</f>
        <v>(1.6 - 2.7)</v>
      </c>
      <c r="O49" s="19">
        <f>O20</f>
        <v>4900</v>
      </c>
      <c r="Q49" s="22">
        <f>ROUND(Q20,1)</f>
        <v>6.1</v>
      </c>
      <c r="R49" s="6" t="str">
        <f>"("&amp;ROUND(R20,1)&amp;" - "&amp;ROUND(S20,1)&amp;")"</f>
        <v>(4.9 - 7.5)</v>
      </c>
      <c r="T49" s="19">
        <f>T20</f>
        <v>5391</v>
      </c>
      <c r="U49" s="19"/>
      <c r="V49" s="22">
        <f>ROUND(V20,1)</f>
        <v>10.9</v>
      </c>
      <c r="W49" s="6" t="str">
        <f>"("&amp;ROUND(W20,1)&amp;" - "&amp;ROUND(X20,1)&amp;")"</f>
        <v>(8 - 14.6)</v>
      </c>
      <c r="Y49" s="19">
        <f>Y20</f>
        <v>3517</v>
      </c>
      <c r="AA49" s="22">
        <f>ROUND(AA20,1)</f>
        <v>16.100000000000001</v>
      </c>
      <c r="AB49" s="6" t="str">
        <f>"("&amp;ROUND(AB20,1)&amp;" - "&amp;ROUND(AC20,1)&amp;")"</f>
        <v>(13.3 - 19.4)</v>
      </c>
      <c r="AD49" s="19">
        <f>AD20</f>
        <v>2074</v>
      </c>
      <c r="AF49" s="22">
        <f>ROUND(AF20,1)</f>
        <v>16.399999999999999</v>
      </c>
      <c r="AG49" s="6" t="str">
        <f>"("&amp;ROUND(AG20,1)&amp;" - "&amp;ROUND(AH20,1)&amp;")"</f>
        <v>(13.2 - 20.1)</v>
      </c>
      <c r="AI49" s="19">
        <f>AI20</f>
        <v>1243</v>
      </c>
    </row>
    <row r="50" spans="1:36" x14ac:dyDescent="0.3">
      <c r="A50" s="10" t="s">
        <v>329</v>
      </c>
      <c r="B50" s="22">
        <f>ROUND(B21,1)</f>
        <v>0.4</v>
      </c>
      <c r="C50" s="6" t="str">
        <f>"("&amp;ROUND(C21,1)&amp;" - "&amp;ROUND(D21,1)&amp;")"</f>
        <v>(0.1 - 2)</v>
      </c>
      <c r="E50" s="19">
        <f t="shared" si="19"/>
        <v>480</v>
      </c>
      <c r="G50" s="22">
        <f>ROUND(G21,1)</f>
        <v>1.4</v>
      </c>
      <c r="H50" s="6" t="str">
        <f>"("&amp;ROUND(H21,1)&amp;" - "&amp;ROUND(I21,1)&amp;")"</f>
        <v>(0.8 - 2.4)</v>
      </c>
      <c r="J50" s="19">
        <f>J21</f>
        <v>1503</v>
      </c>
      <c r="L50" s="22">
        <f>ROUND(L21,1)</f>
        <v>1.8</v>
      </c>
      <c r="M50" s="6" t="str">
        <f>"("&amp;ROUND(M21,1)&amp;" - "&amp;ROUND(N21,1)&amp;")"</f>
        <v>(1.2 - 2.7)</v>
      </c>
      <c r="O50" s="19">
        <f>O21</f>
        <v>3842</v>
      </c>
      <c r="Q50" s="22">
        <f>ROUND(Q21,1)</f>
        <v>4.9000000000000004</v>
      </c>
      <c r="R50" s="6" t="str">
        <f>"("&amp;ROUND(R21,1)&amp;" - "&amp;ROUND(S21,1)&amp;")"</f>
        <v>(4.1 - 5.8)</v>
      </c>
      <c r="T50" s="19">
        <f>T21</f>
        <v>5078</v>
      </c>
      <c r="U50" s="19"/>
      <c r="V50" s="22">
        <f>ROUND(V21,1)</f>
        <v>8.6</v>
      </c>
      <c r="W50" s="6" t="str">
        <f>"("&amp;ROUND(W21,1)&amp;" - "&amp;ROUND(X21,1)&amp;")"</f>
        <v>(6.8 - 10.9)</v>
      </c>
      <c r="Y50" s="19">
        <f>Y21</f>
        <v>3440</v>
      </c>
      <c r="AA50" s="22">
        <f>ROUND(AA21,1)</f>
        <v>19</v>
      </c>
      <c r="AB50" s="6" t="str">
        <f>"("&amp;ROUND(AB21,1)&amp;" - "&amp;ROUND(AC21,1)&amp;")"</f>
        <v>(14.8 - 24.3)</v>
      </c>
      <c r="AD50" s="19">
        <f>AD21</f>
        <v>1763</v>
      </c>
      <c r="AF50" s="22">
        <f>ROUND(AF21,1)</f>
        <v>17.7</v>
      </c>
      <c r="AG50" s="6" t="str">
        <f>"("&amp;ROUND(AG21,1)&amp;" - "&amp;ROUND(AH21,1)&amp;")"</f>
        <v>(13.7 - 22.8)</v>
      </c>
      <c r="AI50" s="19">
        <f>AI21</f>
        <v>1090</v>
      </c>
    </row>
    <row r="51" spans="1:36" x14ac:dyDescent="0.3">
      <c r="A51" s="10" t="s">
        <v>330</v>
      </c>
      <c r="B51" s="23" t="s">
        <v>236</v>
      </c>
      <c r="C51" s="6" t="s">
        <v>236</v>
      </c>
      <c r="E51" s="19">
        <f>E22</f>
        <v>455</v>
      </c>
      <c r="G51" s="22">
        <f>ROUND(G22,1)</f>
        <v>0.9</v>
      </c>
      <c r="H51" s="6" t="str">
        <f>"("&amp;ROUND(H22,1)&amp;" - "&amp;ROUND(I22,1)&amp;")"</f>
        <v>(0.5 - 1.5)</v>
      </c>
      <c r="J51" s="19">
        <f>J22</f>
        <v>1620</v>
      </c>
      <c r="L51" s="22">
        <f>ROUND(L22,1)</f>
        <v>2.2000000000000002</v>
      </c>
      <c r="M51" s="6" t="str">
        <f>"("&amp;ROUND(M22,1)&amp;" - "&amp;ROUND(N22,1)&amp;")"</f>
        <v>(1.5 - 3.4)</v>
      </c>
      <c r="O51" s="19">
        <f>O22</f>
        <v>2677</v>
      </c>
      <c r="Q51" s="22">
        <f>ROUND(Q22,1)</f>
        <v>5.2</v>
      </c>
      <c r="R51" s="6" t="str">
        <f>"("&amp;ROUND(R22,1)&amp;" - "&amp;ROUND(S22,1)&amp;")"</f>
        <v>(4.1 - 6.5)</v>
      </c>
      <c r="T51" s="19">
        <f>T22</f>
        <v>4488</v>
      </c>
      <c r="U51" s="19"/>
      <c r="V51" s="22">
        <f>ROUND(V22,1)</f>
        <v>5.2</v>
      </c>
      <c r="W51" s="6" t="str">
        <f>"("&amp;ROUND(W22,1)&amp;" - "&amp;ROUND(X22,1)&amp;")"</f>
        <v>(3.8 - 7.2)</v>
      </c>
      <c r="Y51" s="19">
        <f>Y22</f>
        <v>3416</v>
      </c>
      <c r="AA51" s="22">
        <f>ROUND(AA22,1)</f>
        <v>14.2</v>
      </c>
      <c r="AB51" s="6" t="str">
        <f>"("&amp;ROUND(AB22,1)&amp;" - "&amp;ROUND(AC22,1)&amp;")"</f>
        <v>(10.8 - 18.6)</v>
      </c>
      <c r="AD51" s="19">
        <f>AD22</f>
        <v>1433</v>
      </c>
      <c r="AF51" s="22">
        <f>ROUND(AF22,1)</f>
        <v>12.5</v>
      </c>
      <c r="AG51" s="6" t="str">
        <f>"("&amp;ROUND(AG22,1)&amp;" - "&amp;ROUND(AH22,1)&amp;")"</f>
        <v>(9 - 17.2)</v>
      </c>
      <c r="AI51" s="19">
        <f>AI22</f>
        <v>1028</v>
      </c>
    </row>
    <row r="52" spans="1:36" x14ac:dyDescent="0.3">
      <c r="A52" s="11" t="s">
        <v>248</v>
      </c>
      <c r="B52" s="22"/>
      <c r="E52" s="19"/>
      <c r="G52" s="22"/>
      <c r="J52" s="19"/>
      <c r="L52" s="22"/>
      <c r="O52" s="19"/>
      <c r="Q52" s="22"/>
      <c r="T52" s="19"/>
      <c r="U52" s="19"/>
      <c r="V52" s="22"/>
      <c r="Y52" s="19"/>
      <c r="AA52" s="22"/>
      <c r="AD52" s="19"/>
      <c r="AF52" s="22"/>
      <c r="AI52" s="19"/>
    </row>
    <row r="53" spans="1:36" x14ac:dyDescent="0.3">
      <c r="A53" s="10" t="s">
        <v>247</v>
      </c>
      <c r="B53" s="22">
        <f>ROUND(B24,1)</f>
        <v>0.3</v>
      </c>
      <c r="C53" s="6" t="str">
        <f>"("&amp;ROUND(C24,1)&amp;" - "&amp;ROUND(D24,1)&amp;")"</f>
        <v>(0.1 - 1.5)</v>
      </c>
      <c r="E53" s="19">
        <f>E24</f>
        <v>1147</v>
      </c>
      <c r="G53" s="22">
        <f>ROUND(G24,1)</f>
        <v>1.6</v>
      </c>
      <c r="H53" s="6" t="str">
        <f>"("&amp;ROUND(H24,1)&amp;" - "&amp;ROUND(I24,1)&amp;")"</f>
        <v>(1.2 - 2.2)</v>
      </c>
      <c r="J53" s="19">
        <f>J24</f>
        <v>4016</v>
      </c>
      <c r="L53" s="22">
        <f>ROUND(L24,1)</f>
        <v>2</v>
      </c>
      <c r="M53" s="6" t="str">
        <f>"("&amp;ROUND(M24,1)&amp;" - "&amp;ROUND(N24,1)&amp;")"</f>
        <v>(1.7 - 2.4)</v>
      </c>
      <c r="O53" s="19">
        <f>O24</f>
        <v>13580</v>
      </c>
      <c r="Q53" s="22">
        <f>ROUND(Q24,1)</f>
        <v>6.3</v>
      </c>
      <c r="R53" s="6" t="str">
        <f>"("&amp;ROUND(R24,1)&amp;" - "&amp;ROUND(S24,1)&amp;")"</f>
        <v>(5.7 - 7)</v>
      </c>
      <c r="T53" s="19">
        <f>T24</f>
        <v>16055</v>
      </c>
      <c r="U53" s="19"/>
      <c r="V53" s="22">
        <f>ROUND(V24,1)</f>
        <v>9.3000000000000007</v>
      </c>
      <c r="W53" s="6" t="str">
        <f>"("&amp;ROUND(W24,1)&amp;" - "&amp;ROUND(X24,1)&amp;")"</f>
        <v>(8 - 10.8)</v>
      </c>
      <c r="Y53" s="19">
        <f>Y24</f>
        <v>11719</v>
      </c>
      <c r="AA53" s="22">
        <f>ROUND(AA24,1)</f>
        <v>19.899999999999999</v>
      </c>
      <c r="AB53" s="6" t="str">
        <f>"("&amp;ROUND(AB24,1)&amp;" - "&amp;ROUND(AC24,1)&amp;")"</f>
        <v>(17.5 - 22.7)</v>
      </c>
      <c r="AD53" s="19">
        <f>AD24</f>
        <v>6701</v>
      </c>
      <c r="AF53" s="22">
        <f>ROUND(AF24,1)</f>
        <v>20.2</v>
      </c>
      <c r="AG53" s="6" t="str">
        <f>"("&amp;ROUND(AG24,1)&amp;" - "&amp;ROUND(AH24,1)&amp;")"</f>
        <v>(17.9 - 22.9)</v>
      </c>
      <c r="AI53" s="19">
        <f>AI24</f>
        <v>3729</v>
      </c>
    </row>
    <row r="54" spans="1:36" x14ac:dyDescent="0.3">
      <c r="A54" s="10" t="s">
        <v>246</v>
      </c>
      <c r="B54" s="22">
        <f>ROUND(B25,1)</f>
        <v>0.4</v>
      </c>
      <c r="C54" s="6" t="str">
        <f>"("&amp;ROUND(C25,1)&amp;" - "&amp;ROUND(D25,1)&amp;")"</f>
        <v>(0.1 - 1.5)</v>
      </c>
      <c r="E54" s="19">
        <f>E25</f>
        <v>999</v>
      </c>
      <c r="G54" s="22">
        <f>ROUND(G25,1)</f>
        <v>0.7</v>
      </c>
      <c r="H54" s="6" t="str">
        <f>"("&amp;ROUND(H25,1)&amp;" - "&amp;ROUND(I25,1)&amp;")"</f>
        <v>(0.5 - 1.1)</v>
      </c>
      <c r="J54" s="19">
        <f>J25</f>
        <v>3479</v>
      </c>
      <c r="L54" s="22">
        <f>ROUND(L25,1)</f>
        <v>2</v>
      </c>
      <c r="M54" s="6" t="str">
        <f>"("&amp;ROUND(M25,1)&amp;" - "&amp;ROUND(N25,1)&amp;")"</f>
        <v>(1.6 - 2.5)</v>
      </c>
      <c r="O54" s="19">
        <f>O25</f>
        <v>9583</v>
      </c>
      <c r="Q54" s="22">
        <f>ROUND(Q25,1)</f>
        <v>4.9000000000000004</v>
      </c>
      <c r="R54" s="6" t="str">
        <f>"("&amp;ROUND(R25,1)&amp;" - "&amp;ROUND(S25,1)&amp;")"</f>
        <v>(4.3 - 5.7)</v>
      </c>
      <c r="T54" s="19">
        <f>T25</f>
        <v>9487</v>
      </c>
      <c r="U54" s="19"/>
      <c r="V54" s="22">
        <f>ROUND(V25,1)</f>
        <v>6.3</v>
      </c>
      <c r="W54" s="6" t="str">
        <f>"("&amp;ROUND(W25,1)&amp;" - "&amp;ROUND(X25,1)&amp;")"</f>
        <v>(4.7 - 8.5)</v>
      </c>
      <c r="Y54" s="19">
        <f>Y25</f>
        <v>4025</v>
      </c>
      <c r="AA54" s="22">
        <f>ROUND(AA25,1)</f>
        <v>12.8</v>
      </c>
      <c r="AB54" s="6" t="str">
        <f>"("&amp;ROUND(AB25,1)&amp;" - "&amp;ROUND(AC25,1)&amp;")"</f>
        <v>(10.9 - 15.1)</v>
      </c>
      <c r="AD54" s="19">
        <f>AD25</f>
        <v>3258</v>
      </c>
      <c r="AF54" s="22">
        <f>ROUND(AF25,1)</f>
        <v>14.4</v>
      </c>
      <c r="AG54" s="6" t="str">
        <f>"("&amp;ROUND(AG25,1)&amp;" - "&amp;ROUND(AH25,1)&amp;")"</f>
        <v>(11.6 - 17.8)</v>
      </c>
      <c r="AI54" s="19">
        <f>AI25</f>
        <v>2562</v>
      </c>
    </row>
    <row r="55" spans="1:36" x14ac:dyDescent="0.3">
      <c r="A55" s="11" t="s">
        <v>245</v>
      </c>
      <c r="B55" s="22"/>
      <c r="E55" s="19"/>
      <c r="G55" s="22"/>
      <c r="J55" s="19"/>
      <c r="L55" s="22"/>
      <c r="O55" s="19"/>
      <c r="Q55" s="22"/>
      <c r="T55" s="19"/>
      <c r="U55" s="19"/>
      <c r="V55" s="22"/>
      <c r="Y55" s="19"/>
      <c r="AA55" s="22"/>
      <c r="AD55" s="19"/>
      <c r="AF55" s="22"/>
      <c r="AI55" s="19"/>
    </row>
    <row r="56" spans="1:36" x14ac:dyDescent="0.3">
      <c r="A56" s="10" t="s">
        <v>244</v>
      </c>
      <c r="B56" s="23" t="s">
        <v>236</v>
      </c>
      <c r="C56" s="6" t="s">
        <v>236</v>
      </c>
      <c r="E56" s="19">
        <f>E27</f>
        <v>313</v>
      </c>
      <c r="G56" s="22">
        <f>ROUND(G27,1)</f>
        <v>3.7</v>
      </c>
      <c r="H56" s="6" t="str">
        <f>"("&amp;ROUND(H27,1)&amp;" - "&amp;ROUND(I27,1)&amp;")"</f>
        <v>(1.7 - 7.8)</v>
      </c>
      <c r="J56" s="19">
        <f>J27</f>
        <v>207</v>
      </c>
      <c r="L56" s="22">
        <f>ROUND(L27,1)</f>
        <v>3.2</v>
      </c>
      <c r="M56" s="6" t="str">
        <f>"("&amp;ROUND(M27,1)&amp;" - "&amp;ROUND(N27,1)&amp;")"</f>
        <v>(2.4 - 4.3)</v>
      </c>
      <c r="O56" s="19">
        <f>O27</f>
        <v>3053</v>
      </c>
      <c r="Q56" s="22">
        <f>ROUND(Q27,1)</f>
        <v>5.4</v>
      </c>
      <c r="R56" s="6" t="str">
        <f>"("&amp;ROUND(R27,1)&amp;" - "&amp;ROUND(S27,1)&amp;")"</f>
        <v>(4.1 - 7)</v>
      </c>
      <c r="T56" s="19">
        <f>T27</f>
        <v>2453</v>
      </c>
      <c r="U56" s="19"/>
      <c r="V56" s="22">
        <f>ROUND(V27,1)</f>
        <v>7.2</v>
      </c>
      <c r="W56" s="6" t="str">
        <f>"("&amp;ROUND(W27,1)&amp;" - "&amp;ROUND(X27,1)&amp;")"</f>
        <v>(6 - 8.7)</v>
      </c>
      <c r="Y56" s="19">
        <f>Y27</f>
        <v>6557</v>
      </c>
      <c r="AA56" s="22">
        <f>ROUND(AA27,1)</f>
        <v>26.6</v>
      </c>
      <c r="AB56" s="6" t="str">
        <f>"("&amp;ROUND(AB27,1)&amp;" - "&amp;ROUND(AC27,1)&amp;")"</f>
        <v>(20.4 - 34.1)</v>
      </c>
      <c r="AD56" s="19">
        <f>AD27</f>
        <v>1685</v>
      </c>
      <c r="AF56" s="22">
        <f>ROUND(AF27,1)</f>
        <v>21</v>
      </c>
      <c r="AG56" s="6" t="str">
        <f>"("&amp;ROUND(AG27,1)&amp;" - "&amp;ROUND(AH27,1)&amp;")"</f>
        <v>(17.5 - 25.1)</v>
      </c>
      <c r="AI56" s="19">
        <f>AI27</f>
        <v>1113</v>
      </c>
    </row>
    <row r="57" spans="1:36" x14ac:dyDescent="0.3">
      <c r="A57" s="10" t="s">
        <v>243</v>
      </c>
      <c r="B57" s="22">
        <f>ROUND(B28,1)</f>
        <v>0.4</v>
      </c>
      <c r="C57" s="6" t="str">
        <f>"("&amp;ROUND(C28,1)&amp;" - "&amp;ROUND(D28,1)&amp;")"</f>
        <v>(0.1 - 1.1)</v>
      </c>
      <c r="E57" s="19">
        <f>E28</f>
        <v>1833</v>
      </c>
      <c r="G57" s="22">
        <f>ROUND(G28,1)</f>
        <v>1.2</v>
      </c>
      <c r="H57" s="6" t="str">
        <f>"("&amp;ROUND(H28,1)&amp;" - "&amp;ROUND(I28,1)&amp;")"</f>
        <v>(0.9 - 1.5)</v>
      </c>
      <c r="J57" s="19">
        <f>J28</f>
        <v>7288</v>
      </c>
      <c r="L57" s="22">
        <f>ROUND(L28,1)</f>
        <v>1.9</v>
      </c>
      <c r="M57" s="6" t="str">
        <f>"("&amp;ROUND(M28,1)&amp;" - "&amp;ROUND(N28,1)&amp;")"</f>
        <v>(1.6 - 2.2)</v>
      </c>
      <c r="O57" s="19">
        <f>O28</f>
        <v>20110</v>
      </c>
      <c r="Q57" s="22">
        <f>ROUND(Q28,1)</f>
        <v>5.8</v>
      </c>
      <c r="R57" s="6" t="str">
        <f>"("&amp;ROUND(R28,1)&amp;" - "&amp;ROUND(S28,1)&amp;")"</f>
        <v>(5.3 - 6.4)</v>
      </c>
      <c r="T57" s="19">
        <f>T28</f>
        <v>23089</v>
      </c>
      <c r="U57" s="19"/>
      <c r="V57" s="22">
        <f>ROUND(V28,1)</f>
        <v>8.8000000000000007</v>
      </c>
      <c r="W57" s="6" t="str">
        <f>"("&amp;ROUND(W28,1)&amp;" - "&amp;ROUND(X28,1)&amp;")"</f>
        <v>(7.5 - 10.4)</v>
      </c>
      <c r="Y57" s="19">
        <f>Y28</f>
        <v>9187</v>
      </c>
      <c r="AA57" s="22">
        <f>ROUND(AA28,1)</f>
        <v>16.5</v>
      </c>
      <c r="AB57" s="6" t="str">
        <f>"("&amp;ROUND(AB28,1)&amp;" - "&amp;ROUND(AC28,1)&amp;")"</f>
        <v>(14.7 - 18.4)</v>
      </c>
      <c r="AD57" s="19">
        <f>AD28</f>
        <v>8274</v>
      </c>
      <c r="AF57" s="22">
        <f>ROUND(AF28,1)</f>
        <v>17.100000000000001</v>
      </c>
      <c r="AG57" s="6" t="str">
        <f>"("&amp;ROUND(AG28,1)&amp;" - "&amp;ROUND(AH28,1)&amp;")"</f>
        <v>(15.1 - 19.4)</v>
      </c>
      <c r="AI57" s="19">
        <f>AI28</f>
        <v>5178</v>
      </c>
    </row>
    <row r="58" spans="1:36" hidden="1" x14ac:dyDescent="0.3">
      <c r="A58" s="6" t="s">
        <v>242</v>
      </c>
      <c r="B58" s="22" t="e">
        <f>ROUND(#REF!,1)</f>
        <v>#REF!</v>
      </c>
      <c r="C58" s="6" t="str">
        <f>"("&amp;ROUND(C18,1)&amp;" - "&amp;ROUND(D18,1)&amp;")"</f>
        <v>(0 - 0)</v>
      </c>
      <c r="E58" s="19">
        <f>E18</f>
        <v>293</v>
      </c>
      <c r="G58" s="22">
        <f>ROUND(G18,1)</f>
        <v>1.1000000000000001</v>
      </c>
      <c r="H58" s="6" t="str">
        <f>"("&amp;ROUND(H18,1)&amp;" - "&amp;ROUND(I18,1)&amp;")"</f>
        <v>(0.5 - 2.3)</v>
      </c>
      <c r="J58" s="19">
        <f>J18</f>
        <v>1285</v>
      </c>
      <c r="L58" s="22">
        <f>ROUND(L18,1)</f>
        <v>1.8</v>
      </c>
      <c r="M58" s="6" t="str">
        <f>"("&amp;ROUND(M18,1)&amp;" - "&amp;ROUND(N18,1)&amp;")"</f>
        <v>(1.4 - 2.4)</v>
      </c>
      <c r="O58" s="19">
        <f>O18</f>
        <v>5890</v>
      </c>
      <c r="Q58" s="22">
        <f>ROUND(Q18,1)</f>
        <v>6.8</v>
      </c>
      <c r="R58" s="6" t="str">
        <f>"("&amp;ROUND(R18,1)&amp;" - "&amp;ROUND(S18,1)&amp;")"</f>
        <v>(5.6 - 8.1)</v>
      </c>
      <c r="T58" s="19">
        <f>T18</f>
        <v>4942</v>
      </c>
      <c r="U58" s="19"/>
      <c r="V58" s="22">
        <f>ROUND(V18,1)</f>
        <v>10.4</v>
      </c>
      <c r="W58" s="6" t="str">
        <f>"("&amp;ROUND(W18,1)&amp;" - "&amp;ROUND(X18,1)&amp;")"</f>
        <v>(8 - 13.5)</v>
      </c>
      <c r="Y58" s="19">
        <f>Y18</f>
        <v>2175</v>
      </c>
      <c r="AA58" s="22">
        <f>ROUND(AA18,1)</f>
        <v>16.2</v>
      </c>
      <c r="AB58" s="6" t="str">
        <f>"("&amp;ROUND(AB18,1)&amp;" - "&amp;ROUND(AC18,1)&amp;")"</f>
        <v>(13.2 - 19.7)</v>
      </c>
      <c r="AD58" s="19">
        <f>AD18</f>
        <v>2446</v>
      </c>
      <c r="AF58" s="22">
        <f>ROUND(AF18,1)</f>
        <v>20.5</v>
      </c>
      <c r="AG58" s="6" t="str">
        <f>"("&amp;ROUND(AG18,1)&amp;" - "&amp;ROUND(AH18,1)&amp;")"</f>
        <v>(16.8 - 24.9)</v>
      </c>
      <c r="AI58" s="19">
        <f>AI18</f>
        <v>1506</v>
      </c>
    </row>
    <row r="59" spans="1:36" hidden="1" x14ac:dyDescent="0.3">
      <c r="A59" s="6" t="s">
        <v>241</v>
      </c>
      <c r="B59" s="22">
        <f t="shared" ref="B59:B62" si="20">ROUND(B29,1)</f>
        <v>0</v>
      </c>
      <c r="C59" s="6" t="str">
        <f>"("&amp;ROUND(C19,1)&amp;" - "&amp;ROUND(D19,1)&amp;")"</f>
        <v>(0 - 0)</v>
      </c>
      <c r="E59" s="19">
        <f>E19</f>
        <v>435</v>
      </c>
      <c r="G59" s="22">
        <f>ROUND(G19,1)</f>
        <v>1.6</v>
      </c>
      <c r="H59" s="6" t="str">
        <f>"("&amp;ROUND(H19,1)&amp;" - "&amp;ROUND(I19,1)&amp;")"</f>
        <v>(0.9 - 2.6)</v>
      </c>
      <c r="J59" s="19">
        <f>J19</f>
        <v>1495</v>
      </c>
      <c r="L59" s="22">
        <f>ROUND(L19,1)</f>
        <v>2.1</v>
      </c>
      <c r="M59" s="6" t="str">
        <f>"("&amp;ROUND(M19,1)&amp;" - "&amp;ROUND(N19,1)&amp;")"</f>
        <v>(1.6 - 2.8)</v>
      </c>
      <c r="O59" s="19">
        <f>O19</f>
        <v>5854</v>
      </c>
      <c r="Q59" s="22">
        <f>ROUND(Q19,1)</f>
        <v>6.3</v>
      </c>
      <c r="R59" s="6" t="str">
        <f>"("&amp;ROUND(R19,1)&amp;" - "&amp;ROUND(S19,1)&amp;")"</f>
        <v>(5.4 - 7.3)</v>
      </c>
      <c r="T59" s="19">
        <f>T19</f>
        <v>5643</v>
      </c>
      <c r="U59" s="19"/>
      <c r="V59" s="22">
        <f>ROUND(V19,1)</f>
        <v>10.3</v>
      </c>
      <c r="W59" s="6" t="str">
        <f>"("&amp;ROUND(W19,1)&amp;" - "&amp;ROUND(X19,1)&amp;")"</f>
        <v>(7.7 - 13.8)</v>
      </c>
      <c r="Y59" s="19">
        <f>Y19</f>
        <v>3196</v>
      </c>
      <c r="AA59" s="22">
        <f>ROUND(AA19,1)</f>
        <v>20.3</v>
      </c>
      <c r="AB59" s="6" t="str">
        <f>"("&amp;ROUND(AB19,1)&amp;" - "&amp;ROUND(AC19,1)&amp;")"</f>
        <v>(16.4 - 25)</v>
      </c>
      <c r="AD59" s="19">
        <f>AD19</f>
        <v>2243</v>
      </c>
      <c r="AF59" s="22">
        <f>ROUND(AF19,1)</f>
        <v>22.1</v>
      </c>
      <c r="AG59" s="6" t="str">
        <f>"("&amp;ROUND(AG19,1)&amp;" - "&amp;ROUND(AH19,1)&amp;")"</f>
        <v>(17.3 - 28.1)</v>
      </c>
      <c r="AI59" s="19">
        <f>AI19</f>
        <v>1424</v>
      </c>
    </row>
    <row r="60" spans="1:36" hidden="1" x14ac:dyDescent="0.3">
      <c r="A60" s="6" t="s">
        <v>240</v>
      </c>
      <c r="B60" s="22">
        <f t="shared" si="20"/>
        <v>0.3</v>
      </c>
      <c r="C60" s="6" t="str">
        <f>"("&amp;ROUND(C20,1)&amp;" - "&amp;ROUND(D20,1)&amp;")"</f>
        <v>(0.1 - 3.4)</v>
      </c>
      <c r="E60" s="19">
        <f>E20</f>
        <v>483</v>
      </c>
      <c r="G60" s="22">
        <f>ROUND(G20,1)</f>
        <v>1</v>
      </c>
      <c r="H60" s="6" t="str">
        <f>"("&amp;ROUND(H20,1)&amp;" - "&amp;ROUND(I20,1)&amp;")"</f>
        <v>(0.6 - 1.7)</v>
      </c>
      <c r="J60" s="19">
        <f>J20</f>
        <v>1592</v>
      </c>
      <c r="L60" s="22">
        <f>ROUND(L20,1)</f>
        <v>2.1</v>
      </c>
      <c r="M60" s="6" t="str">
        <f>"("&amp;ROUND(M20,1)&amp;" - "&amp;ROUND(N20,1)&amp;")"</f>
        <v>(1.6 - 2.7)</v>
      </c>
      <c r="O60" s="19">
        <f>O20</f>
        <v>4900</v>
      </c>
      <c r="Q60" s="22">
        <f>ROUND(Q20,1)</f>
        <v>6.1</v>
      </c>
      <c r="R60" s="6" t="str">
        <f>"("&amp;ROUND(R20,1)&amp;" - "&amp;ROUND(S20,1)&amp;")"</f>
        <v>(4.9 - 7.5)</v>
      </c>
      <c r="T60" s="19">
        <f>T20</f>
        <v>5391</v>
      </c>
      <c r="U60" s="19"/>
      <c r="V60" s="22">
        <f>ROUND(V20,1)</f>
        <v>10.9</v>
      </c>
      <c r="W60" s="6" t="str">
        <f>"("&amp;ROUND(W20,1)&amp;" - "&amp;ROUND(X20,1)&amp;")"</f>
        <v>(8 - 14.6)</v>
      </c>
      <c r="Y60" s="19">
        <f>Y20</f>
        <v>3517</v>
      </c>
      <c r="AA60" s="22">
        <f>ROUND(AA20,1)</f>
        <v>16.100000000000001</v>
      </c>
      <c r="AB60" s="6" t="str">
        <f>"("&amp;ROUND(AB20,1)&amp;" - "&amp;ROUND(AC20,1)&amp;")"</f>
        <v>(13.3 - 19.4)</v>
      </c>
      <c r="AD60" s="19">
        <f>AD20</f>
        <v>2074</v>
      </c>
      <c r="AF60" s="22">
        <f>ROUND(AF20,1)</f>
        <v>16.399999999999999</v>
      </c>
      <c r="AG60" s="6" t="str">
        <f>"("&amp;ROUND(AG20,1)&amp;" - "&amp;ROUND(AH20,1)&amp;")"</f>
        <v>(13.2 - 20.1)</v>
      </c>
      <c r="AI60" s="19">
        <f>AI20</f>
        <v>1243</v>
      </c>
    </row>
    <row r="61" spans="1:36" hidden="1" x14ac:dyDescent="0.3">
      <c r="A61" s="6" t="s">
        <v>239</v>
      </c>
      <c r="B61" s="22">
        <f t="shared" si="20"/>
        <v>0.4</v>
      </c>
      <c r="C61" s="6" t="str">
        <f>"("&amp;ROUND(C21,1)&amp;" - "&amp;ROUND(D21,1)&amp;")"</f>
        <v>(0.1 - 2)</v>
      </c>
      <c r="E61" s="19">
        <f>E21</f>
        <v>480</v>
      </c>
      <c r="G61" s="22">
        <f>ROUND(G21,1)</f>
        <v>1.4</v>
      </c>
      <c r="H61" s="6" t="str">
        <f>"("&amp;ROUND(H21,1)&amp;" - "&amp;ROUND(I21,1)&amp;")"</f>
        <v>(0.8 - 2.4)</v>
      </c>
      <c r="J61" s="19">
        <f>J21</f>
        <v>1503</v>
      </c>
      <c r="L61" s="22">
        <f>ROUND(L21,1)</f>
        <v>1.8</v>
      </c>
      <c r="M61" s="6" t="str">
        <f>"("&amp;ROUND(M21,1)&amp;" - "&amp;ROUND(N21,1)&amp;")"</f>
        <v>(1.2 - 2.7)</v>
      </c>
      <c r="O61" s="19">
        <f>O21</f>
        <v>3842</v>
      </c>
      <c r="Q61" s="22">
        <f>ROUND(Q21,1)</f>
        <v>4.9000000000000004</v>
      </c>
      <c r="R61" s="6" t="str">
        <f>"("&amp;ROUND(R21,1)&amp;" - "&amp;ROUND(S21,1)&amp;")"</f>
        <v>(4.1 - 5.8)</v>
      </c>
      <c r="T61" s="19">
        <f>T21</f>
        <v>5078</v>
      </c>
      <c r="U61" s="19"/>
      <c r="V61" s="22">
        <f>ROUND(V21,1)</f>
        <v>8.6</v>
      </c>
      <c r="W61" s="6" t="str">
        <f>"("&amp;ROUND(W21,1)&amp;" - "&amp;ROUND(X21,1)&amp;")"</f>
        <v>(6.8 - 10.9)</v>
      </c>
      <c r="Y61" s="19">
        <f>Y21</f>
        <v>3440</v>
      </c>
      <c r="AA61" s="22">
        <f>ROUND(AA21,1)</f>
        <v>19</v>
      </c>
      <c r="AB61" s="6" t="str">
        <f>"("&amp;ROUND(AB21,1)&amp;" - "&amp;ROUND(AC21,1)&amp;")"</f>
        <v>(14.8 - 24.3)</v>
      </c>
      <c r="AD61" s="19">
        <f>AD21</f>
        <v>1763</v>
      </c>
      <c r="AF61" s="22">
        <f>ROUND(AF21,1)</f>
        <v>17.7</v>
      </c>
      <c r="AG61" s="6" t="str">
        <f>"("&amp;ROUND(AG21,1)&amp;" - "&amp;ROUND(AH21,1)&amp;")"</f>
        <v>(13.7 - 22.8)</v>
      </c>
      <c r="AI61" s="19">
        <f>AI21</f>
        <v>1090</v>
      </c>
    </row>
    <row r="62" spans="1:36" hidden="1" x14ac:dyDescent="0.3">
      <c r="A62" s="6" t="s">
        <v>238</v>
      </c>
      <c r="B62" s="22">
        <f t="shared" si="20"/>
        <v>0</v>
      </c>
      <c r="C62" s="6" t="str">
        <f>"("&amp;ROUND(C22,1)&amp;" - "&amp;ROUND(D22,1)&amp;")"</f>
        <v>(0 - 0)</v>
      </c>
      <c r="E62" s="19">
        <f>E22</f>
        <v>455</v>
      </c>
      <c r="G62" s="22">
        <f>ROUND(G22,1)</f>
        <v>0.9</v>
      </c>
      <c r="H62" s="6" t="str">
        <f>"("&amp;ROUND(H22,1)&amp;" - "&amp;ROUND(I22,1)&amp;")"</f>
        <v>(0.5 - 1.5)</v>
      </c>
      <c r="J62" s="19">
        <f>J22</f>
        <v>1620</v>
      </c>
      <c r="L62" s="22">
        <f>ROUND(L22,1)</f>
        <v>2.2000000000000002</v>
      </c>
      <c r="M62" s="6" t="str">
        <f>"("&amp;ROUND(M22,1)&amp;" - "&amp;ROUND(N22,1)&amp;")"</f>
        <v>(1.5 - 3.4)</v>
      </c>
      <c r="O62" s="19">
        <f>O22</f>
        <v>2677</v>
      </c>
      <c r="Q62" s="22">
        <f>ROUND(Q22,1)</f>
        <v>5.2</v>
      </c>
      <c r="R62" s="6" t="str">
        <f>"("&amp;ROUND(R22,1)&amp;" - "&amp;ROUND(S22,1)&amp;")"</f>
        <v>(4.1 - 6.5)</v>
      </c>
      <c r="T62" s="19">
        <f>T22</f>
        <v>4488</v>
      </c>
      <c r="U62" s="19"/>
      <c r="V62" s="22">
        <f>ROUND(V22,1)</f>
        <v>5.2</v>
      </c>
      <c r="W62" s="6" t="str">
        <f>"("&amp;ROUND(W22,1)&amp;" - "&amp;ROUND(X22,1)&amp;")"</f>
        <v>(3.8 - 7.2)</v>
      </c>
      <c r="Y62" s="19">
        <f>Y22</f>
        <v>3416</v>
      </c>
      <c r="AA62" s="22">
        <f>ROUND(AA22,1)</f>
        <v>14.2</v>
      </c>
      <c r="AB62" s="6" t="str">
        <f>"("&amp;ROUND(AB22,1)&amp;" - "&amp;ROUND(AC22,1)&amp;")"</f>
        <v>(10.8 - 18.6)</v>
      </c>
      <c r="AD62" s="19">
        <f>AD22</f>
        <v>1433</v>
      </c>
      <c r="AF62" s="22">
        <f>ROUND(AF22,1)</f>
        <v>12.5</v>
      </c>
      <c r="AG62" s="6" t="str">
        <f>"("&amp;ROUND(AG22,1)&amp;" - "&amp;ROUND(AH22,1)&amp;")"</f>
        <v>(9 - 17.2)</v>
      </c>
      <c r="AI62" s="19">
        <f>AI22</f>
        <v>1028</v>
      </c>
    </row>
    <row r="63" spans="1:36" x14ac:dyDescent="0.3">
      <c r="B63" s="22"/>
      <c r="E63" s="19"/>
      <c r="G63" s="22"/>
      <c r="J63" s="19"/>
      <c r="L63" s="22"/>
      <c r="O63" s="19"/>
      <c r="Q63" s="22"/>
      <c r="T63" s="19"/>
      <c r="U63" s="19"/>
      <c r="V63" s="22"/>
      <c r="Y63" s="19"/>
      <c r="AA63" s="22"/>
      <c r="AD63" s="19"/>
      <c r="AF63" s="22"/>
      <c r="AI63" s="19"/>
    </row>
    <row r="64" spans="1:36" x14ac:dyDescent="0.3">
      <c r="A64" s="13" t="s">
        <v>237</v>
      </c>
      <c r="B64" s="21">
        <f>ROUND(B33,1)</f>
        <v>0.3</v>
      </c>
      <c r="C64" s="13" t="str">
        <f t="shared" ref="C64" si="21">"("&amp;ROUND(C33,1)&amp;" - "&amp;ROUND(D33,1)&amp;")"</f>
        <v>(0.1 - 1)</v>
      </c>
      <c r="D64" s="13"/>
      <c r="E64" s="24">
        <f>E33</f>
        <v>2146</v>
      </c>
      <c r="F64" s="13"/>
      <c r="G64" s="21">
        <f>ROUND(G33,1)</f>
        <v>1.2</v>
      </c>
      <c r="H64" s="13" t="str">
        <f t="shared" ref="H64" si="22">"("&amp;ROUND(H33,1)&amp;" - "&amp;ROUND(I33,1)&amp;")"</f>
        <v>(0.9 - 1.5)</v>
      </c>
      <c r="I64" s="13"/>
      <c r="J64" s="24">
        <f>J33</f>
        <v>7495</v>
      </c>
      <c r="K64" s="13"/>
      <c r="L64" s="21">
        <f>ROUND(L33,1)</f>
        <v>2</v>
      </c>
      <c r="M64" s="13" t="str">
        <f t="shared" ref="M64" si="23">"("&amp;ROUND(M33,1)&amp;" - "&amp;ROUND(N33,1)&amp;")"</f>
        <v>(1.7 - 2.3)</v>
      </c>
      <c r="N64" s="13"/>
      <c r="O64" s="24">
        <f>O33</f>
        <v>23163</v>
      </c>
      <c r="P64" s="13"/>
      <c r="Q64" s="21">
        <f>ROUND(Q33,1)</f>
        <v>5.8</v>
      </c>
      <c r="R64" s="13" t="str">
        <f t="shared" ref="R64" si="24">"("&amp;ROUND(R33,1)&amp;" - "&amp;ROUND(S33,1)&amp;")"</f>
        <v>(5.3 - 6.3)</v>
      </c>
      <c r="S64" s="13"/>
      <c r="T64" s="24">
        <f>T33</f>
        <v>25542</v>
      </c>
      <c r="U64" s="24"/>
      <c r="V64" s="21">
        <f>ROUND(V33,1)</f>
        <v>8.4</v>
      </c>
      <c r="W64" s="13" t="str">
        <f t="shared" ref="W64" si="25">"("&amp;ROUND(W33,1)&amp;" - "&amp;ROUND(X33,1)&amp;")"</f>
        <v>(7.3 - 9.6)</v>
      </c>
      <c r="X64" s="13"/>
      <c r="Y64" s="24">
        <f>Y33</f>
        <v>15744</v>
      </c>
      <c r="Z64" s="13"/>
      <c r="AA64" s="21">
        <f>ROUND(AA33,1)</f>
        <v>17.2</v>
      </c>
      <c r="AB64" s="13" t="str">
        <f t="shared" ref="AB64" si="26">"("&amp;ROUND(AB33,1)&amp;" - "&amp;ROUND(AC33,1)&amp;")"</f>
        <v>(15.4 - 19.2)</v>
      </c>
      <c r="AC64" s="13"/>
      <c r="AD64" s="24">
        <f>AD33</f>
        <v>9959</v>
      </c>
      <c r="AE64" s="13"/>
      <c r="AF64" s="21">
        <f>ROUND(AF33,1)</f>
        <v>17.600000000000001</v>
      </c>
      <c r="AG64" s="13" t="str">
        <f t="shared" ref="AG64" si="27">"("&amp;ROUND(AG33,1)&amp;" - "&amp;ROUND(AH33,1)&amp;")"</f>
        <v>(15.7 - 19.7)</v>
      </c>
      <c r="AH64" s="13"/>
      <c r="AI64" s="24">
        <f>AI33</f>
        <v>6291</v>
      </c>
      <c r="AJ64" s="13"/>
    </row>
    <row r="66" spans="1:36" ht="31.5" customHeight="1" x14ac:dyDescent="0.3">
      <c r="A66" s="51" t="s">
        <v>331</v>
      </c>
      <c r="B66" s="51"/>
      <c r="C66" s="51"/>
      <c r="D66" s="51"/>
      <c r="E66" s="51"/>
      <c r="F66" s="51"/>
      <c r="G66" s="51"/>
      <c r="H66" s="51"/>
      <c r="I66" s="51"/>
      <c r="J66" s="51"/>
      <c r="K66" s="51"/>
      <c r="L66" s="51"/>
      <c r="M66" s="51"/>
      <c r="N66" s="51"/>
      <c r="O66" s="51"/>
      <c r="P66" s="51"/>
      <c r="Q66" s="51"/>
      <c r="R66" s="51"/>
      <c r="S66" s="51"/>
      <c r="T66" s="51"/>
      <c r="U66" s="51"/>
      <c r="V66" s="51"/>
      <c r="W66" s="51"/>
      <c r="X66" s="51"/>
      <c r="Y66" s="51"/>
      <c r="Z66" s="51"/>
      <c r="AA66" s="51"/>
      <c r="AB66" s="51"/>
      <c r="AC66" s="51"/>
      <c r="AD66" s="51"/>
      <c r="AE66" s="51"/>
      <c r="AF66" s="51"/>
      <c r="AG66" s="51"/>
      <c r="AH66" s="51"/>
      <c r="AI66" s="51"/>
      <c r="AJ66" s="25"/>
    </row>
    <row r="68" spans="1:36" x14ac:dyDescent="0.3">
      <c r="A68" s="19"/>
    </row>
  </sheetData>
  <mergeCells count="15">
    <mergeCell ref="A66:AI66"/>
    <mergeCell ref="AF3:AI3"/>
    <mergeCell ref="C4:D4"/>
    <mergeCell ref="H4:I4"/>
    <mergeCell ref="M4:N4"/>
    <mergeCell ref="R4:S4"/>
    <mergeCell ref="W4:X4"/>
    <mergeCell ref="AB4:AC4"/>
    <mergeCell ref="AG4:AH4"/>
    <mergeCell ref="B3:E3"/>
    <mergeCell ref="G3:J3"/>
    <mergeCell ref="L3:O3"/>
    <mergeCell ref="Q3:T3"/>
    <mergeCell ref="V3:Y3"/>
    <mergeCell ref="AA3:AD3"/>
  </mergeCells>
  <pageMargins left="0.75" right="0.75" top="1" bottom="1" header="0.5" footer="0.5"/>
  <pageSetup scale="51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1:S47"/>
  <sheetViews>
    <sheetView tabSelected="1" topLeftCell="A28" workbookViewId="0">
      <selection activeCell="A41" sqref="A41"/>
    </sheetView>
  </sheetViews>
  <sheetFormatPr defaultColWidth="11" defaultRowHeight="15.6" x14ac:dyDescent="0.3"/>
  <cols>
    <col min="1" max="1" width="27.5" customWidth="1"/>
    <col min="2" max="2" width="0" hidden="1" customWidth="1"/>
    <col min="5" max="5" width="2.8984375" customWidth="1"/>
    <col min="8" max="8" width="3.09765625" customWidth="1"/>
    <col min="11" max="11" width="3.09765625" customWidth="1"/>
    <col min="14" max="14" width="3" customWidth="1"/>
    <col min="16" max="16" width="13.59765625" customWidth="1"/>
    <col min="17" max="17" width="3.3984375" customWidth="1"/>
  </cols>
  <sheetData>
    <row r="1" spans="1:19" x14ac:dyDescent="0.3">
      <c r="A1" s="2" t="s">
        <v>68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3" spans="1:19" x14ac:dyDescent="0.3">
      <c r="C3" s="54" t="s">
        <v>0</v>
      </c>
      <c r="D3" s="54"/>
      <c r="F3" s="54" t="s">
        <v>225</v>
      </c>
      <c r="G3" s="54"/>
      <c r="I3" s="54" t="s">
        <v>224</v>
      </c>
      <c r="J3" s="54"/>
      <c r="L3" s="54" t="s">
        <v>226</v>
      </c>
      <c r="M3" s="54"/>
      <c r="O3" s="54" t="s">
        <v>228</v>
      </c>
      <c r="P3" s="54"/>
      <c r="R3" s="54" t="s">
        <v>227</v>
      </c>
      <c r="S3" s="54"/>
    </row>
    <row r="4" spans="1:19" x14ac:dyDescent="0.3">
      <c r="C4" s="1" t="s">
        <v>222</v>
      </c>
      <c r="D4" s="1" t="s">
        <v>223</v>
      </c>
      <c r="F4" s="1" t="s">
        <v>222</v>
      </c>
      <c r="G4" s="1" t="s">
        <v>223</v>
      </c>
      <c r="I4" s="1" t="s">
        <v>222</v>
      </c>
      <c r="J4" s="1" t="s">
        <v>223</v>
      </c>
      <c r="L4" s="1" t="s">
        <v>222</v>
      </c>
      <c r="M4" s="1" t="s">
        <v>223</v>
      </c>
      <c r="O4" s="1" t="s">
        <v>222</v>
      </c>
      <c r="P4" s="1" t="s">
        <v>223</v>
      </c>
      <c r="R4" s="1" t="s">
        <v>222</v>
      </c>
      <c r="S4" s="1" t="s">
        <v>223</v>
      </c>
    </row>
    <row r="5" spans="1:19" x14ac:dyDescent="0.3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</row>
    <row r="6" spans="1:19" hidden="1" x14ac:dyDescent="0.3">
      <c r="C6" t="s">
        <v>556</v>
      </c>
      <c r="F6" t="s">
        <v>555</v>
      </c>
      <c r="J6" t="s">
        <v>557</v>
      </c>
      <c r="L6" t="s">
        <v>554</v>
      </c>
      <c r="O6" t="s">
        <v>552</v>
      </c>
      <c r="R6" t="s">
        <v>553</v>
      </c>
    </row>
    <row r="7" spans="1:19" hidden="1" x14ac:dyDescent="0.3">
      <c r="C7" t="s">
        <v>551</v>
      </c>
      <c r="F7" t="s">
        <v>551</v>
      </c>
      <c r="G7" t="s">
        <v>550</v>
      </c>
      <c r="I7" t="s">
        <v>551</v>
      </c>
      <c r="J7" t="s">
        <v>550</v>
      </c>
      <c r="L7" t="s">
        <v>551</v>
      </c>
      <c r="M7" t="s">
        <v>550</v>
      </c>
    </row>
    <row r="8" spans="1:19" hidden="1" x14ac:dyDescent="0.3">
      <c r="B8" t="s">
        <v>549</v>
      </c>
    </row>
    <row r="9" spans="1:19" hidden="1" x14ac:dyDescent="0.3">
      <c r="A9" t="s">
        <v>1</v>
      </c>
      <c r="B9" t="s">
        <v>1</v>
      </c>
      <c r="C9">
        <v>1</v>
      </c>
      <c r="D9" t="s">
        <v>2</v>
      </c>
      <c r="F9">
        <v>1</v>
      </c>
      <c r="G9" t="s">
        <v>2</v>
      </c>
      <c r="I9">
        <v>1</v>
      </c>
      <c r="J9" t="s">
        <v>2</v>
      </c>
      <c r="L9">
        <v>1</v>
      </c>
      <c r="M9" t="s">
        <v>2</v>
      </c>
      <c r="O9">
        <v>1</v>
      </c>
      <c r="P9" t="s">
        <v>2</v>
      </c>
      <c r="R9">
        <v>1</v>
      </c>
      <c r="S9" t="s">
        <v>2</v>
      </c>
    </row>
    <row r="10" spans="1:19" hidden="1" x14ac:dyDescent="0.3">
      <c r="A10" t="s">
        <v>3</v>
      </c>
      <c r="B10" t="s">
        <v>3</v>
      </c>
      <c r="C10" t="s">
        <v>547</v>
      </c>
      <c r="D10" t="s">
        <v>546</v>
      </c>
      <c r="F10">
        <v>0.94899999999999995</v>
      </c>
      <c r="G10" t="s">
        <v>7</v>
      </c>
      <c r="I10">
        <v>1.0669999999999999</v>
      </c>
      <c r="J10" t="s">
        <v>548</v>
      </c>
      <c r="L10">
        <v>1.2110000000000001</v>
      </c>
      <c r="M10" t="s">
        <v>545</v>
      </c>
      <c r="O10" t="s">
        <v>542</v>
      </c>
      <c r="P10" t="s">
        <v>541</v>
      </c>
      <c r="R10" t="s">
        <v>544</v>
      </c>
      <c r="S10" t="s">
        <v>543</v>
      </c>
    </row>
    <row r="11" spans="1:19" hidden="1" x14ac:dyDescent="0.3">
      <c r="A11" t="s">
        <v>12</v>
      </c>
      <c r="B11" t="s">
        <v>12</v>
      </c>
      <c r="C11">
        <v>1.4990000000000001</v>
      </c>
      <c r="D11" t="s">
        <v>540</v>
      </c>
      <c r="F11">
        <v>0.90800000000000003</v>
      </c>
      <c r="G11" t="s">
        <v>15</v>
      </c>
      <c r="I11">
        <v>1.0169999999999999</v>
      </c>
      <c r="J11" t="s">
        <v>13</v>
      </c>
      <c r="L11" t="s">
        <v>539</v>
      </c>
      <c r="M11" t="s">
        <v>538</v>
      </c>
      <c r="O11">
        <v>1.137</v>
      </c>
      <c r="P11" t="s">
        <v>536</v>
      </c>
      <c r="R11">
        <v>1.1990000000000001</v>
      </c>
      <c r="S11" t="s">
        <v>537</v>
      </c>
    </row>
    <row r="12" spans="1:19" hidden="1" x14ac:dyDescent="0.3">
      <c r="A12" t="s">
        <v>20</v>
      </c>
      <c r="B12" t="s">
        <v>20</v>
      </c>
      <c r="C12" t="s">
        <v>535</v>
      </c>
      <c r="D12" t="s">
        <v>534</v>
      </c>
      <c r="F12">
        <v>1.2889999999999999</v>
      </c>
      <c r="G12" t="s">
        <v>533</v>
      </c>
      <c r="I12">
        <v>1.159</v>
      </c>
      <c r="J12" t="s">
        <v>21</v>
      </c>
      <c r="L12" t="s">
        <v>532</v>
      </c>
      <c r="M12" t="s">
        <v>531</v>
      </c>
      <c r="O12" t="s">
        <v>528</v>
      </c>
      <c r="P12" t="s">
        <v>527</v>
      </c>
      <c r="R12" t="s">
        <v>530</v>
      </c>
      <c r="S12" t="s">
        <v>529</v>
      </c>
    </row>
    <row r="13" spans="1:19" hidden="1" x14ac:dyDescent="0.3">
      <c r="A13" t="s">
        <v>31</v>
      </c>
      <c r="B13" t="s">
        <v>31</v>
      </c>
      <c r="C13" t="s">
        <v>32</v>
      </c>
      <c r="D13" t="s">
        <v>55</v>
      </c>
      <c r="F13">
        <v>0.23799999999999999</v>
      </c>
      <c r="G13" t="s">
        <v>526</v>
      </c>
      <c r="I13" t="s">
        <v>32</v>
      </c>
      <c r="J13" t="s">
        <v>520</v>
      </c>
      <c r="L13" t="s">
        <v>139</v>
      </c>
      <c r="M13" t="s">
        <v>525</v>
      </c>
      <c r="O13" t="s">
        <v>523</v>
      </c>
      <c r="P13" t="s">
        <v>522</v>
      </c>
      <c r="R13" t="s">
        <v>114</v>
      </c>
      <c r="S13" t="s">
        <v>524</v>
      </c>
    </row>
    <row r="14" spans="1:19" hidden="1" x14ac:dyDescent="0.3">
      <c r="A14" t="s">
        <v>43</v>
      </c>
      <c r="B14" t="s">
        <v>43</v>
      </c>
      <c r="C14" t="s">
        <v>82</v>
      </c>
      <c r="D14" t="s">
        <v>520</v>
      </c>
      <c r="F14" t="s">
        <v>32</v>
      </c>
      <c r="G14" t="s">
        <v>124</v>
      </c>
      <c r="I14" t="s">
        <v>53</v>
      </c>
      <c r="J14" t="s">
        <v>521</v>
      </c>
      <c r="L14" t="s">
        <v>67</v>
      </c>
      <c r="M14" t="s">
        <v>512</v>
      </c>
      <c r="O14" t="s">
        <v>76</v>
      </c>
      <c r="P14" t="s">
        <v>505</v>
      </c>
      <c r="R14" t="s">
        <v>44</v>
      </c>
      <c r="S14" t="s">
        <v>123</v>
      </c>
    </row>
    <row r="15" spans="1:19" hidden="1" x14ac:dyDescent="0.3">
      <c r="A15" t="s">
        <v>52</v>
      </c>
      <c r="B15" t="s">
        <v>52</v>
      </c>
      <c r="C15" t="s">
        <v>56</v>
      </c>
      <c r="D15" t="s">
        <v>130</v>
      </c>
      <c r="F15" t="s">
        <v>44</v>
      </c>
      <c r="G15" t="s">
        <v>123</v>
      </c>
      <c r="I15" t="s">
        <v>47</v>
      </c>
      <c r="J15" t="s">
        <v>519</v>
      </c>
      <c r="L15" t="s">
        <v>53</v>
      </c>
      <c r="M15" t="s">
        <v>54</v>
      </c>
      <c r="O15" t="s">
        <v>76</v>
      </c>
      <c r="P15" t="s">
        <v>517</v>
      </c>
      <c r="R15" t="s">
        <v>50</v>
      </c>
      <c r="S15" t="s">
        <v>518</v>
      </c>
    </row>
    <row r="16" spans="1:19" hidden="1" x14ac:dyDescent="0.3">
      <c r="A16" t="s">
        <v>63</v>
      </c>
      <c r="B16" t="s">
        <v>63</v>
      </c>
      <c r="C16" t="s">
        <v>32</v>
      </c>
      <c r="D16" t="s">
        <v>478</v>
      </c>
      <c r="F16" t="s">
        <v>32</v>
      </c>
      <c r="G16" t="s">
        <v>33</v>
      </c>
      <c r="I16" t="s">
        <v>111</v>
      </c>
      <c r="J16" t="s">
        <v>516</v>
      </c>
      <c r="L16" t="s">
        <v>479</v>
      </c>
      <c r="M16" t="s">
        <v>515</v>
      </c>
      <c r="O16" t="s">
        <v>86</v>
      </c>
      <c r="P16" t="s">
        <v>513</v>
      </c>
      <c r="R16" t="s">
        <v>114</v>
      </c>
      <c r="S16" t="s">
        <v>514</v>
      </c>
    </row>
    <row r="17" spans="1:19" hidden="1" x14ac:dyDescent="0.3">
      <c r="A17" t="s">
        <v>73</v>
      </c>
      <c r="B17" t="s">
        <v>73</v>
      </c>
      <c r="C17" t="s">
        <v>32</v>
      </c>
      <c r="D17" t="s">
        <v>35</v>
      </c>
      <c r="F17" t="s">
        <v>32</v>
      </c>
      <c r="G17" t="s">
        <v>35</v>
      </c>
      <c r="I17" t="s">
        <v>76</v>
      </c>
      <c r="J17" t="s">
        <v>506</v>
      </c>
      <c r="L17" t="s">
        <v>99</v>
      </c>
      <c r="M17" t="s">
        <v>511</v>
      </c>
      <c r="O17" t="s">
        <v>32</v>
      </c>
      <c r="P17" t="s">
        <v>55</v>
      </c>
      <c r="R17" t="s">
        <v>474</v>
      </c>
      <c r="S17" t="s">
        <v>510</v>
      </c>
    </row>
    <row r="18" spans="1:19" hidden="1" x14ac:dyDescent="0.3">
      <c r="A18" t="s">
        <v>80</v>
      </c>
      <c r="B18" t="s">
        <v>80</v>
      </c>
      <c r="C18" t="s">
        <v>56</v>
      </c>
      <c r="D18" t="s">
        <v>84</v>
      </c>
      <c r="F18" t="s">
        <v>82</v>
      </c>
      <c r="G18" t="s">
        <v>97</v>
      </c>
      <c r="I18" t="s">
        <v>58</v>
      </c>
      <c r="J18" t="s">
        <v>509</v>
      </c>
      <c r="L18" t="s">
        <v>58</v>
      </c>
      <c r="M18" t="s">
        <v>508</v>
      </c>
      <c r="O18" t="s">
        <v>111</v>
      </c>
      <c r="P18" t="s">
        <v>507</v>
      </c>
      <c r="R18" t="s">
        <v>474</v>
      </c>
      <c r="S18" t="s">
        <v>504</v>
      </c>
    </row>
    <row r="19" spans="1:19" hidden="1" x14ac:dyDescent="0.3">
      <c r="A19" t="s">
        <v>88</v>
      </c>
      <c r="B19" t="s">
        <v>88</v>
      </c>
      <c r="C19" t="s">
        <v>32</v>
      </c>
      <c r="D19" t="s">
        <v>75</v>
      </c>
      <c r="F19" t="s">
        <v>82</v>
      </c>
      <c r="G19" t="s">
        <v>55</v>
      </c>
      <c r="I19" t="s">
        <v>474</v>
      </c>
      <c r="J19" t="s">
        <v>504</v>
      </c>
      <c r="L19" t="s">
        <v>50</v>
      </c>
      <c r="M19" t="s">
        <v>503</v>
      </c>
      <c r="O19" t="s">
        <v>90</v>
      </c>
      <c r="P19" t="s">
        <v>501</v>
      </c>
      <c r="R19" t="s">
        <v>496</v>
      </c>
      <c r="S19" t="s">
        <v>502</v>
      </c>
    </row>
    <row r="20" spans="1:19" hidden="1" x14ac:dyDescent="0.3">
      <c r="A20" t="s">
        <v>96</v>
      </c>
      <c r="B20" t="s">
        <v>96</v>
      </c>
      <c r="C20" t="s">
        <v>32</v>
      </c>
      <c r="D20" t="s">
        <v>65</v>
      </c>
      <c r="F20" t="s">
        <v>82</v>
      </c>
      <c r="G20" t="s">
        <v>97</v>
      </c>
      <c r="I20" t="s">
        <v>56</v>
      </c>
      <c r="J20" t="s">
        <v>81</v>
      </c>
      <c r="L20" t="s">
        <v>47</v>
      </c>
      <c r="M20" t="s">
        <v>48</v>
      </c>
      <c r="O20" t="s">
        <v>488</v>
      </c>
      <c r="P20" t="s">
        <v>499</v>
      </c>
      <c r="R20" t="s">
        <v>429</v>
      </c>
      <c r="S20" t="s">
        <v>500</v>
      </c>
    </row>
    <row r="21" spans="1:19" hidden="1" x14ac:dyDescent="0.3">
      <c r="A21" t="s">
        <v>103</v>
      </c>
      <c r="B21" t="s">
        <v>103</v>
      </c>
      <c r="C21" t="s">
        <v>82</v>
      </c>
      <c r="D21" t="s">
        <v>497</v>
      </c>
      <c r="F21" t="s">
        <v>496</v>
      </c>
      <c r="G21" t="s">
        <v>495</v>
      </c>
      <c r="I21" t="s">
        <v>37</v>
      </c>
      <c r="J21" t="s">
        <v>498</v>
      </c>
      <c r="L21" t="s">
        <v>69</v>
      </c>
      <c r="M21" t="s">
        <v>494</v>
      </c>
      <c r="O21" t="s">
        <v>126</v>
      </c>
      <c r="P21" t="s">
        <v>482</v>
      </c>
      <c r="R21" t="s">
        <v>92</v>
      </c>
      <c r="S21" t="s">
        <v>493</v>
      </c>
    </row>
    <row r="22" spans="1:19" hidden="1" x14ac:dyDescent="0.3">
      <c r="A22" t="s">
        <v>110</v>
      </c>
      <c r="B22" t="s">
        <v>110</v>
      </c>
      <c r="C22" t="s">
        <v>34</v>
      </c>
      <c r="D22" t="s">
        <v>35</v>
      </c>
      <c r="F22" t="s">
        <v>32</v>
      </c>
      <c r="G22" t="s">
        <v>492</v>
      </c>
      <c r="I22" t="s">
        <v>44</v>
      </c>
      <c r="J22" t="s">
        <v>45</v>
      </c>
      <c r="L22" t="s">
        <v>90</v>
      </c>
      <c r="M22" t="s">
        <v>491</v>
      </c>
      <c r="O22" t="s">
        <v>488</v>
      </c>
      <c r="P22" t="s">
        <v>489</v>
      </c>
      <c r="R22" t="s">
        <v>86</v>
      </c>
      <c r="S22" t="s">
        <v>490</v>
      </c>
    </row>
    <row r="23" spans="1:19" hidden="1" x14ac:dyDescent="0.3">
      <c r="A23" t="s">
        <v>116</v>
      </c>
      <c r="B23" t="s">
        <v>116</v>
      </c>
      <c r="C23" t="s">
        <v>34</v>
      </c>
      <c r="D23" t="s">
        <v>117</v>
      </c>
      <c r="F23" t="s">
        <v>32</v>
      </c>
      <c r="G23" t="s">
        <v>35</v>
      </c>
      <c r="I23" t="s">
        <v>58</v>
      </c>
      <c r="J23" t="s">
        <v>45</v>
      </c>
      <c r="L23" t="s">
        <v>479</v>
      </c>
      <c r="M23" t="s">
        <v>487</v>
      </c>
      <c r="O23" t="s">
        <v>86</v>
      </c>
      <c r="P23" t="s">
        <v>485</v>
      </c>
      <c r="R23" t="s">
        <v>429</v>
      </c>
      <c r="S23" t="s">
        <v>486</v>
      </c>
    </row>
    <row r="24" spans="1:19" hidden="1" x14ac:dyDescent="0.3">
      <c r="A24" t="s">
        <v>122</v>
      </c>
      <c r="B24" t="s">
        <v>122</v>
      </c>
      <c r="C24" t="s">
        <v>34</v>
      </c>
      <c r="D24" t="s">
        <v>117</v>
      </c>
      <c r="F24" t="s">
        <v>82</v>
      </c>
      <c r="G24" t="s">
        <v>124</v>
      </c>
      <c r="I24" t="s">
        <v>53</v>
      </c>
      <c r="J24" t="s">
        <v>484</v>
      </c>
      <c r="L24" t="s">
        <v>90</v>
      </c>
      <c r="M24" t="s">
        <v>483</v>
      </c>
      <c r="O24" t="s">
        <v>481</v>
      </c>
      <c r="P24" t="s">
        <v>480</v>
      </c>
      <c r="R24" t="s">
        <v>99</v>
      </c>
      <c r="S24" t="s">
        <v>100</v>
      </c>
    </row>
    <row r="25" spans="1:19" hidden="1" x14ac:dyDescent="0.3">
      <c r="A25" t="s">
        <v>129</v>
      </c>
      <c r="B25" t="s">
        <v>129</v>
      </c>
      <c r="C25" t="s">
        <v>34</v>
      </c>
      <c r="D25" t="s">
        <v>117</v>
      </c>
      <c r="F25" t="s">
        <v>82</v>
      </c>
      <c r="G25" t="s">
        <v>478</v>
      </c>
      <c r="I25" t="s">
        <v>58</v>
      </c>
      <c r="J25" t="s">
        <v>477</v>
      </c>
      <c r="L25" t="s">
        <v>56</v>
      </c>
      <c r="M25" t="s">
        <v>477</v>
      </c>
      <c r="O25" t="s">
        <v>34</v>
      </c>
      <c r="P25" t="s">
        <v>117</v>
      </c>
      <c r="R25" t="s">
        <v>34</v>
      </c>
      <c r="S25" t="s">
        <v>117</v>
      </c>
    </row>
    <row r="26" spans="1:19" hidden="1" x14ac:dyDescent="0.3">
      <c r="A26" t="s">
        <v>131</v>
      </c>
      <c r="B26" t="s">
        <v>131</v>
      </c>
      <c r="C26" t="s">
        <v>32</v>
      </c>
      <c r="D26" t="s">
        <v>75</v>
      </c>
      <c r="F26" t="s">
        <v>47</v>
      </c>
      <c r="G26" t="s">
        <v>475</v>
      </c>
      <c r="I26" t="s">
        <v>474</v>
      </c>
      <c r="J26" t="s">
        <v>476</v>
      </c>
      <c r="L26" t="s">
        <v>67</v>
      </c>
      <c r="M26" t="s">
        <v>473</v>
      </c>
      <c r="O26" t="s">
        <v>139</v>
      </c>
      <c r="P26" t="s">
        <v>471</v>
      </c>
      <c r="R26" t="s">
        <v>429</v>
      </c>
      <c r="S26" t="s">
        <v>472</v>
      </c>
    </row>
    <row r="27" spans="1:19" hidden="1" x14ac:dyDescent="0.3">
      <c r="A27" t="s">
        <v>137</v>
      </c>
      <c r="B27" t="s">
        <v>137</v>
      </c>
      <c r="C27" t="s">
        <v>34</v>
      </c>
      <c r="D27" t="s">
        <v>117</v>
      </c>
      <c r="F27" t="s">
        <v>82</v>
      </c>
      <c r="G27" t="s">
        <v>97</v>
      </c>
      <c r="I27" t="s">
        <v>82</v>
      </c>
      <c r="J27" t="s">
        <v>124</v>
      </c>
      <c r="L27" t="s">
        <v>47</v>
      </c>
      <c r="M27" t="s">
        <v>470</v>
      </c>
      <c r="O27" t="s">
        <v>53</v>
      </c>
      <c r="P27" t="s">
        <v>469</v>
      </c>
      <c r="R27" t="s">
        <v>34</v>
      </c>
      <c r="S27" t="s">
        <v>117</v>
      </c>
    </row>
    <row r="28" spans="1:19" x14ac:dyDescent="0.3">
      <c r="A28" t="s">
        <v>229</v>
      </c>
      <c r="B28" t="s">
        <v>468</v>
      </c>
      <c r="C28" s="44">
        <v>1</v>
      </c>
      <c r="D28" s="17" t="s">
        <v>666</v>
      </c>
      <c r="F28" s="44">
        <v>1</v>
      </c>
      <c r="G28" s="17" t="s">
        <v>666</v>
      </c>
      <c r="I28" s="44">
        <v>1</v>
      </c>
      <c r="J28" s="17" t="s">
        <v>666</v>
      </c>
      <c r="L28" s="44">
        <v>1</v>
      </c>
      <c r="M28" s="17" t="s">
        <v>666</v>
      </c>
      <c r="O28" s="44">
        <v>1</v>
      </c>
      <c r="P28" s="17" t="s">
        <v>666</v>
      </c>
      <c r="R28" s="44">
        <v>1</v>
      </c>
      <c r="S28" s="17" t="s">
        <v>666</v>
      </c>
    </row>
    <row r="29" spans="1:19" x14ac:dyDescent="0.3">
      <c r="A29" t="s">
        <v>662</v>
      </c>
      <c r="B29" t="s">
        <v>141</v>
      </c>
      <c r="C29" s="44">
        <v>0.61599999999999999</v>
      </c>
      <c r="D29" t="s">
        <v>466</v>
      </c>
      <c r="F29" s="44">
        <v>0.997</v>
      </c>
      <c r="G29" t="s">
        <v>465</v>
      </c>
      <c r="I29" s="44">
        <v>0.85399999999999998</v>
      </c>
      <c r="J29" t="s">
        <v>467</v>
      </c>
      <c r="L29" s="44" t="s">
        <v>464</v>
      </c>
      <c r="M29" s="44" t="s">
        <v>463</v>
      </c>
      <c r="O29" s="44" t="s">
        <v>460</v>
      </c>
      <c r="P29" s="44" t="s">
        <v>459</v>
      </c>
      <c r="R29" s="44" t="s">
        <v>462</v>
      </c>
      <c r="S29" s="44" t="s">
        <v>461</v>
      </c>
    </row>
    <row r="30" spans="1:19" x14ac:dyDescent="0.3">
      <c r="A30" t="s">
        <v>663</v>
      </c>
      <c r="B30" t="s">
        <v>151</v>
      </c>
      <c r="C30" s="44">
        <v>0.63200000000000001</v>
      </c>
      <c r="D30" t="s">
        <v>457</v>
      </c>
      <c r="F30" s="44">
        <v>0.71</v>
      </c>
      <c r="G30" t="s">
        <v>456</v>
      </c>
      <c r="I30" s="44">
        <v>0.77800000000000002</v>
      </c>
      <c r="J30" t="s">
        <v>458</v>
      </c>
      <c r="L30" s="44" t="s">
        <v>455</v>
      </c>
      <c r="M30" s="44" t="s">
        <v>454</v>
      </c>
      <c r="O30" s="44" t="s">
        <v>452</v>
      </c>
      <c r="P30" s="44" t="s">
        <v>451</v>
      </c>
      <c r="R30" s="44">
        <v>0.82499999999999996</v>
      </c>
      <c r="S30" s="44" t="s">
        <v>453</v>
      </c>
    </row>
    <row r="31" spans="1:19" x14ac:dyDescent="0.3">
      <c r="A31" t="s">
        <v>664</v>
      </c>
      <c r="B31" t="s">
        <v>162</v>
      </c>
      <c r="C31" s="44">
        <v>0.47599999999999998</v>
      </c>
      <c r="D31" t="s">
        <v>449</v>
      </c>
      <c r="F31" s="44">
        <v>0.73499999999999999</v>
      </c>
      <c r="G31" t="s">
        <v>448</v>
      </c>
      <c r="I31" s="44">
        <v>0.83799999999999997</v>
      </c>
      <c r="J31" t="s">
        <v>450</v>
      </c>
      <c r="L31" s="44" t="s">
        <v>447</v>
      </c>
      <c r="M31" s="44" t="s">
        <v>446</v>
      </c>
      <c r="O31" s="44" t="s">
        <v>442</v>
      </c>
      <c r="P31" s="44" t="s">
        <v>441</v>
      </c>
      <c r="R31" s="44" t="s">
        <v>445</v>
      </c>
      <c r="S31" s="44" t="s">
        <v>444</v>
      </c>
    </row>
    <row r="32" spans="1:19" x14ac:dyDescent="0.3">
      <c r="A32" t="s">
        <v>665</v>
      </c>
      <c r="B32" t="s">
        <v>173</v>
      </c>
      <c r="C32" s="44">
        <v>0.41799999999999998</v>
      </c>
      <c r="D32" t="s">
        <v>439</v>
      </c>
      <c r="F32" s="44">
        <v>0.63800000000000001</v>
      </c>
      <c r="G32" t="s">
        <v>438</v>
      </c>
      <c r="I32" s="44">
        <v>0.746</v>
      </c>
      <c r="J32" t="s">
        <v>440</v>
      </c>
      <c r="L32" s="44" t="s">
        <v>437</v>
      </c>
      <c r="M32" s="44" t="s">
        <v>436</v>
      </c>
      <c r="O32" s="44" t="s">
        <v>433</v>
      </c>
      <c r="P32" s="44" t="s">
        <v>432</v>
      </c>
      <c r="R32" s="44" t="s">
        <v>435</v>
      </c>
      <c r="S32" s="44" t="s">
        <v>434</v>
      </c>
    </row>
    <row r="33" spans="1:19" x14ac:dyDescent="0.3">
      <c r="A33" t="s">
        <v>185</v>
      </c>
      <c r="B33" t="s">
        <v>185</v>
      </c>
      <c r="C33" s="44" t="s">
        <v>90</v>
      </c>
      <c r="D33" t="s">
        <v>428</v>
      </c>
      <c r="F33" s="44">
        <v>0.45400000000000001</v>
      </c>
      <c r="G33" t="s">
        <v>427</v>
      </c>
      <c r="I33" s="44" t="s">
        <v>431</v>
      </c>
      <c r="J33" t="s">
        <v>430</v>
      </c>
      <c r="L33" s="44" t="s">
        <v>426</v>
      </c>
      <c r="M33" s="44" t="s">
        <v>425</v>
      </c>
      <c r="O33" s="44" t="s">
        <v>422</v>
      </c>
      <c r="P33" s="44" t="s">
        <v>421</v>
      </c>
      <c r="R33" s="44" t="s">
        <v>424</v>
      </c>
      <c r="S33" s="44" t="s">
        <v>423</v>
      </c>
    </row>
    <row r="34" spans="1:19" ht="30.9" customHeight="1" x14ac:dyDescent="0.3">
      <c r="A34" t="s">
        <v>261</v>
      </c>
      <c r="B34" t="s">
        <v>419</v>
      </c>
      <c r="C34" s="44">
        <v>0.51200000000000001</v>
      </c>
      <c r="D34" t="s">
        <v>417</v>
      </c>
      <c r="F34" s="44">
        <v>0.80300000000000005</v>
      </c>
      <c r="G34" t="s">
        <v>416</v>
      </c>
      <c r="I34" s="44">
        <v>0.85199999999999998</v>
      </c>
      <c r="J34" t="s">
        <v>418</v>
      </c>
      <c r="L34" s="44">
        <v>1.0049999999999999</v>
      </c>
      <c r="M34" s="44" t="s">
        <v>415</v>
      </c>
      <c r="O34" s="44">
        <v>1.042</v>
      </c>
      <c r="P34" s="44" t="s">
        <v>413</v>
      </c>
      <c r="R34" s="44">
        <v>1.3089999999999999</v>
      </c>
      <c r="S34" s="44" t="s">
        <v>414</v>
      </c>
    </row>
    <row r="35" spans="1:19" x14ac:dyDescent="0.3">
      <c r="A35" t="s">
        <v>230</v>
      </c>
      <c r="B35" t="s">
        <v>412</v>
      </c>
      <c r="C35" s="44">
        <v>1.1000000000000001</v>
      </c>
      <c r="D35" t="s">
        <v>410</v>
      </c>
      <c r="F35" s="44" t="s">
        <v>409</v>
      </c>
      <c r="G35" t="s">
        <v>408</v>
      </c>
      <c r="I35" s="44">
        <v>1.121</v>
      </c>
      <c r="J35" t="s">
        <v>411</v>
      </c>
      <c r="L35" s="44">
        <v>0.73199999999999998</v>
      </c>
      <c r="M35" s="44" t="s">
        <v>407</v>
      </c>
      <c r="O35" s="44">
        <v>1.0640000000000001</v>
      </c>
      <c r="P35" s="44" t="s">
        <v>405</v>
      </c>
      <c r="R35" s="44">
        <v>0.94499999999999995</v>
      </c>
      <c r="S35" s="44" t="s">
        <v>406</v>
      </c>
    </row>
    <row r="36" spans="1:19" x14ac:dyDescent="0.3">
      <c r="A36" t="s">
        <v>670</v>
      </c>
      <c r="B36" t="s">
        <v>420</v>
      </c>
      <c r="C36" s="44">
        <v>1</v>
      </c>
      <c r="D36" s="17" t="s">
        <v>666</v>
      </c>
      <c r="F36" s="44">
        <v>1</v>
      </c>
      <c r="G36" s="17" t="s">
        <v>666</v>
      </c>
      <c r="I36" s="44">
        <v>1</v>
      </c>
      <c r="J36" s="17" t="s">
        <v>666</v>
      </c>
      <c r="L36" s="44">
        <v>1</v>
      </c>
      <c r="M36" s="17" t="s">
        <v>666</v>
      </c>
      <c r="O36" s="44">
        <v>1</v>
      </c>
      <c r="P36" s="17" t="s">
        <v>666</v>
      </c>
      <c r="R36" s="44">
        <v>1</v>
      </c>
      <c r="S36" s="17" t="s">
        <v>666</v>
      </c>
    </row>
    <row r="37" spans="1:19" ht="29.1" customHeight="1" x14ac:dyDescent="0.3">
      <c r="A37" t="s">
        <v>652</v>
      </c>
      <c r="B37" t="s">
        <v>242</v>
      </c>
      <c r="C37" s="44">
        <v>1.0549999999999999</v>
      </c>
      <c r="D37" t="s">
        <v>402</v>
      </c>
      <c r="F37" s="44">
        <v>1.345</v>
      </c>
      <c r="G37" t="s">
        <v>401</v>
      </c>
      <c r="I37" s="44" t="s">
        <v>404</v>
      </c>
      <c r="J37" t="s">
        <v>403</v>
      </c>
      <c r="L37" s="44" t="s">
        <v>400</v>
      </c>
      <c r="M37" s="44" t="s">
        <v>399</v>
      </c>
      <c r="O37" s="44" t="s">
        <v>370</v>
      </c>
      <c r="P37" s="44" t="s">
        <v>396</v>
      </c>
      <c r="R37" s="44" t="s">
        <v>398</v>
      </c>
      <c r="S37" s="44" t="s">
        <v>397</v>
      </c>
    </row>
    <row r="38" spans="1:19" x14ac:dyDescent="0.3">
      <c r="A38" t="s">
        <v>653</v>
      </c>
      <c r="B38" t="s">
        <v>395</v>
      </c>
      <c r="C38" s="44">
        <v>1.5089999999999999</v>
      </c>
      <c r="D38" t="s">
        <v>393</v>
      </c>
      <c r="F38" s="44">
        <v>1.2310000000000001</v>
      </c>
      <c r="G38" t="s">
        <v>392</v>
      </c>
      <c r="I38" s="44">
        <v>1.3180000000000001</v>
      </c>
      <c r="J38" t="s">
        <v>394</v>
      </c>
      <c r="L38" s="44" t="s">
        <v>391</v>
      </c>
      <c r="M38" s="44" t="s">
        <v>390</v>
      </c>
      <c r="O38" s="44" t="s">
        <v>387</v>
      </c>
      <c r="P38" s="44" t="s">
        <v>386</v>
      </c>
      <c r="R38" s="44" t="s">
        <v>389</v>
      </c>
      <c r="S38" s="44" t="s">
        <v>388</v>
      </c>
    </row>
    <row r="39" spans="1:19" x14ac:dyDescent="0.3">
      <c r="A39" t="s">
        <v>654</v>
      </c>
      <c r="B39" t="s">
        <v>240</v>
      </c>
      <c r="C39" s="44">
        <v>0.74399999999999999</v>
      </c>
      <c r="D39" t="s">
        <v>384</v>
      </c>
      <c r="F39" s="44">
        <v>1.145</v>
      </c>
      <c r="G39" t="s">
        <v>383</v>
      </c>
      <c r="I39" s="44">
        <v>1.21</v>
      </c>
      <c r="J39" t="s">
        <v>385</v>
      </c>
      <c r="L39" s="44" t="s">
        <v>382</v>
      </c>
      <c r="M39" s="44" t="s">
        <v>381</v>
      </c>
      <c r="O39" s="44" t="s">
        <v>378</v>
      </c>
      <c r="P39" s="44" t="s">
        <v>377</v>
      </c>
      <c r="R39" s="44" t="s">
        <v>380</v>
      </c>
      <c r="S39" s="44" t="s">
        <v>379</v>
      </c>
    </row>
    <row r="40" spans="1:19" x14ac:dyDescent="0.3">
      <c r="A40" t="s">
        <v>681</v>
      </c>
      <c r="B40" t="s">
        <v>376</v>
      </c>
      <c r="C40" s="44">
        <v>1.369</v>
      </c>
      <c r="D40" t="s">
        <v>374</v>
      </c>
      <c r="F40" s="44">
        <v>0.98399999999999999</v>
      </c>
      <c r="G40" t="s">
        <v>373</v>
      </c>
      <c r="I40" s="44">
        <v>1.016</v>
      </c>
      <c r="J40" t="s">
        <v>375</v>
      </c>
      <c r="L40" s="44" t="s">
        <v>372</v>
      </c>
      <c r="M40" s="44" t="s">
        <v>371</v>
      </c>
      <c r="O40" s="44" t="s">
        <v>367</v>
      </c>
      <c r="P40" s="44" t="s">
        <v>366</v>
      </c>
      <c r="R40" s="44" t="s">
        <v>369</v>
      </c>
      <c r="S40" s="44" t="s">
        <v>368</v>
      </c>
    </row>
    <row r="41" spans="1:19" x14ac:dyDescent="0.3">
      <c r="A41" t="s">
        <v>682</v>
      </c>
      <c r="B41">
        <v>0</v>
      </c>
      <c r="C41" s="44">
        <v>1</v>
      </c>
      <c r="D41" s="17" t="s">
        <v>666</v>
      </c>
      <c r="F41" s="44">
        <v>1</v>
      </c>
      <c r="G41" s="17" t="s">
        <v>666</v>
      </c>
      <c r="I41" s="44">
        <v>1</v>
      </c>
      <c r="J41" s="17" t="s">
        <v>666</v>
      </c>
      <c r="L41" s="44">
        <v>1</v>
      </c>
      <c r="M41" s="17" t="s">
        <v>666</v>
      </c>
      <c r="O41" s="44">
        <v>1</v>
      </c>
      <c r="P41" s="17" t="s">
        <v>666</v>
      </c>
      <c r="R41" s="44">
        <v>1</v>
      </c>
      <c r="S41" s="17" t="s">
        <v>666</v>
      </c>
    </row>
    <row r="42" spans="1:19" ht="27.9" customHeight="1" x14ac:dyDescent="0.3">
      <c r="A42" t="s">
        <v>671</v>
      </c>
      <c r="B42" t="s">
        <v>365</v>
      </c>
      <c r="C42" s="44">
        <v>0.60199999999999998</v>
      </c>
      <c r="D42" t="s">
        <v>362</v>
      </c>
      <c r="F42" s="44" t="s">
        <v>361</v>
      </c>
      <c r="G42" t="s">
        <v>360</v>
      </c>
      <c r="I42" s="44" t="s">
        <v>364</v>
      </c>
      <c r="J42" t="s">
        <v>363</v>
      </c>
      <c r="L42" s="44">
        <v>1.083</v>
      </c>
      <c r="M42" s="44" t="s">
        <v>359</v>
      </c>
      <c r="O42" s="44" t="s">
        <v>357</v>
      </c>
      <c r="P42" s="44" t="s">
        <v>356</v>
      </c>
      <c r="R42" s="44">
        <v>0.89300000000000002</v>
      </c>
      <c r="S42" s="44" t="s">
        <v>358</v>
      </c>
    </row>
    <row r="43" spans="1:19" ht="24.9" customHeight="1" x14ac:dyDescent="0.3">
      <c r="A43" t="s">
        <v>672</v>
      </c>
      <c r="B43" t="s">
        <v>355</v>
      </c>
      <c r="C43" s="44">
        <v>1.032</v>
      </c>
      <c r="D43" t="s">
        <v>352</v>
      </c>
      <c r="F43" s="44">
        <v>0.83899999999999997</v>
      </c>
      <c r="G43" t="s">
        <v>351</v>
      </c>
      <c r="I43" s="44" t="s">
        <v>354</v>
      </c>
      <c r="J43" t="s">
        <v>353</v>
      </c>
      <c r="L43" s="44">
        <v>1.0289999999999999</v>
      </c>
      <c r="M43" s="44" t="s">
        <v>350</v>
      </c>
      <c r="O43" s="44">
        <v>1.022</v>
      </c>
      <c r="P43" s="44" t="s">
        <v>348</v>
      </c>
      <c r="R43" s="44">
        <v>0.89400000000000002</v>
      </c>
      <c r="S43" s="44" t="s">
        <v>349</v>
      </c>
    </row>
    <row r="44" spans="1:19" ht="30.9" customHeight="1" x14ac:dyDescent="0.3">
      <c r="A44" s="2" t="s">
        <v>673</v>
      </c>
      <c r="B44" s="2" t="s">
        <v>347</v>
      </c>
      <c r="C44" s="18">
        <v>0.999</v>
      </c>
      <c r="D44" s="2" t="s">
        <v>344</v>
      </c>
      <c r="E44" s="2"/>
      <c r="F44" s="18">
        <v>0.96199999999999997</v>
      </c>
      <c r="G44" s="2" t="s">
        <v>343</v>
      </c>
      <c r="H44" s="2"/>
      <c r="I44" s="18" t="s">
        <v>346</v>
      </c>
      <c r="J44" s="2" t="s">
        <v>345</v>
      </c>
      <c r="K44" s="2"/>
      <c r="L44" s="18" t="s">
        <v>342</v>
      </c>
      <c r="M44" s="18" t="s">
        <v>341</v>
      </c>
      <c r="N44" s="2"/>
      <c r="O44" s="18">
        <v>1.077</v>
      </c>
      <c r="P44" s="18" t="s">
        <v>339</v>
      </c>
      <c r="Q44" s="2"/>
      <c r="R44" s="18">
        <v>0.88500000000000001</v>
      </c>
      <c r="S44" s="18" t="s">
        <v>340</v>
      </c>
    </row>
    <row r="45" spans="1:19" x14ac:dyDescent="0.3">
      <c r="B45" t="s">
        <v>338</v>
      </c>
    </row>
    <row r="46" spans="1:19" x14ac:dyDescent="0.3">
      <c r="A46" t="s">
        <v>674</v>
      </c>
    </row>
    <row r="47" spans="1:19" x14ac:dyDescent="0.3">
      <c r="A47" s="47" t="s">
        <v>675</v>
      </c>
    </row>
  </sheetData>
  <mergeCells count="6">
    <mergeCell ref="C3:D3"/>
    <mergeCell ref="F3:G3"/>
    <mergeCell ref="I3:J3"/>
    <mergeCell ref="L3:M3"/>
    <mergeCell ref="R3:S3"/>
    <mergeCell ref="O3:P3"/>
  </mergeCells>
  <phoneticPr fontId="7" type="noConversion"/>
  <pageMargins left="0.75" right="0.75" top="1" bottom="1" header="0.5" footer="0.5"/>
  <pageSetup scale="59" orientation="landscape" horizontalDpi="4294967292" verticalDpi="4294967292" r:id="rId1"/>
  <rowBreaks count="1" manualBreakCount="1">
    <brk id="47" max="16383" man="1"/>
  </rowBreaks>
  <colBreaks count="1" manualBreakCount="1">
    <brk id="19" max="1048575" man="1"/>
  </colBreaks>
  <extLst>
    <ext xmlns:mx="http://schemas.microsoft.com/office/mac/excel/2008/main" uri="{64002731-A6B0-56B0-2670-7721B7C09600}">
      <mx:PLV Mode="0" OnePage="0" WScale="64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1</vt:i4>
      </vt:variant>
    </vt:vector>
  </HeadingPairs>
  <TitlesOfParts>
    <vt:vector size="14" baseType="lpstr">
      <vt:lpstr>Tab1_orig</vt:lpstr>
      <vt:lpstr>Tab2_old</vt:lpstr>
      <vt:lpstr>age adjustment</vt:lpstr>
      <vt:lpstr>comparison</vt:lpstr>
      <vt:lpstr>TabA1_12m</vt:lpstr>
      <vt:lpstr>TabA2_12m</vt:lpstr>
      <vt:lpstr>TabA3_09</vt:lpstr>
      <vt:lpstr>TabA1_05</vt:lpstr>
      <vt:lpstr>TabA4_09</vt:lpstr>
      <vt:lpstr>Diff1</vt:lpstr>
      <vt:lpstr>Diff2</vt:lpstr>
      <vt:lpstr>Diff1_05</vt:lpstr>
      <vt:lpstr>Diff2_05</vt:lpstr>
      <vt:lpstr>Tab2_old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Bradley</dc:creator>
  <cp:lastModifiedBy>Altman, Joyce</cp:lastModifiedBy>
  <cp:lastPrinted>2019-01-17T22:02:55Z</cp:lastPrinted>
  <dcterms:created xsi:type="dcterms:W3CDTF">2016-02-24T21:45:54Z</dcterms:created>
  <dcterms:modified xsi:type="dcterms:W3CDTF">2019-01-17T22:02:58Z</dcterms:modified>
</cp:coreProperties>
</file>